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jc76\Documents\"/>
    </mc:Choice>
  </mc:AlternateContent>
  <xr:revisionPtr revIDLastSave="0" documentId="8_{DBE78301-D5B3-4695-B2FD-D6B718A109F2}" xr6:coauthVersionLast="47" xr6:coauthVersionMax="47" xr10:uidLastSave="{00000000-0000-0000-0000-000000000000}"/>
  <bookViews>
    <workbookView xWindow="-120" yWindow="-120" windowWidth="29040" windowHeight="15720" firstSheet="11" activeTab="11" xr2:uid="{B28F70AC-0F16-4A08-A4EA-31CEBC601585}"/>
  </bookViews>
  <sheets>
    <sheet name="Strains used in this study" sheetId="17" r:id="rId1"/>
    <sheet name="Biofilm by MN srtains" sheetId="1" r:id="rId2"/>
    <sheet name="Competite growth in vitro" sheetId="2" r:id="rId3"/>
    <sheet name="Competitive growth ex vivo " sheetId="3" r:id="rId4"/>
    <sheet name="Competitive GI model" sheetId="4" r:id="rId5"/>
    <sheet name="Competitive IV model" sheetId="5" r:id="rId6"/>
    <sheet name="Ploidy of MN strains" sheetId="6" r:id="rId7"/>
    <sheet name="NRG1 expression" sheetId="7" r:id="rId8"/>
    <sheet name="Biofilm of NRG1OE" sheetId="8" r:id="rId9"/>
    <sheet name="Kidney burden of IV model" sheetId="9" r:id="rId10"/>
    <sheet name="Growth rate of 40 strains in vi" sheetId="10" r:id="rId11"/>
    <sheet name="MN d0 ploidy eval" sheetId="11" r:id="rId12"/>
    <sheet name="MN d3 ploidy eval" sheetId="12" r:id="rId13"/>
    <sheet name="MN d5 ploidy eval" sheetId="13" r:id="rId14"/>
    <sheet name="MN d10 ploidy eval" sheetId="14" r:id="rId15"/>
    <sheet name="MN D13 ploidy eval" sheetId="15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97" i="15" l="1"/>
  <c r="H99" i="15"/>
  <c r="F102" i="15"/>
  <c r="F101" i="15"/>
  <c r="F100" i="15"/>
  <c r="G99" i="15"/>
  <c r="F99" i="15"/>
  <c r="H98" i="15"/>
  <c r="G98" i="15"/>
  <c r="F98" i="15"/>
  <c r="G97" i="15"/>
  <c r="F97" i="15"/>
  <c r="H96" i="15"/>
  <c r="I96" i="15" s="1"/>
  <c r="G96" i="15"/>
  <c r="F96" i="15"/>
  <c r="H95" i="15"/>
  <c r="G95" i="15"/>
  <c r="F95" i="15"/>
  <c r="H94" i="15"/>
  <c r="G94" i="15"/>
  <c r="F94" i="15"/>
  <c r="I94" i="15" s="1"/>
  <c r="H93" i="15"/>
  <c r="G93" i="15"/>
  <c r="F93" i="15"/>
  <c r="I92" i="15"/>
  <c r="H92" i="15"/>
  <c r="G92" i="15"/>
  <c r="F92" i="15"/>
  <c r="H91" i="15"/>
  <c r="G91" i="15"/>
  <c r="F91" i="15"/>
  <c r="H90" i="15"/>
  <c r="G90" i="15"/>
  <c r="F90" i="15"/>
  <c r="H89" i="15"/>
  <c r="G89" i="15"/>
  <c r="F89" i="15"/>
  <c r="H88" i="15"/>
  <c r="G88" i="15"/>
  <c r="F88" i="15"/>
  <c r="H87" i="15"/>
  <c r="G87" i="15"/>
  <c r="F87" i="15"/>
  <c r="H86" i="15"/>
  <c r="G86" i="15"/>
  <c r="F86" i="15"/>
  <c r="H85" i="15"/>
  <c r="G85" i="15"/>
  <c r="F85" i="15"/>
  <c r="H84" i="15"/>
  <c r="G84" i="15"/>
  <c r="F84" i="15"/>
  <c r="I84" i="15" s="1"/>
  <c r="H83" i="15"/>
  <c r="G83" i="15"/>
  <c r="F83" i="15"/>
  <c r="H82" i="15"/>
  <c r="G82" i="15"/>
  <c r="F82" i="15"/>
  <c r="H81" i="15"/>
  <c r="G81" i="15"/>
  <c r="F81" i="15"/>
  <c r="H80" i="15"/>
  <c r="G80" i="15"/>
  <c r="F80" i="15"/>
  <c r="H79" i="15"/>
  <c r="G79" i="15"/>
  <c r="F79" i="15"/>
  <c r="H78" i="15"/>
  <c r="G78" i="15"/>
  <c r="F78" i="15"/>
  <c r="H77" i="15"/>
  <c r="G77" i="15"/>
  <c r="F77" i="15"/>
  <c r="H76" i="15"/>
  <c r="G76" i="15"/>
  <c r="F76" i="15"/>
  <c r="H75" i="15"/>
  <c r="G75" i="15"/>
  <c r="F75" i="15"/>
  <c r="H74" i="15"/>
  <c r="G74" i="15"/>
  <c r="F74" i="15"/>
  <c r="H73" i="15"/>
  <c r="G73" i="15"/>
  <c r="F73" i="15"/>
  <c r="H72" i="15"/>
  <c r="G72" i="15"/>
  <c r="F72" i="15"/>
  <c r="H71" i="15"/>
  <c r="G71" i="15"/>
  <c r="F71" i="15"/>
  <c r="H70" i="15"/>
  <c r="G70" i="15"/>
  <c r="F70" i="15"/>
  <c r="I70" i="15" s="1"/>
  <c r="H69" i="15"/>
  <c r="G69" i="15"/>
  <c r="F69" i="15"/>
  <c r="H68" i="15"/>
  <c r="G68" i="15"/>
  <c r="F68" i="15"/>
  <c r="H67" i="15"/>
  <c r="G67" i="15"/>
  <c r="F67" i="15"/>
  <c r="H66" i="15"/>
  <c r="G66" i="15"/>
  <c r="F66" i="15"/>
  <c r="H65" i="15"/>
  <c r="G65" i="15"/>
  <c r="F65" i="15"/>
  <c r="H64" i="15"/>
  <c r="G64" i="15"/>
  <c r="I64" i="15" s="1"/>
  <c r="F64" i="15"/>
  <c r="H63" i="15"/>
  <c r="G63" i="15"/>
  <c r="F63" i="15"/>
  <c r="H62" i="15"/>
  <c r="G62" i="15"/>
  <c r="F62" i="15"/>
  <c r="H61" i="15"/>
  <c r="G61" i="15"/>
  <c r="F61" i="15"/>
  <c r="H60" i="15"/>
  <c r="G60" i="15"/>
  <c r="F60" i="15"/>
  <c r="H59" i="15"/>
  <c r="G59" i="15"/>
  <c r="F59" i="15"/>
  <c r="H58" i="15"/>
  <c r="G58" i="15"/>
  <c r="F58" i="15"/>
  <c r="I58" i="15" s="1"/>
  <c r="H57" i="15"/>
  <c r="G57" i="15"/>
  <c r="F57" i="15"/>
  <c r="H56" i="15"/>
  <c r="G56" i="15"/>
  <c r="F56" i="15"/>
  <c r="H55" i="15"/>
  <c r="G55" i="15"/>
  <c r="F55" i="15"/>
  <c r="H54" i="15"/>
  <c r="G54" i="15"/>
  <c r="F54" i="15"/>
  <c r="H53" i="15"/>
  <c r="G53" i="15"/>
  <c r="F53" i="15"/>
  <c r="H52" i="15"/>
  <c r="G52" i="15"/>
  <c r="F52" i="15"/>
  <c r="H51" i="15"/>
  <c r="G51" i="15"/>
  <c r="F51" i="15"/>
  <c r="H50" i="15"/>
  <c r="G50" i="15"/>
  <c r="F50" i="15"/>
  <c r="I50" i="15" s="1"/>
  <c r="H49" i="15"/>
  <c r="G49" i="15"/>
  <c r="F49" i="15"/>
  <c r="H48" i="15"/>
  <c r="G48" i="15"/>
  <c r="F48" i="15"/>
  <c r="H47" i="15"/>
  <c r="G47" i="15"/>
  <c r="F47" i="15"/>
  <c r="H46" i="15"/>
  <c r="G46" i="15"/>
  <c r="F46" i="15"/>
  <c r="I46" i="15" s="1"/>
  <c r="H45" i="15"/>
  <c r="G45" i="15"/>
  <c r="F45" i="15"/>
  <c r="H44" i="15"/>
  <c r="G44" i="15"/>
  <c r="F44" i="15"/>
  <c r="H43" i="15"/>
  <c r="G43" i="15"/>
  <c r="F43" i="15"/>
  <c r="I43" i="15" s="1"/>
  <c r="H42" i="15"/>
  <c r="G42" i="15"/>
  <c r="F42" i="15"/>
  <c r="H41" i="15"/>
  <c r="G41" i="15"/>
  <c r="F41" i="15"/>
  <c r="H40" i="15"/>
  <c r="G40" i="15"/>
  <c r="F40" i="15"/>
  <c r="H39" i="15"/>
  <c r="G39" i="15"/>
  <c r="F39" i="15"/>
  <c r="H38" i="15"/>
  <c r="G38" i="15"/>
  <c r="F38" i="15"/>
  <c r="I38" i="15" s="1"/>
  <c r="H37" i="15"/>
  <c r="G37" i="15"/>
  <c r="F37" i="15"/>
  <c r="H36" i="15"/>
  <c r="G36" i="15"/>
  <c r="F36" i="15"/>
  <c r="H35" i="15"/>
  <c r="G35" i="15"/>
  <c r="F35" i="15"/>
  <c r="I35" i="15" s="1"/>
  <c r="H34" i="15"/>
  <c r="G34" i="15"/>
  <c r="F34" i="15"/>
  <c r="H33" i="15"/>
  <c r="G33" i="15"/>
  <c r="F33" i="15"/>
  <c r="H32" i="15"/>
  <c r="G32" i="15"/>
  <c r="F32" i="15"/>
  <c r="H31" i="15"/>
  <c r="G31" i="15"/>
  <c r="F31" i="15"/>
  <c r="H30" i="15"/>
  <c r="G30" i="15"/>
  <c r="F30" i="15"/>
  <c r="H29" i="15"/>
  <c r="G29" i="15"/>
  <c r="F29" i="15"/>
  <c r="H28" i="15"/>
  <c r="G28" i="15"/>
  <c r="F28" i="15"/>
  <c r="H27" i="15"/>
  <c r="G27" i="15"/>
  <c r="F27" i="15"/>
  <c r="I27" i="15" s="1"/>
  <c r="H26" i="15"/>
  <c r="G26" i="15"/>
  <c r="F26" i="15"/>
  <c r="H25" i="15"/>
  <c r="G25" i="15"/>
  <c r="F25" i="15"/>
  <c r="H24" i="15"/>
  <c r="G24" i="15"/>
  <c r="F24" i="15"/>
  <c r="H23" i="15"/>
  <c r="G23" i="15"/>
  <c r="F23" i="15"/>
  <c r="H22" i="15"/>
  <c r="G22" i="15"/>
  <c r="F22" i="15"/>
  <c r="H21" i="15"/>
  <c r="G21" i="15"/>
  <c r="F21" i="15"/>
  <c r="H20" i="15"/>
  <c r="G20" i="15"/>
  <c r="F20" i="15"/>
  <c r="H19" i="15"/>
  <c r="G19" i="15"/>
  <c r="F19" i="15"/>
  <c r="H18" i="15"/>
  <c r="G18" i="15"/>
  <c r="F18" i="15"/>
  <c r="H17" i="15"/>
  <c r="G17" i="15"/>
  <c r="F17" i="15"/>
  <c r="H16" i="15"/>
  <c r="G16" i="15"/>
  <c r="F16" i="15"/>
  <c r="H15" i="15"/>
  <c r="G15" i="15"/>
  <c r="F15" i="15"/>
  <c r="H14" i="15"/>
  <c r="G14" i="15"/>
  <c r="F14" i="15"/>
  <c r="H13" i="15"/>
  <c r="G13" i="15"/>
  <c r="F13" i="15"/>
  <c r="H12" i="15"/>
  <c r="G12" i="15"/>
  <c r="F12" i="15"/>
  <c r="H11" i="15"/>
  <c r="G11" i="15"/>
  <c r="F11" i="15"/>
  <c r="H10" i="15"/>
  <c r="G10" i="15"/>
  <c r="F10" i="15"/>
  <c r="H9" i="15"/>
  <c r="G9" i="15"/>
  <c r="F9" i="15"/>
  <c r="H8" i="15"/>
  <c r="G8" i="15"/>
  <c r="F8" i="15"/>
  <c r="H7" i="15"/>
  <c r="G7" i="15"/>
  <c r="F7" i="15"/>
  <c r="H6" i="15"/>
  <c r="G6" i="15"/>
  <c r="F6" i="15"/>
  <c r="I6" i="15" s="1"/>
  <c r="H5" i="15"/>
  <c r="G5" i="15"/>
  <c r="F5" i="15"/>
  <c r="H4" i="15"/>
  <c r="G4" i="15"/>
  <c r="F4" i="15"/>
  <c r="I101" i="14"/>
  <c r="I100" i="14"/>
  <c r="I99" i="14"/>
  <c r="K98" i="14"/>
  <c r="J98" i="14"/>
  <c r="I98" i="14"/>
  <c r="G98" i="14"/>
  <c r="K97" i="14"/>
  <c r="J97" i="14"/>
  <c r="I97" i="14"/>
  <c r="G97" i="14"/>
  <c r="K96" i="14"/>
  <c r="J96" i="14"/>
  <c r="I96" i="14"/>
  <c r="G96" i="14"/>
  <c r="K95" i="14"/>
  <c r="J95" i="14"/>
  <c r="I95" i="14"/>
  <c r="G95" i="14"/>
  <c r="K94" i="14"/>
  <c r="J94" i="14"/>
  <c r="I94" i="14"/>
  <c r="G94" i="14"/>
  <c r="K93" i="14"/>
  <c r="J93" i="14"/>
  <c r="I93" i="14"/>
  <c r="G93" i="14"/>
  <c r="K92" i="14"/>
  <c r="J92" i="14"/>
  <c r="I92" i="14"/>
  <c r="G92" i="14"/>
  <c r="K91" i="14"/>
  <c r="J91" i="14"/>
  <c r="I91" i="14"/>
  <c r="G91" i="14"/>
  <c r="K90" i="14"/>
  <c r="J90" i="14"/>
  <c r="I90" i="14"/>
  <c r="G90" i="14"/>
  <c r="K89" i="14"/>
  <c r="J89" i="14"/>
  <c r="I89" i="14"/>
  <c r="L89" i="14" s="1"/>
  <c r="G89" i="14"/>
  <c r="K88" i="14"/>
  <c r="J88" i="14"/>
  <c r="I88" i="14"/>
  <c r="G88" i="14"/>
  <c r="K87" i="14"/>
  <c r="J87" i="14"/>
  <c r="I87" i="14"/>
  <c r="G87" i="14"/>
  <c r="K86" i="14"/>
  <c r="J86" i="14"/>
  <c r="I86" i="14"/>
  <c r="G86" i="14"/>
  <c r="K85" i="14"/>
  <c r="J85" i="14"/>
  <c r="I85" i="14"/>
  <c r="L85" i="14" s="1"/>
  <c r="G85" i="14"/>
  <c r="K84" i="14"/>
  <c r="L84" i="14" s="1"/>
  <c r="J84" i="14"/>
  <c r="I84" i="14"/>
  <c r="G84" i="14"/>
  <c r="K83" i="14"/>
  <c r="J83" i="14"/>
  <c r="I83" i="14"/>
  <c r="G83" i="14"/>
  <c r="K82" i="14"/>
  <c r="J82" i="14"/>
  <c r="I82" i="14"/>
  <c r="L82" i="14" s="1"/>
  <c r="G82" i="14"/>
  <c r="K81" i="14"/>
  <c r="J81" i="14"/>
  <c r="I81" i="14"/>
  <c r="G81" i="14"/>
  <c r="K80" i="14"/>
  <c r="J80" i="14"/>
  <c r="I80" i="14"/>
  <c r="G80" i="14"/>
  <c r="K79" i="14"/>
  <c r="J79" i="14"/>
  <c r="I79" i="14"/>
  <c r="G79" i="14"/>
  <c r="L78" i="14"/>
  <c r="K78" i="14"/>
  <c r="J78" i="14"/>
  <c r="I78" i="14"/>
  <c r="G78" i="14"/>
  <c r="K77" i="14"/>
  <c r="J77" i="14"/>
  <c r="I77" i="14"/>
  <c r="G77" i="14"/>
  <c r="K76" i="14"/>
  <c r="J76" i="14"/>
  <c r="I76" i="14"/>
  <c r="L76" i="14" s="1"/>
  <c r="G76" i="14"/>
  <c r="K75" i="14"/>
  <c r="J75" i="14"/>
  <c r="I75" i="14"/>
  <c r="G75" i="14"/>
  <c r="K74" i="14"/>
  <c r="J74" i="14"/>
  <c r="I74" i="14"/>
  <c r="G74" i="14"/>
  <c r="K73" i="14"/>
  <c r="J73" i="14"/>
  <c r="I73" i="14"/>
  <c r="G73" i="14"/>
  <c r="K72" i="14"/>
  <c r="J72" i="14"/>
  <c r="I72" i="14"/>
  <c r="G72" i="14"/>
  <c r="K71" i="14"/>
  <c r="J71" i="14"/>
  <c r="I71" i="14"/>
  <c r="G71" i="14"/>
  <c r="K70" i="14"/>
  <c r="J70" i="14"/>
  <c r="I70" i="14"/>
  <c r="G70" i="14"/>
  <c r="K69" i="14"/>
  <c r="J69" i="14"/>
  <c r="I69" i="14"/>
  <c r="G69" i="14"/>
  <c r="K68" i="14"/>
  <c r="J68" i="14"/>
  <c r="I68" i="14"/>
  <c r="G68" i="14"/>
  <c r="K67" i="14"/>
  <c r="J67" i="14"/>
  <c r="I67" i="14"/>
  <c r="G67" i="14"/>
  <c r="K66" i="14"/>
  <c r="J66" i="14"/>
  <c r="I66" i="14"/>
  <c r="G66" i="14"/>
  <c r="K65" i="14"/>
  <c r="J65" i="14"/>
  <c r="I65" i="14"/>
  <c r="L65" i="14" s="1"/>
  <c r="G65" i="14"/>
  <c r="K64" i="14"/>
  <c r="J64" i="14"/>
  <c r="I64" i="14"/>
  <c r="G64" i="14"/>
  <c r="K63" i="14"/>
  <c r="J63" i="14"/>
  <c r="I63" i="14"/>
  <c r="L63" i="14" s="1"/>
  <c r="G63" i="14"/>
  <c r="L62" i="14"/>
  <c r="K62" i="14"/>
  <c r="J62" i="14"/>
  <c r="I62" i="14"/>
  <c r="G62" i="14"/>
  <c r="K61" i="14"/>
  <c r="J61" i="14"/>
  <c r="I61" i="14"/>
  <c r="G61" i="14"/>
  <c r="K60" i="14"/>
  <c r="J60" i="14"/>
  <c r="I60" i="14"/>
  <c r="G60" i="14"/>
  <c r="K59" i="14"/>
  <c r="J59" i="14"/>
  <c r="I59" i="14"/>
  <c r="G59" i="14"/>
  <c r="K58" i="14"/>
  <c r="J58" i="14"/>
  <c r="I58" i="14"/>
  <c r="G58" i="14"/>
  <c r="K57" i="14"/>
  <c r="J57" i="14"/>
  <c r="L57" i="14" s="1"/>
  <c r="I57" i="14"/>
  <c r="G57" i="14"/>
  <c r="K56" i="14"/>
  <c r="J56" i="14"/>
  <c r="I56" i="14"/>
  <c r="G56" i="14"/>
  <c r="K55" i="14"/>
  <c r="J55" i="14"/>
  <c r="I55" i="14"/>
  <c r="G55" i="14"/>
  <c r="K54" i="14"/>
  <c r="J54" i="14"/>
  <c r="I54" i="14"/>
  <c r="G54" i="14"/>
  <c r="K53" i="14"/>
  <c r="J53" i="14"/>
  <c r="I53" i="14"/>
  <c r="G53" i="14"/>
  <c r="K52" i="14"/>
  <c r="J52" i="14"/>
  <c r="I52" i="14"/>
  <c r="G52" i="14"/>
  <c r="K51" i="14"/>
  <c r="J51" i="14"/>
  <c r="I51" i="14"/>
  <c r="G51" i="14"/>
  <c r="K50" i="14"/>
  <c r="J50" i="14"/>
  <c r="I50" i="14"/>
  <c r="G50" i="14"/>
  <c r="L49" i="14"/>
  <c r="K49" i="14"/>
  <c r="J49" i="14"/>
  <c r="I49" i="14"/>
  <c r="G49" i="14"/>
  <c r="K48" i="14"/>
  <c r="J48" i="14"/>
  <c r="I48" i="14"/>
  <c r="G48" i="14"/>
  <c r="K47" i="14"/>
  <c r="J47" i="14"/>
  <c r="I47" i="14"/>
  <c r="G47" i="14"/>
  <c r="K46" i="14"/>
  <c r="J46" i="14"/>
  <c r="I46" i="14"/>
  <c r="L46" i="14" s="1"/>
  <c r="G46" i="14"/>
  <c r="K45" i="14"/>
  <c r="J45" i="14"/>
  <c r="I45" i="14"/>
  <c r="G45" i="14"/>
  <c r="K44" i="14"/>
  <c r="L44" i="14" s="1"/>
  <c r="J44" i="14"/>
  <c r="I44" i="14"/>
  <c r="G44" i="14"/>
  <c r="K43" i="14"/>
  <c r="J43" i="14"/>
  <c r="I43" i="14"/>
  <c r="G43" i="14"/>
  <c r="K42" i="14"/>
  <c r="J42" i="14"/>
  <c r="I42" i="14"/>
  <c r="G42" i="14"/>
  <c r="K41" i="14"/>
  <c r="J41" i="14"/>
  <c r="I41" i="14"/>
  <c r="G41" i="14"/>
  <c r="K40" i="14"/>
  <c r="J40" i="14"/>
  <c r="I40" i="14"/>
  <c r="G40" i="14"/>
  <c r="K39" i="14"/>
  <c r="J39" i="14"/>
  <c r="I39" i="14"/>
  <c r="G39" i="14"/>
  <c r="K38" i="14"/>
  <c r="J38" i="14"/>
  <c r="I38" i="14"/>
  <c r="G38" i="14"/>
  <c r="K37" i="14"/>
  <c r="J37" i="14"/>
  <c r="I37" i="14"/>
  <c r="G37" i="14"/>
  <c r="K36" i="14"/>
  <c r="J36" i="14"/>
  <c r="I36" i="14"/>
  <c r="G36" i="14"/>
  <c r="K35" i="14"/>
  <c r="J35" i="14"/>
  <c r="I35" i="14"/>
  <c r="G35" i="14"/>
  <c r="K34" i="14"/>
  <c r="J34" i="14"/>
  <c r="I34" i="14"/>
  <c r="G34" i="14"/>
  <c r="K33" i="14"/>
  <c r="J33" i="14"/>
  <c r="I33" i="14"/>
  <c r="G33" i="14"/>
  <c r="K32" i="14"/>
  <c r="J32" i="14"/>
  <c r="I32" i="14"/>
  <c r="G32" i="14"/>
  <c r="K31" i="14"/>
  <c r="J31" i="14"/>
  <c r="I31" i="14"/>
  <c r="L31" i="14" s="1"/>
  <c r="G31" i="14"/>
  <c r="K30" i="14"/>
  <c r="J30" i="14"/>
  <c r="I30" i="14"/>
  <c r="G30" i="14"/>
  <c r="K29" i="14"/>
  <c r="J29" i="14"/>
  <c r="I29" i="14"/>
  <c r="G29" i="14"/>
  <c r="K28" i="14"/>
  <c r="J28" i="14"/>
  <c r="I28" i="14"/>
  <c r="L28" i="14" s="1"/>
  <c r="G28" i="14"/>
  <c r="K27" i="14"/>
  <c r="J27" i="14"/>
  <c r="I27" i="14"/>
  <c r="G27" i="14"/>
  <c r="K26" i="14"/>
  <c r="J26" i="14"/>
  <c r="I26" i="14"/>
  <c r="G26" i="14"/>
  <c r="K25" i="14"/>
  <c r="J25" i="14"/>
  <c r="I25" i="14"/>
  <c r="G25" i="14"/>
  <c r="K24" i="14"/>
  <c r="J24" i="14"/>
  <c r="I24" i="14"/>
  <c r="G24" i="14"/>
  <c r="K23" i="14"/>
  <c r="J23" i="14"/>
  <c r="I23" i="14"/>
  <c r="G23" i="14"/>
  <c r="K22" i="14"/>
  <c r="J22" i="14"/>
  <c r="I22" i="14"/>
  <c r="G22" i="14"/>
  <c r="K21" i="14"/>
  <c r="J21" i="14"/>
  <c r="I21" i="14"/>
  <c r="G21" i="14"/>
  <c r="K20" i="14"/>
  <c r="J20" i="14"/>
  <c r="I20" i="14"/>
  <c r="G20" i="14"/>
  <c r="K19" i="14"/>
  <c r="J19" i="14"/>
  <c r="I19" i="14"/>
  <c r="G19" i="14"/>
  <c r="K18" i="14"/>
  <c r="J18" i="14"/>
  <c r="I18" i="14"/>
  <c r="G18" i="14"/>
  <c r="K17" i="14"/>
  <c r="J17" i="14"/>
  <c r="I17" i="14"/>
  <c r="G17" i="14"/>
  <c r="K16" i="14"/>
  <c r="J16" i="14"/>
  <c r="I16" i="14"/>
  <c r="L16" i="14" s="1"/>
  <c r="G16" i="14"/>
  <c r="L15" i="14"/>
  <c r="K15" i="14"/>
  <c r="J15" i="14"/>
  <c r="I15" i="14"/>
  <c r="G15" i="14"/>
  <c r="K14" i="14"/>
  <c r="J14" i="14"/>
  <c r="I14" i="14"/>
  <c r="G14" i="14"/>
  <c r="K13" i="14"/>
  <c r="J13" i="14"/>
  <c r="I13" i="14"/>
  <c r="G13" i="14"/>
  <c r="K12" i="14"/>
  <c r="J12" i="14"/>
  <c r="I12" i="14"/>
  <c r="L12" i="14" s="1"/>
  <c r="G12" i="14"/>
  <c r="K11" i="14"/>
  <c r="J11" i="14"/>
  <c r="I11" i="14"/>
  <c r="G11" i="14"/>
  <c r="K10" i="14"/>
  <c r="J10" i="14"/>
  <c r="I10" i="14"/>
  <c r="G10" i="14"/>
  <c r="K9" i="14"/>
  <c r="J9" i="14"/>
  <c r="I9" i="14"/>
  <c r="G9" i="14"/>
  <c r="K8" i="14"/>
  <c r="J8" i="14"/>
  <c r="I8" i="14"/>
  <c r="G8" i="14"/>
  <c r="K7" i="14"/>
  <c r="J7" i="14"/>
  <c r="I7" i="14"/>
  <c r="L7" i="14" s="1"/>
  <c r="G7" i="14"/>
  <c r="K6" i="14"/>
  <c r="J6" i="14"/>
  <c r="I6" i="14"/>
  <c r="G6" i="14"/>
  <c r="K5" i="14"/>
  <c r="J5" i="14"/>
  <c r="I5" i="14"/>
  <c r="G5" i="14"/>
  <c r="K4" i="14"/>
  <c r="L4" i="14" s="1"/>
  <c r="J4" i="14"/>
  <c r="I4" i="14"/>
  <c r="G4" i="14"/>
  <c r="P3" i="14"/>
  <c r="K3" i="14"/>
  <c r="J3" i="14"/>
  <c r="I3" i="14"/>
  <c r="G3" i="14"/>
  <c r="I101" i="12"/>
  <c r="I100" i="12"/>
  <c r="I99" i="12"/>
  <c r="K98" i="12"/>
  <c r="J98" i="12"/>
  <c r="I98" i="12"/>
  <c r="G98" i="12"/>
  <c r="K97" i="12"/>
  <c r="J97" i="12"/>
  <c r="I97" i="12"/>
  <c r="G97" i="12"/>
  <c r="K96" i="12"/>
  <c r="J96" i="12"/>
  <c r="L96" i="12" s="1"/>
  <c r="I96" i="12"/>
  <c r="G96" i="12"/>
  <c r="K95" i="12"/>
  <c r="J95" i="12"/>
  <c r="I95" i="12"/>
  <c r="G95" i="12"/>
  <c r="K94" i="12"/>
  <c r="J94" i="12"/>
  <c r="L94" i="12" s="1"/>
  <c r="I94" i="12"/>
  <c r="G94" i="12"/>
  <c r="K93" i="12"/>
  <c r="J93" i="12"/>
  <c r="I93" i="12"/>
  <c r="G93" i="12"/>
  <c r="K92" i="12"/>
  <c r="J92" i="12"/>
  <c r="I92" i="12"/>
  <c r="G92" i="12"/>
  <c r="K91" i="12"/>
  <c r="J91" i="12"/>
  <c r="I91" i="12"/>
  <c r="G91" i="12"/>
  <c r="K90" i="12"/>
  <c r="J90" i="12"/>
  <c r="I90" i="12"/>
  <c r="G90" i="12"/>
  <c r="K89" i="12"/>
  <c r="J89" i="12"/>
  <c r="I89" i="12"/>
  <c r="G89" i="12"/>
  <c r="K88" i="12"/>
  <c r="J88" i="12"/>
  <c r="I88" i="12"/>
  <c r="G88" i="12"/>
  <c r="K87" i="12"/>
  <c r="J87" i="12"/>
  <c r="I87" i="12"/>
  <c r="G87" i="12"/>
  <c r="K86" i="12"/>
  <c r="J86" i="12"/>
  <c r="I86" i="12"/>
  <c r="G86" i="12"/>
  <c r="K85" i="12"/>
  <c r="J85" i="12"/>
  <c r="I85" i="12"/>
  <c r="G85" i="12"/>
  <c r="K84" i="12"/>
  <c r="J84" i="12"/>
  <c r="I84" i="12"/>
  <c r="L84" i="12" s="1"/>
  <c r="G84" i="12"/>
  <c r="K83" i="12"/>
  <c r="J83" i="12"/>
  <c r="I83" i="12"/>
  <c r="G83" i="12"/>
  <c r="K82" i="12"/>
  <c r="J82" i="12"/>
  <c r="I82" i="12"/>
  <c r="G82" i="12"/>
  <c r="K81" i="12"/>
  <c r="J81" i="12"/>
  <c r="I81" i="12"/>
  <c r="G81" i="12"/>
  <c r="K80" i="12"/>
  <c r="J80" i="12"/>
  <c r="I80" i="12"/>
  <c r="G80" i="12"/>
  <c r="K79" i="12"/>
  <c r="J79" i="12"/>
  <c r="I79" i="12"/>
  <c r="G79" i="12"/>
  <c r="K78" i="12"/>
  <c r="J78" i="12"/>
  <c r="I78" i="12"/>
  <c r="G78" i="12"/>
  <c r="K77" i="12"/>
  <c r="J77" i="12"/>
  <c r="I77" i="12"/>
  <c r="G77" i="12"/>
  <c r="K76" i="12"/>
  <c r="J76" i="12"/>
  <c r="I76" i="12"/>
  <c r="L76" i="12" s="1"/>
  <c r="G76" i="12"/>
  <c r="K75" i="12"/>
  <c r="J75" i="12"/>
  <c r="I75" i="12"/>
  <c r="G75" i="12"/>
  <c r="K74" i="12"/>
  <c r="J74" i="12"/>
  <c r="I74" i="12"/>
  <c r="G74" i="12"/>
  <c r="K73" i="12"/>
  <c r="J73" i="12"/>
  <c r="I73" i="12"/>
  <c r="G73" i="12"/>
  <c r="K72" i="12"/>
  <c r="J72" i="12"/>
  <c r="I72" i="12"/>
  <c r="G72" i="12"/>
  <c r="K71" i="12"/>
  <c r="J71" i="12"/>
  <c r="I71" i="12"/>
  <c r="G71" i="12"/>
  <c r="K70" i="12"/>
  <c r="J70" i="12"/>
  <c r="I70" i="12"/>
  <c r="L70" i="12" s="1"/>
  <c r="G70" i="12"/>
  <c r="K69" i="12"/>
  <c r="J69" i="12"/>
  <c r="I69" i="12"/>
  <c r="G69" i="12"/>
  <c r="K68" i="12"/>
  <c r="J68" i="12"/>
  <c r="I68" i="12"/>
  <c r="L68" i="12" s="1"/>
  <c r="G68" i="12"/>
  <c r="K67" i="12"/>
  <c r="J67" i="12"/>
  <c r="I67" i="12"/>
  <c r="G67" i="12"/>
  <c r="K66" i="12"/>
  <c r="J66" i="12"/>
  <c r="I66" i="12"/>
  <c r="L66" i="12" s="1"/>
  <c r="G66" i="12"/>
  <c r="K65" i="12"/>
  <c r="J65" i="12"/>
  <c r="I65" i="12"/>
  <c r="G65" i="12"/>
  <c r="K64" i="12"/>
  <c r="J64" i="12"/>
  <c r="L64" i="12" s="1"/>
  <c r="I64" i="12"/>
  <c r="G64" i="12"/>
  <c r="K63" i="12"/>
  <c r="J63" i="12"/>
  <c r="I63" i="12"/>
  <c r="G63" i="12"/>
  <c r="K62" i="12"/>
  <c r="J62" i="12"/>
  <c r="I62" i="12"/>
  <c r="G62" i="12"/>
  <c r="K61" i="12"/>
  <c r="J61" i="12"/>
  <c r="I61" i="12"/>
  <c r="G61" i="12"/>
  <c r="K60" i="12"/>
  <c r="J60" i="12"/>
  <c r="I60" i="12"/>
  <c r="G60" i="12"/>
  <c r="K59" i="12"/>
  <c r="J59" i="12"/>
  <c r="I59" i="12"/>
  <c r="G59" i="12"/>
  <c r="K58" i="12"/>
  <c r="J58" i="12"/>
  <c r="I58" i="12"/>
  <c r="G58" i="12"/>
  <c r="K57" i="12"/>
  <c r="J57" i="12"/>
  <c r="I57" i="12"/>
  <c r="G57" i="12"/>
  <c r="K56" i="12"/>
  <c r="J56" i="12"/>
  <c r="I56" i="12"/>
  <c r="G56" i="12"/>
  <c r="K55" i="12"/>
  <c r="J55" i="12"/>
  <c r="I55" i="12"/>
  <c r="G55" i="12"/>
  <c r="K54" i="12"/>
  <c r="J54" i="12"/>
  <c r="I54" i="12"/>
  <c r="L54" i="12" s="1"/>
  <c r="G54" i="12"/>
  <c r="K53" i="12"/>
  <c r="J53" i="12"/>
  <c r="I53" i="12"/>
  <c r="L53" i="12" s="1"/>
  <c r="G53" i="12"/>
  <c r="K52" i="12"/>
  <c r="L52" i="12" s="1"/>
  <c r="J52" i="12"/>
  <c r="I52" i="12"/>
  <c r="G52" i="12"/>
  <c r="K51" i="12"/>
  <c r="J51" i="12"/>
  <c r="I51" i="12"/>
  <c r="G51" i="12"/>
  <c r="K50" i="12"/>
  <c r="J50" i="12"/>
  <c r="I50" i="12"/>
  <c r="G50" i="12"/>
  <c r="K49" i="12"/>
  <c r="J49" i="12"/>
  <c r="I49" i="12"/>
  <c r="G49" i="12"/>
  <c r="K48" i="12"/>
  <c r="J48" i="12"/>
  <c r="I48" i="12"/>
  <c r="G48" i="12"/>
  <c r="K47" i="12"/>
  <c r="J47" i="12"/>
  <c r="I47" i="12"/>
  <c r="G47" i="12"/>
  <c r="L46" i="12"/>
  <c r="K46" i="12"/>
  <c r="J46" i="12"/>
  <c r="I46" i="12"/>
  <c r="G46" i="12"/>
  <c r="K45" i="12"/>
  <c r="J45" i="12"/>
  <c r="I45" i="12"/>
  <c r="G45" i="12"/>
  <c r="K44" i="12"/>
  <c r="J44" i="12"/>
  <c r="I44" i="12"/>
  <c r="G44" i="12"/>
  <c r="K43" i="12"/>
  <c r="J43" i="12"/>
  <c r="I43" i="12"/>
  <c r="G43" i="12"/>
  <c r="K42" i="12"/>
  <c r="J42" i="12"/>
  <c r="I42" i="12"/>
  <c r="G42" i="12"/>
  <c r="K41" i="12"/>
  <c r="J41" i="12"/>
  <c r="I41" i="12"/>
  <c r="G41" i="12"/>
  <c r="K40" i="12"/>
  <c r="J40" i="12"/>
  <c r="L40" i="12" s="1"/>
  <c r="I40" i="12"/>
  <c r="G40" i="12"/>
  <c r="K39" i="12"/>
  <c r="J39" i="12"/>
  <c r="I39" i="12"/>
  <c r="G39" i="12"/>
  <c r="K38" i="12"/>
  <c r="J38" i="12"/>
  <c r="I38" i="12"/>
  <c r="G38" i="12"/>
  <c r="K37" i="12"/>
  <c r="J37" i="12"/>
  <c r="I37" i="12"/>
  <c r="G37" i="12"/>
  <c r="K36" i="12"/>
  <c r="J36" i="12"/>
  <c r="I36" i="12"/>
  <c r="G36" i="12"/>
  <c r="K35" i="12"/>
  <c r="J35" i="12"/>
  <c r="I35" i="12"/>
  <c r="G35" i="12"/>
  <c r="K34" i="12"/>
  <c r="J34" i="12"/>
  <c r="I34" i="12"/>
  <c r="G34" i="12"/>
  <c r="K33" i="12"/>
  <c r="J33" i="12"/>
  <c r="I33" i="12"/>
  <c r="G33" i="12"/>
  <c r="K32" i="12"/>
  <c r="J32" i="12"/>
  <c r="I32" i="12"/>
  <c r="G32" i="12"/>
  <c r="K31" i="12"/>
  <c r="J31" i="12"/>
  <c r="I31" i="12"/>
  <c r="G31" i="12"/>
  <c r="K30" i="12"/>
  <c r="J30" i="12"/>
  <c r="I30" i="12"/>
  <c r="G30" i="12"/>
  <c r="K29" i="12"/>
  <c r="J29" i="12"/>
  <c r="I29" i="12"/>
  <c r="G29" i="12"/>
  <c r="K28" i="12"/>
  <c r="L28" i="12" s="1"/>
  <c r="J28" i="12"/>
  <c r="I28" i="12"/>
  <c r="G28" i="12"/>
  <c r="K27" i="12"/>
  <c r="J27" i="12"/>
  <c r="I27" i="12"/>
  <c r="G27" i="12"/>
  <c r="K26" i="12"/>
  <c r="J26" i="12"/>
  <c r="I26" i="12"/>
  <c r="G26" i="12"/>
  <c r="K25" i="12"/>
  <c r="J25" i="12"/>
  <c r="I25" i="12"/>
  <c r="G25" i="12"/>
  <c r="K24" i="12"/>
  <c r="J24" i="12"/>
  <c r="I24" i="12"/>
  <c r="G24" i="12"/>
  <c r="K23" i="12"/>
  <c r="J23" i="12"/>
  <c r="I23" i="12"/>
  <c r="G23" i="12"/>
  <c r="K22" i="12"/>
  <c r="J22" i="12"/>
  <c r="I22" i="12"/>
  <c r="L22" i="12" s="1"/>
  <c r="G22" i="12"/>
  <c r="K21" i="12"/>
  <c r="J21" i="12"/>
  <c r="I21" i="12"/>
  <c r="G21" i="12"/>
  <c r="K20" i="12"/>
  <c r="J20" i="12"/>
  <c r="I20" i="12"/>
  <c r="L20" i="12" s="1"/>
  <c r="G20" i="12"/>
  <c r="K19" i="12"/>
  <c r="J19" i="12"/>
  <c r="I19" i="12"/>
  <c r="G19" i="12"/>
  <c r="K18" i="12"/>
  <c r="J18" i="12"/>
  <c r="I18" i="12"/>
  <c r="G18" i="12"/>
  <c r="K17" i="12"/>
  <c r="J17" i="12"/>
  <c r="I17" i="12"/>
  <c r="G17" i="12"/>
  <c r="K16" i="12"/>
  <c r="J16" i="12"/>
  <c r="L16" i="12" s="1"/>
  <c r="I16" i="12"/>
  <c r="G16" i="12"/>
  <c r="K15" i="12"/>
  <c r="J15" i="12"/>
  <c r="I15" i="12"/>
  <c r="L15" i="12" s="1"/>
  <c r="G15" i="12"/>
  <c r="L14" i="12"/>
  <c r="K14" i="12"/>
  <c r="J14" i="12"/>
  <c r="I14" i="12"/>
  <c r="G14" i="12"/>
  <c r="K13" i="12"/>
  <c r="J13" i="12"/>
  <c r="I13" i="12"/>
  <c r="G13" i="12"/>
  <c r="K12" i="12"/>
  <c r="J12" i="12"/>
  <c r="I12" i="12"/>
  <c r="G12" i="12"/>
  <c r="K11" i="12"/>
  <c r="J11" i="12"/>
  <c r="I11" i="12"/>
  <c r="G11" i="12"/>
  <c r="K10" i="12"/>
  <c r="J10" i="12"/>
  <c r="I10" i="12"/>
  <c r="G10" i="12"/>
  <c r="P9" i="12"/>
  <c r="K9" i="12"/>
  <c r="J9" i="12"/>
  <c r="L9" i="12" s="1"/>
  <c r="I9" i="12"/>
  <c r="G9" i="12"/>
  <c r="K8" i="12"/>
  <c r="J8" i="12"/>
  <c r="I8" i="12"/>
  <c r="G8" i="12"/>
  <c r="K7" i="12"/>
  <c r="J7" i="12"/>
  <c r="I7" i="12"/>
  <c r="G7" i="12"/>
  <c r="K6" i="12"/>
  <c r="J6" i="12"/>
  <c r="I6" i="12"/>
  <c r="G6" i="12"/>
  <c r="K5" i="12"/>
  <c r="J5" i="12"/>
  <c r="I5" i="12"/>
  <c r="G5" i="12"/>
  <c r="K4" i="12"/>
  <c r="J4" i="12"/>
  <c r="I4" i="12"/>
  <c r="G4" i="12"/>
  <c r="K3" i="12"/>
  <c r="J3" i="12"/>
  <c r="I3" i="12"/>
  <c r="L3" i="12" s="1"/>
  <c r="G3" i="12"/>
  <c r="G101" i="11"/>
  <c r="G100" i="11"/>
  <c r="G99" i="11"/>
  <c r="I98" i="11"/>
  <c r="H98" i="11"/>
  <c r="G98" i="11"/>
  <c r="E98" i="11"/>
  <c r="I97" i="11"/>
  <c r="H97" i="11"/>
  <c r="G97" i="11"/>
  <c r="E97" i="11"/>
  <c r="I96" i="11"/>
  <c r="H96" i="11"/>
  <c r="G96" i="11"/>
  <c r="J96" i="11" s="1"/>
  <c r="K96" i="11" s="1"/>
  <c r="E96" i="11"/>
  <c r="I95" i="11"/>
  <c r="H95" i="11"/>
  <c r="G95" i="11"/>
  <c r="E95" i="11"/>
  <c r="I94" i="11"/>
  <c r="H94" i="11"/>
  <c r="G94" i="11"/>
  <c r="E94" i="11"/>
  <c r="I93" i="11"/>
  <c r="H93" i="11"/>
  <c r="G93" i="11"/>
  <c r="J93" i="11" s="1"/>
  <c r="K93" i="11" s="1"/>
  <c r="E93" i="11"/>
  <c r="I92" i="11"/>
  <c r="H92" i="11"/>
  <c r="G92" i="11"/>
  <c r="E92" i="11"/>
  <c r="I91" i="11"/>
  <c r="H91" i="11"/>
  <c r="G91" i="11"/>
  <c r="E91" i="11"/>
  <c r="I90" i="11"/>
  <c r="H90" i="11"/>
  <c r="G90" i="11"/>
  <c r="J90" i="11" s="1"/>
  <c r="K90" i="11" s="1"/>
  <c r="E90" i="11"/>
  <c r="I89" i="11"/>
  <c r="H89" i="11"/>
  <c r="G89" i="11"/>
  <c r="E89" i="11"/>
  <c r="I88" i="11"/>
  <c r="H88" i="11"/>
  <c r="J88" i="11" s="1"/>
  <c r="K88" i="11" s="1"/>
  <c r="G88" i="11"/>
  <c r="E88" i="11"/>
  <c r="I87" i="11"/>
  <c r="H87" i="11"/>
  <c r="G87" i="11"/>
  <c r="E87" i="11"/>
  <c r="I86" i="11"/>
  <c r="H86" i="11"/>
  <c r="G86" i="11"/>
  <c r="E86" i="11"/>
  <c r="I85" i="11"/>
  <c r="H85" i="11"/>
  <c r="G85" i="11"/>
  <c r="E85" i="11"/>
  <c r="I84" i="11"/>
  <c r="H84" i="11"/>
  <c r="G84" i="11"/>
  <c r="E84" i="11"/>
  <c r="I83" i="11"/>
  <c r="H83" i="11"/>
  <c r="G83" i="11"/>
  <c r="E83" i="11"/>
  <c r="I82" i="11"/>
  <c r="H82" i="11"/>
  <c r="G82" i="11"/>
  <c r="E82" i="11"/>
  <c r="I81" i="11"/>
  <c r="H81" i="11"/>
  <c r="G81" i="11"/>
  <c r="J81" i="11" s="1"/>
  <c r="K81" i="11" s="1"/>
  <c r="E81" i="11"/>
  <c r="I80" i="11"/>
  <c r="H80" i="11"/>
  <c r="G80" i="11"/>
  <c r="E80" i="11"/>
  <c r="I79" i="11"/>
  <c r="H79" i="11"/>
  <c r="G79" i="11"/>
  <c r="E79" i="11"/>
  <c r="I78" i="11"/>
  <c r="H78" i="11"/>
  <c r="G78" i="11"/>
  <c r="J78" i="11" s="1"/>
  <c r="K78" i="11" s="1"/>
  <c r="E78" i="11"/>
  <c r="I77" i="11"/>
  <c r="H77" i="11"/>
  <c r="G77" i="11"/>
  <c r="E77" i="11"/>
  <c r="I76" i="11"/>
  <c r="H76" i="11"/>
  <c r="J76" i="11" s="1"/>
  <c r="K76" i="11" s="1"/>
  <c r="G76" i="11"/>
  <c r="E76" i="11"/>
  <c r="I75" i="11"/>
  <c r="H75" i="11"/>
  <c r="G75" i="11"/>
  <c r="E75" i="11"/>
  <c r="I74" i="11"/>
  <c r="H74" i="11"/>
  <c r="G74" i="11"/>
  <c r="E74" i="11"/>
  <c r="I73" i="11"/>
  <c r="H73" i="11"/>
  <c r="G73" i="11"/>
  <c r="E73" i="11"/>
  <c r="I72" i="11"/>
  <c r="H72" i="11"/>
  <c r="G72" i="11"/>
  <c r="E72" i="11"/>
  <c r="I71" i="11"/>
  <c r="H71" i="11"/>
  <c r="G71" i="11"/>
  <c r="E71" i="11"/>
  <c r="I70" i="11"/>
  <c r="H70" i="11"/>
  <c r="G70" i="11"/>
  <c r="E70" i="11"/>
  <c r="I69" i="11"/>
  <c r="H69" i="11"/>
  <c r="G69" i="11"/>
  <c r="J69" i="11" s="1"/>
  <c r="K69" i="11" s="1"/>
  <c r="E69" i="11"/>
  <c r="I68" i="11"/>
  <c r="H68" i="11"/>
  <c r="G68" i="11"/>
  <c r="E68" i="11"/>
  <c r="I67" i="11"/>
  <c r="H67" i="11"/>
  <c r="G67" i="11"/>
  <c r="E67" i="11"/>
  <c r="I66" i="11"/>
  <c r="H66" i="11"/>
  <c r="G66" i="11"/>
  <c r="J66" i="11" s="1"/>
  <c r="K66" i="11" s="1"/>
  <c r="E66" i="11"/>
  <c r="I65" i="11"/>
  <c r="H65" i="11"/>
  <c r="G65" i="11"/>
  <c r="E65" i="11"/>
  <c r="I64" i="11"/>
  <c r="H64" i="11"/>
  <c r="J64" i="11" s="1"/>
  <c r="K64" i="11" s="1"/>
  <c r="G64" i="11"/>
  <c r="E64" i="11"/>
  <c r="I63" i="11"/>
  <c r="H63" i="11"/>
  <c r="G63" i="11"/>
  <c r="E63" i="11"/>
  <c r="I62" i="11"/>
  <c r="H62" i="11"/>
  <c r="G62" i="11"/>
  <c r="E62" i="11"/>
  <c r="I61" i="11"/>
  <c r="H61" i="11"/>
  <c r="G61" i="11"/>
  <c r="E61" i="11"/>
  <c r="I60" i="11"/>
  <c r="H60" i="11"/>
  <c r="G60" i="11"/>
  <c r="E60" i="11"/>
  <c r="I59" i="11"/>
  <c r="H59" i="11"/>
  <c r="G59" i="11"/>
  <c r="E59" i="11"/>
  <c r="I58" i="11"/>
  <c r="H58" i="11"/>
  <c r="G58" i="11"/>
  <c r="E58" i="11"/>
  <c r="I57" i="11"/>
  <c r="H57" i="11"/>
  <c r="G57" i="11"/>
  <c r="J57" i="11" s="1"/>
  <c r="K57" i="11" s="1"/>
  <c r="E57" i="11"/>
  <c r="I56" i="11"/>
  <c r="H56" i="11"/>
  <c r="G56" i="11"/>
  <c r="E56" i="11"/>
  <c r="I55" i="11"/>
  <c r="H55" i="11"/>
  <c r="G55" i="11"/>
  <c r="E55" i="11"/>
  <c r="I54" i="11"/>
  <c r="H54" i="11"/>
  <c r="G54" i="11"/>
  <c r="J54" i="11" s="1"/>
  <c r="K54" i="11" s="1"/>
  <c r="E54" i="11"/>
  <c r="I53" i="11"/>
  <c r="H53" i="11"/>
  <c r="G53" i="11"/>
  <c r="E53" i="11"/>
  <c r="I52" i="11"/>
  <c r="H52" i="11"/>
  <c r="J52" i="11" s="1"/>
  <c r="K52" i="11" s="1"/>
  <c r="G52" i="11"/>
  <c r="E52" i="11"/>
  <c r="I51" i="11"/>
  <c r="H51" i="11"/>
  <c r="G51" i="11"/>
  <c r="E51" i="11"/>
  <c r="I50" i="11"/>
  <c r="H50" i="11"/>
  <c r="G50" i="11"/>
  <c r="E50" i="11"/>
  <c r="I49" i="11"/>
  <c r="H49" i="11"/>
  <c r="G49" i="11"/>
  <c r="E49" i="11"/>
  <c r="I48" i="11"/>
  <c r="H48" i="11"/>
  <c r="G48" i="11"/>
  <c r="J48" i="11" s="1"/>
  <c r="K48" i="11" s="1"/>
  <c r="E48" i="11"/>
  <c r="I47" i="11"/>
  <c r="J47" i="11" s="1"/>
  <c r="K47" i="11" s="1"/>
  <c r="H47" i="11"/>
  <c r="G47" i="11"/>
  <c r="E47" i="11"/>
  <c r="I46" i="11"/>
  <c r="H46" i="11"/>
  <c r="G46" i="11"/>
  <c r="E46" i="11"/>
  <c r="I45" i="11"/>
  <c r="H45" i="11"/>
  <c r="G45" i="11"/>
  <c r="E45" i="11"/>
  <c r="I44" i="11"/>
  <c r="H44" i="11"/>
  <c r="G44" i="11"/>
  <c r="E44" i="11"/>
  <c r="I43" i="11"/>
  <c r="H43" i="11"/>
  <c r="G43" i="11"/>
  <c r="E43" i="11"/>
  <c r="I42" i="11"/>
  <c r="H42" i="11"/>
  <c r="G42" i="11"/>
  <c r="J42" i="11" s="1"/>
  <c r="K42" i="11" s="1"/>
  <c r="E42" i="11"/>
  <c r="I41" i="11"/>
  <c r="H41" i="11"/>
  <c r="G41" i="11"/>
  <c r="E41" i="11"/>
  <c r="I40" i="11"/>
  <c r="H40" i="11"/>
  <c r="G40" i="11"/>
  <c r="E40" i="11"/>
  <c r="I39" i="11"/>
  <c r="H39" i="11"/>
  <c r="G39" i="11"/>
  <c r="E39" i="11"/>
  <c r="I38" i="11"/>
  <c r="H38" i="11"/>
  <c r="G38" i="11"/>
  <c r="E38" i="11"/>
  <c r="I37" i="11"/>
  <c r="H37" i="11"/>
  <c r="G37" i="11"/>
  <c r="E37" i="11"/>
  <c r="I36" i="11"/>
  <c r="H36" i="11"/>
  <c r="G36" i="11"/>
  <c r="E36" i="11"/>
  <c r="I35" i="11"/>
  <c r="H35" i="11"/>
  <c r="G35" i="11"/>
  <c r="E35" i="11"/>
  <c r="I34" i="11"/>
  <c r="H34" i="11"/>
  <c r="G34" i="11"/>
  <c r="E34" i="11"/>
  <c r="I33" i="11"/>
  <c r="H33" i="11"/>
  <c r="G33" i="11"/>
  <c r="E33" i="11"/>
  <c r="I32" i="11"/>
  <c r="H32" i="11"/>
  <c r="G32" i="11"/>
  <c r="E32" i="11"/>
  <c r="I31" i="11"/>
  <c r="H31" i="11"/>
  <c r="G31" i="11"/>
  <c r="E31" i="11"/>
  <c r="I30" i="11"/>
  <c r="H30" i="11"/>
  <c r="G30" i="11"/>
  <c r="J30" i="11" s="1"/>
  <c r="K30" i="11" s="1"/>
  <c r="E30" i="11"/>
  <c r="I29" i="11"/>
  <c r="H29" i="11"/>
  <c r="G29" i="11"/>
  <c r="E29" i="11"/>
  <c r="I28" i="11"/>
  <c r="H28" i="11"/>
  <c r="J28" i="11" s="1"/>
  <c r="K28" i="11" s="1"/>
  <c r="G28" i="11"/>
  <c r="E28" i="11"/>
  <c r="I27" i="11"/>
  <c r="H27" i="11"/>
  <c r="G27" i="11"/>
  <c r="E27" i="11"/>
  <c r="I26" i="11"/>
  <c r="H26" i="11"/>
  <c r="G26" i="11"/>
  <c r="E26" i="11"/>
  <c r="I25" i="11"/>
  <c r="H25" i="11"/>
  <c r="G25" i="11"/>
  <c r="E25" i="11"/>
  <c r="I24" i="11"/>
  <c r="H24" i="11"/>
  <c r="G24" i="11"/>
  <c r="J24" i="11" s="1"/>
  <c r="K24" i="11" s="1"/>
  <c r="E24" i="11"/>
  <c r="I23" i="11"/>
  <c r="H23" i="11"/>
  <c r="G23" i="11"/>
  <c r="E23" i="11"/>
  <c r="I22" i="11"/>
  <c r="H22" i="11"/>
  <c r="G22" i="11"/>
  <c r="E22" i="11"/>
  <c r="I21" i="11"/>
  <c r="H21" i="11"/>
  <c r="G21" i="11"/>
  <c r="E21" i="11"/>
  <c r="I20" i="11"/>
  <c r="H20" i="11"/>
  <c r="G20" i="11"/>
  <c r="E20" i="11"/>
  <c r="I19" i="11"/>
  <c r="H19" i="11"/>
  <c r="G19" i="11"/>
  <c r="E19" i="11"/>
  <c r="I18" i="11"/>
  <c r="H18" i="11"/>
  <c r="G18" i="11"/>
  <c r="E18" i="11"/>
  <c r="I17" i="11"/>
  <c r="H17" i="11"/>
  <c r="G17" i="11"/>
  <c r="E17" i="11"/>
  <c r="I16" i="11"/>
  <c r="H16" i="11"/>
  <c r="G16" i="11"/>
  <c r="E16" i="11"/>
  <c r="I15" i="11"/>
  <c r="H15" i="11"/>
  <c r="G15" i="11"/>
  <c r="E15" i="11"/>
  <c r="I14" i="11"/>
  <c r="H14" i="11"/>
  <c r="G14" i="11"/>
  <c r="E14" i="11"/>
  <c r="I13" i="11"/>
  <c r="H13" i="11"/>
  <c r="G13" i="11"/>
  <c r="E13" i="11"/>
  <c r="I12" i="11"/>
  <c r="H12" i="11"/>
  <c r="G12" i="11"/>
  <c r="E12" i="11"/>
  <c r="I11" i="11"/>
  <c r="H11" i="11"/>
  <c r="G11" i="11"/>
  <c r="E11" i="11"/>
  <c r="I10" i="11"/>
  <c r="H10" i="11"/>
  <c r="G10" i="11"/>
  <c r="E10" i="11"/>
  <c r="I9" i="11"/>
  <c r="H9" i="11"/>
  <c r="G9" i="11"/>
  <c r="E9" i="11"/>
  <c r="I8" i="11"/>
  <c r="H8" i="11"/>
  <c r="G8" i="11"/>
  <c r="E8" i="11"/>
  <c r="I7" i="11"/>
  <c r="H7" i="11"/>
  <c r="G7" i="11"/>
  <c r="E7" i="11"/>
  <c r="I6" i="11"/>
  <c r="H6" i="11"/>
  <c r="G6" i="11"/>
  <c r="E6" i="11"/>
  <c r="I5" i="11"/>
  <c r="H5" i="11"/>
  <c r="G5" i="11"/>
  <c r="E5" i="11"/>
  <c r="I4" i="11"/>
  <c r="H4" i="11"/>
  <c r="J4" i="11" s="1"/>
  <c r="K4" i="11" s="1"/>
  <c r="G4" i="11"/>
  <c r="E4" i="11"/>
  <c r="I3" i="11"/>
  <c r="H3" i="11"/>
  <c r="G3" i="11"/>
  <c r="E3" i="11"/>
  <c r="E15" i="8"/>
  <c r="D15" i="8"/>
  <c r="C15" i="8"/>
  <c r="F20" i="5"/>
  <c r="F19" i="5"/>
  <c r="G19" i="5" s="1"/>
  <c r="I19" i="5" s="1"/>
  <c r="H19" i="5" s="1"/>
  <c r="F18" i="5"/>
  <c r="G18" i="5" s="1"/>
  <c r="I18" i="5" s="1"/>
  <c r="H18" i="5" s="1"/>
  <c r="G17" i="5"/>
  <c r="I17" i="5" s="1"/>
  <c r="H17" i="5" s="1"/>
  <c r="F17" i="5"/>
  <c r="F16" i="5"/>
  <c r="G16" i="5" s="1"/>
  <c r="I16" i="5" s="1"/>
  <c r="H16" i="5" s="1"/>
  <c r="G15" i="5"/>
  <c r="I15" i="5" s="1"/>
  <c r="H15" i="5" s="1"/>
  <c r="F15" i="5"/>
  <c r="F14" i="5"/>
  <c r="G14" i="5" s="1"/>
  <c r="I14" i="5" s="1"/>
  <c r="H14" i="5" s="1"/>
  <c r="F13" i="5"/>
  <c r="G13" i="5" s="1"/>
  <c r="I13" i="5" s="1"/>
  <c r="H13" i="5" s="1"/>
  <c r="F12" i="5"/>
  <c r="G12" i="5" s="1"/>
  <c r="I12" i="5" s="1"/>
  <c r="H12" i="5" s="1"/>
  <c r="F11" i="5"/>
  <c r="G11" i="5" s="1"/>
  <c r="I11" i="5" s="1"/>
  <c r="H11" i="5" s="1"/>
  <c r="F10" i="5"/>
  <c r="G10" i="5" s="1"/>
  <c r="I10" i="5" s="1"/>
  <c r="H10" i="5" s="1"/>
  <c r="F9" i="5"/>
  <c r="G9" i="5" s="1"/>
  <c r="I9" i="5" s="1"/>
  <c r="H9" i="5" s="1"/>
  <c r="F8" i="5"/>
  <c r="G8" i="5" s="1"/>
  <c r="I8" i="5" s="1"/>
  <c r="H8" i="5" s="1"/>
  <c r="G7" i="5"/>
  <c r="I7" i="5" s="1"/>
  <c r="H7" i="5" s="1"/>
  <c r="F7" i="5"/>
  <c r="F6" i="5"/>
  <c r="G6" i="5" s="1"/>
  <c r="I6" i="5" s="1"/>
  <c r="H6" i="5" s="1"/>
  <c r="F5" i="5"/>
  <c r="G5" i="5" s="1"/>
  <c r="I5" i="5" s="1"/>
  <c r="H5" i="5" s="1"/>
  <c r="F4" i="5"/>
  <c r="G4" i="5" s="1"/>
  <c r="I4" i="5" s="1"/>
  <c r="H4" i="5" s="1"/>
  <c r="G3" i="5"/>
  <c r="I3" i="5" s="1"/>
  <c r="H3" i="5" s="1"/>
  <c r="F3" i="5"/>
  <c r="G51" i="4"/>
  <c r="F51" i="4"/>
  <c r="G50" i="4"/>
  <c r="F50" i="4"/>
  <c r="G49" i="4"/>
  <c r="F49" i="4"/>
  <c r="G48" i="4"/>
  <c r="F48" i="4"/>
  <c r="G47" i="4"/>
  <c r="F47" i="4"/>
  <c r="G46" i="4"/>
  <c r="F46" i="4"/>
  <c r="G45" i="4"/>
  <c r="F45" i="4"/>
  <c r="G44" i="4"/>
  <c r="F44" i="4"/>
  <c r="G43" i="4"/>
  <c r="F43" i="4"/>
  <c r="G42" i="4"/>
  <c r="F42" i="4"/>
  <c r="G40" i="4"/>
  <c r="F40" i="4"/>
  <c r="G38" i="4"/>
  <c r="F38" i="4"/>
  <c r="G35" i="4"/>
  <c r="F35" i="4"/>
  <c r="G34" i="4"/>
  <c r="F34" i="4"/>
  <c r="G33" i="4"/>
  <c r="F33" i="4"/>
  <c r="G32" i="4"/>
  <c r="F32" i="4"/>
  <c r="G31" i="4"/>
  <c r="F31" i="4"/>
  <c r="G30" i="4"/>
  <c r="F30" i="4"/>
  <c r="G29" i="4"/>
  <c r="F29" i="4"/>
  <c r="G28" i="4"/>
  <c r="F28" i="4"/>
  <c r="G27" i="4"/>
  <c r="F27" i="4"/>
  <c r="G26" i="4"/>
  <c r="F26" i="4"/>
  <c r="G25" i="4"/>
  <c r="F25" i="4"/>
  <c r="G24" i="4"/>
  <c r="F24" i="4"/>
  <c r="G23" i="4"/>
  <c r="F23" i="4"/>
  <c r="G22" i="4"/>
  <c r="F22" i="4"/>
  <c r="G21" i="4"/>
  <c r="F21" i="4"/>
  <c r="G20" i="4"/>
  <c r="F20" i="4"/>
  <c r="G19" i="4"/>
  <c r="F19" i="4"/>
  <c r="G18" i="4"/>
  <c r="F18" i="4"/>
  <c r="G17" i="4"/>
  <c r="F17" i="4"/>
  <c r="G16" i="4"/>
  <c r="F16" i="4"/>
  <c r="G15" i="4"/>
  <c r="F15" i="4"/>
  <c r="G14" i="4"/>
  <c r="F14" i="4"/>
  <c r="G13" i="4"/>
  <c r="F13" i="4"/>
  <c r="G12" i="4"/>
  <c r="F12" i="4"/>
  <c r="G11" i="4"/>
  <c r="F11" i="4"/>
  <c r="G10" i="4"/>
  <c r="F10" i="4"/>
  <c r="G9" i="4"/>
  <c r="F9" i="4"/>
  <c r="G8" i="4"/>
  <c r="F8" i="4"/>
  <c r="G7" i="4"/>
  <c r="F7" i="4"/>
  <c r="G6" i="4"/>
  <c r="F6" i="4"/>
  <c r="G5" i="4"/>
  <c r="F5" i="4"/>
  <c r="G4" i="4"/>
  <c r="F4" i="4"/>
  <c r="G3" i="4"/>
  <c r="F3" i="4"/>
  <c r="F19" i="3"/>
  <c r="G19" i="3" s="1"/>
  <c r="F18" i="3"/>
  <c r="G18" i="3" s="1"/>
  <c r="F17" i="3"/>
  <c r="G17" i="3" s="1"/>
  <c r="H15" i="3"/>
  <c r="F15" i="3"/>
  <c r="G15" i="3" s="1"/>
  <c r="J15" i="3" s="1"/>
  <c r="I15" i="3" s="1"/>
  <c r="G14" i="3"/>
  <c r="J14" i="3" s="1"/>
  <c r="I14" i="3" s="1"/>
  <c r="F14" i="3"/>
  <c r="F13" i="3"/>
  <c r="G13" i="3" s="1"/>
  <c r="J13" i="3" s="1"/>
  <c r="F11" i="3"/>
  <c r="H13" i="3" s="1"/>
  <c r="F10" i="3"/>
  <c r="H11" i="3" s="1"/>
  <c r="F9" i="3"/>
  <c r="G9" i="3" s="1"/>
  <c r="J7" i="3"/>
  <c r="I7" i="3" s="1"/>
  <c r="G7" i="3"/>
  <c r="H7" i="3" s="1"/>
  <c r="E7" i="3"/>
  <c r="F6" i="3"/>
  <c r="G6" i="3" s="1"/>
  <c r="F5" i="3"/>
  <c r="G5" i="3" s="1"/>
  <c r="F33" i="2"/>
  <c r="G33" i="2" s="1"/>
  <c r="H33" i="2" s="1"/>
  <c r="F32" i="2"/>
  <c r="G32" i="2" s="1"/>
  <c r="H32" i="2" s="1"/>
  <c r="F31" i="2"/>
  <c r="G31" i="2" s="1"/>
  <c r="H31" i="2" s="1"/>
  <c r="E30" i="2"/>
  <c r="F30" i="2" s="1"/>
  <c r="G30" i="2" s="1"/>
  <c r="H30" i="2" s="1"/>
  <c r="E29" i="2"/>
  <c r="F29" i="2" s="1"/>
  <c r="G29" i="2" s="1"/>
  <c r="H29" i="2" s="1"/>
  <c r="E28" i="2"/>
  <c r="F28" i="2" s="1"/>
  <c r="G28" i="2" s="1"/>
  <c r="H28" i="2" s="1"/>
  <c r="E27" i="2"/>
  <c r="F27" i="2" s="1"/>
  <c r="G27" i="2" s="1"/>
  <c r="H27" i="2" s="1"/>
  <c r="E26" i="2"/>
  <c r="F26" i="2" s="1"/>
  <c r="G26" i="2" s="1"/>
  <c r="H26" i="2" s="1"/>
  <c r="E25" i="2"/>
  <c r="F25" i="2" s="1"/>
  <c r="G25" i="2" s="1"/>
  <c r="H25" i="2" s="1"/>
  <c r="F24" i="2"/>
  <c r="G24" i="2" s="1"/>
  <c r="H24" i="2" s="1"/>
  <c r="G23" i="2"/>
  <c r="H23" i="2" s="1"/>
  <c r="F23" i="2"/>
  <c r="F22" i="2"/>
  <c r="G22" i="2" s="1"/>
  <c r="H22" i="2" s="1"/>
  <c r="E21" i="2"/>
  <c r="F21" i="2" s="1"/>
  <c r="G21" i="2" s="1"/>
  <c r="H21" i="2" s="1"/>
  <c r="E20" i="2"/>
  <c r="F20" i="2" s="1"/>
  <c r="G20" i="2" s="1"/>
  <c r="H20" i="2" s="1"/>
  <c r="E19" i="2"/>
  <c r="F19" i="2" s="1"/>
  <c r="G19" i="2" s="1"/>
  <c r="H19" i="2" s="1"/>
  <c r="E18" i="2"/>
  <c r="F18" i="2" s="1"/>
  <c r="G18" i="2" s="1"/>
  <c r="H18" i="2" s="1"/>
  <c r="E17" i="2"/>
  <c r="F17" i="2" s="1"/>
  <c r="G17" i="2" s="1"/>
  <c r="H17" i="2" s="1"/>
  <c r="E16" i="2"/>
  <c r="F16" i="2" s="1"/>
  <c r="G16" i="2" s="1"/>
  <c r="H16" i="2" s="1"/>
  <c r="E15" i="2"/>
  <c r="F15" i="2" s="1"/>
  <c r="G15" i="2" s="1"/>
  <c r="H15" i="2" s="1"/>
  <c r="E14" i="2"/>
  <c r="F14" i="2" s="1"/>
  <c r="G14" i="2" s="1"/>
  <c r="H14" i="2" s="1"/>
  <c r="E13" i="2"/>
  <c r="F13" i="2" s="1"/>
  <c r="G13" i="2" s="1"/>
  <c r="H13" i="2" s="1"/>
  <c r="E12" i="2"/>
  <c r="F12" i="2" s="1"/>
  <c r="G12" i="2" s="1"/>
  <c r="H12" i="2" s="1"/>
  <c r="E11" i="2"/>
  <c r="F11" i="2" s="1"/>
  <c r="G11" i="2" s="1"/>
  <c r="H11" i="2" s="1"/>
  <c r="E10" i="2"/>
  <c r="F10" i="2" s="1"/>
  <c r="G10" i="2" s="1"/>
  <c r="H10" i="2" s="1"/>
  <c r="E9" i="2"/>
  <c r="F9" i="2" s="1"/>
  <c r="G9" i="2" s="1"/>
  <c r="H9" i="2" s="1"/>
  <c r="E8" i="2"/>
  <c r="F8" i="2" s="1"/>
  <c r="G8" i="2" s="1"/>
  <c r="H8" i="2" s="1"/>
  <c r="E7" i="2"/>
  <c r="F7" i="2" s="1"/>
  <c r="G7" i="2" s="1"/>
  <c r="H7" i="2" s="1"/>
  <c r="E6" i="2"/>
  <c r="F6" i="2" s="1"/>
  <c r="G6" i="2" s="1"/>
  <c r="H6" i="2" s="1"/>
  <c r="E5" i="2"/>
  <c r="F5" i="2" s="1"/>
  <c r="G5" i="2" s="1"/>
  <c r="H5" i="2" s="1"/>
  <c r="E4" i="2"/>
  <c r="F4" i="2" s="1"/>
  <c r="G4" i="2" s="1"/>
  <c r="C11" i="1"/>
  <c r="H6" i="3" l="1"/>
  <c r="J6" i="3"/>
  <c r="I6" i="3" s="1"/>
  <c r="J12" i="11"/>
  <c r="K12" i="11" s="1"/>
  <c r="J36" i="11"/>
  <c r="K36" i="11" s="1"/>
  <c r="L5" i="12"/>
  <c r="L25" i="12"/>
  <c r="L75" i="12"/>
  <c r="L78" i="12"/>
  <c r="L34" i="14"/>
  <c r="L60" i="14"/>
  <c r="I30" i="15"/>
  <c r="I78" i="15"/>
  <c r="L60" i="12"/>
  <c r="L87" i="12"/>
  <c r="L22" i="14"/>
  <c r="L92" i="14"/>
  <c r="I62" i="15"/>
  <c r="L49" i="12"/>
  <c r="L8" i="14"/>
  <c r="L14" i="14"/>
  <c r="L52" i="14"/>
  <c r="L55" i="14"/>
  <c r="L61" i="14"/>
  <c r="L81" i="14"/>
  <c r="I63" i="15"/>
  <c r="J10" i="11"/>
  <c r="K10" i="11" s="1"/>
  <c r="J16" i="11"/>
  <c r="K16" i="11" s="1"/>
  <c r="J40" i="11"/>
  <c r="K40" i="11" s="1"/>
  <c r="J46" i="11"/>
  <c r="K46" i="11" s="1"/>
  <c r="L55" i="12"/>
  <c r="L58" i="12"/>
  <c r="L61" i="12"/>
  <c r="L20" i="14"/>
  <c r="L23" i="14"/>
  <c r="L93" i="14"/>
  <c r="L96" i="14"/>
  <c r="I91" i="15"/>
  <c r="L38" i="14"/>
  <c r="L70" i="14"/>
  <c r="J55" i="11"/>
  <c r="K55" i="11" s="1"/>
  <c r="J67" i="11"/>
  <c r="K67" i="11" s="1"/>
  <c r="L12" i="12"/>
  <c r="L29" i="12"/>
  <c r="L38" i="12"/>
  <c r="L41" i="12"/>
  <c r="L44" i="12"/>
  <c r="L3" i="14"/>
  <c r="L6" i="14"/>
  <c r="L47" i="14"/>
  <c r="I4" i="15"/>
  <c r="I8" i="15"/>
  <c r="I24" i="15"/>
  <c r="I32" i="15"/>
  <c r="I40" i="15"/>
  <c r="I48" i="15"/>
  <c r="I52" i="15"/>
  <c r="I68" i="15"/>
  <c r="J8" i="11"/>
  <c r="K8" i="11" s="1"/>
  <c r="J14" i="11"/>
  <c r="K14" i="11" s="1"/>
  <c r="J26" i="11"/>
  <c r="K26" i="11" s="1"/>
  <c r="J32" i="11"/>
  <c r="K32" i="11" s="1"/>
  <c r="J53" i="11"/>
  <c r="K53" i="11" s="1"/>
  <c r="J65" i="11"/>
  <c r="K65" i="11" s="1"/>
  <c r="J77" i="11"/>
  <c r="K77" i="11" s="1"/>
  <c r="J89" i="11"/>
  <c r="K89" i="11" s="1"/>
  <c r="L4" i="12"/>
  <c r="L59" i="12"/>
  <c r="L62" i="12"/>
  <c r="L94" i="14"/>
  <c r="L97" i="14"/>
  <c r="I12" i="15"/>
  <c r="I80" i="15"/>
  <c r="J20" i="11"/>
  <c r="K20" i="11" s="1"/>
  <c r="J44" i="11"/>
  <c r="K44" i="11" s="1"/>
  <c r="L27" i="12"/>
  <c r="L56" i="12"/>
  <c r="L83" i="12"/>
  <c r="L9" i="14"/>
  <c r="L30" i="14"/>
  <c r="L36" i="14"/>
  <c r="L39" i="14"/>
  <c r="L45" i="14"/>
  <c r="L68" i="14"/>
  <c r="L71" i="14"/>
  <c r="L74" i="14"/>
  <c r="I25" i="15"/>
  <c r="I37" i="15"/>
  <c r="I45" i="15"/>
  <c r="I61" i="15"/>
  <c r="L10" i="12"/>
  <c r="L33" i="12"/>
  <c r="L42" i="12"/>
  <c r="L89" i="12"/>
  <c r="L92" i="12"/>
  <c r="I73" i="15"/>
  <c r="L13" i="12"/>
  <c r="L30" i="12"/>
  <c r="L36" i="12"/>
  <c r="L86" i="12"/>
  <c r="L54" i="14"/>
  <c r="L83" i="14"/>
  <c r="L86" i="14"/>
  <c r="I93" i="15"/>
  <c r="I88" i="15"/>
  <c r="I16" i="15"/>
  <c r="I60" i="15"/>
  <c r="I86" i="15"/>
  <c r="I89" i="15"/>
  <c r="I14" i="15"/>
  <c r="I20" i="15"/>
  <c r="I22" i="15"/>
  <c r="I33" i="15"/>
  <c r="I56" i="15"/>
  <c r="I66" i="15"/>
  <c r="I76" i="15"/>
  <c r="I98" i="15"/>
  <c r="I28" i="15"/>
  <c r="I36" i="15"/>
  <c r="I44" i="15"/>
  <c r="I51" i="15"/>
  <c r="I77" i="15"/>
  <c r="I82" i="15"/>
  <c r="I87" i="15"/>
  <c r="I10" i="15"/>
  <c r="I49" i="15"/>
  <c r="I54" i="15"/>
  <c r="I72" i="15"/>
  <c r="I97" i="15"/>
  <c r="I13" i="15"/>
  <c r="I18" i="15"/>
  <c r="I26" i="15"/>
  <c r="I34" i="15"/>
  <c r="I42" i="15"/>
  <c r="I57" i="15"/>
  <c r="I75" i="15"/>
  <c r="I85" i="15"/>
  <c r="I90" i="15"/>
  <c r="I95" i="15"/>
  <c r="L93" i="12"/>
  <c r="L18" i="14"/>
  <c r="L29" i="14"/>
  <c r="L56" i="14"/>
  <c r="L72" i="14"/>
  <c r="I11" i="15"/>
  <c r="I59" i="15"/>
  <c r="J9" i="11"/>
  <c r="K9" i="11" s="1"/>
  <c r="J25" i="11"/>
  <c r="K25" i="11" s="1"/>
  <c r="J41" i="11"/>
  <c r="K41" i="11" s="1"/>
  <c r="J58" i="11"/>
  <c r="K58" i="11" s="1"/>
  <c r="J70" i="11"/>
  <c r="K70" i="11" s="1"/>
  <c r="J82" i="11"/>
  <c r="K82" i="11" s="1"/>
  <c r="J94" i="11"/>
  <c r="K94" i="11" s="1"/>
  <c r="L31" i="12"/>
  <c r="L65" i="12"/>
  <c r="L82" i="12"/>
  <c r="L40" i="14"/>
  <c r="L51" i="14"/>
  <c r="L67" i="14"/>
  <c r="L37" i="12"/>
  <c r="L48" i="12"/>
  <c r="L13" i="14"/>
  <c r="L35" i="14"/>
  <c r="I39" i="15"/>
  <c r="L26" i="12"/>
  <c r="L43" i="12"/>
  <c r="L71" i="12"/>
  <c r="L24" i="14"/>
  <c r="I5" i="15"/>
  <c r="I53" i="15"/>
  <c r="J15" i="11"/>
  <c r="K15" i="11" s="1"/>
  <c r="J31" i="11"/>
  <c r="K31" i="11" s="1"/>
  <c r="L77" i="12"/>
  <c r="L88" i="12"/>
  <c r="L19" i="14"/>
  <c r="L95" i="14"/>
  <c r="I19" i="15"/>
  <c r="I67" i="15"/>
  <c r="I81" i="15"/>
  <c r="L21" i="12"/>
  <c r="L32" i="12"/>
  <c r="L73" i="14"/>
  <c r="L79" i="14"/>
  <c r="L90" i="14"/>
  <c r="I47" i="15"/>
  <c r="I74" i="15"/>
  <c r="J5" i="11"/>
  <c r="K5" i="11" s="1"/>
  <c r="J21" i="11"/>
  <c r="K21" i="11" s="1"/>
  <c r="J37" i="11"/>
  <c r="K37" i="11" s="1"/>
  <c r="J59" i="11"/>
  <c r="K59" i="11" s="1"/>
  <c r="J71" i="11"/>
  <c r="K71" i="11" s="1"/>
  <c r="J83" i="11"/>
  <c r="K83" i="11" s="1"/>
  <c r="J95" i="11"/>
  <c r="K95" i="11" s="1"/>
  <c r="L41" i="14"/>
  <c r="H14" i="3"/>
  <c r="L72" i="12"/>
  <c r="L50" i="12"/>
  <c r="L67" i="12"/>
  <c r="L95" i="12"/>
  <c r="L25" i="14"/>
  <c r="L42" i="14"/>
  <c r="L58" i="14"/>
  <c r="I41" i="15"/>
  <c r="J11" i="11"/>
  <c r="K11" i="11" s="1"/>
  <c r="J27" i="11"/>
  <c r="K27" i="11" s="1"/>
  <c r="J43" i="11"/>
  <c r="K43" i="11" s="1"/>
  <c r="J60" i="11"/>
  <c r="K60" i="11" s="1"/>
  <c r="J72" i="11"/>
  <c r="K72" i="11" s="1"/>
  <c r="J84" i="11"/>
  <c r="K84" i="11" s="1"/>
  <c r="L53" i="14"/>
  <c r="L69" i="14"/>
  <c r="L80" i="14"/>
  <c r="L91" i="14"/>
  <c r="I7" i="15"/>
  <c r="I55" i="15"/>
  <c r="J6" i="11"/>
  <c r="K6" i="11" s="1"/>
  <c r="J22" i="11"/>
  <c r="K22" i="11" s="1"/>
  <c r="J38" i="11"/>
  <c r="K38" i="11" s="1"/>
  <c r="L11" i="12"/>
  <c r="L39" i="12"/>
  <c r="L73" i="12"/>
  <c r="L90" i="12"/>
  <c r="L26" i="14"/>
  <c r="L37" i="14"/>
  <c r="I21" i="15"/>
  <c r="I69" i="15"/>
  <c r="I83" i="15"/>
  <c r="L45" i="12"/>
  <c r="L48" i="14"/>
  <c r="L64" i="14"/>
  <c r="L75" i="14"/>
  <c r="J17" i="11"/>
  <c r="K17" i="11" s="1"/>
  <c r="J33" i="11"/>
  <c r="K33" i="11" s="1"/>
  <c r="J49" i="11"/>
  <c r="K49" i="11" s="1"/>
  <c r="J61" i="11"/>
  <c r="K61" i="11" s="1"/>
  <c r="J73" i="11"/>
  <c r="K73" i="11" s="1"/>
  <c r="J85" i="11"/>
  <c r="K85" i="11" s="1"/>
  <c r="J97" i="11"/>
  <c r="K97" i="11" s="1"/>
  <c r="L6" i="12"/>
  <c r="L17" i="12"/>
  <c r="L34" i="12"/>
  <c r="L51" i="12"/>
  <c r="L79" i="12"/>
  <c r="L10" i="14"/>
  <c r="L21" i="14"/>
  <c r="L43" i="14"/>
  <c r="L59" i="14"/>
  <c r="L85" i="12"/>
  <c r="L32" i="14"/>
  <c r="I15" i="15"/>
  <c r="J79" i="11"/>
  <c r="K79" i="11" s="1"/>
  <c r="J91" i="11"/>
  <c r="K91" i="11" s="1"/>
  <c r="L23" i="12"/>
  <c r="L57" i="12"/>
  <c r="L74" i="12"/>
  <c r="L91" i="12"/>
  <c r="L5" i="14"/>
  <c r="L27" i="14"/>
  <c r="I29" i="15"/>
  <c r="H4" i="2"/>
  <c r="J7" i="11"/>
  <c r="K7" i="11" s="1"/>
  <c r="J23" i="11"/>
  <c r="K23" i="11" s="1"/>
  <c r="J39" i="11"/>
  <c r="K39" i="11" s="1"/>
  <c r="J34" i="11"/>
  <c r="K34" i="11" s="1"/>
  <c r="J62" i="11"/>
  <c r="K62" i="11" s="1"/>
  <c r="L7" i="12"/>
  <c r="L35" i="12"/>
  <c r="J18" i="11"/>
  <c r="K18" i="11" s="1"/>
  <c r="J50" i="11"/>
  <c r="K50" i="11" s="1"/>
  <c r="J74" i="11"/>
  <c r="K74" i="11" s="1"/>
  <c r="J86" i="11"/>
  <c r="K86" i="11" s="1"/>
  <c r="J98" i="11"/>
  <c r="K98" i="11" s="1"/>
  <c r="L18" i="12"/>
  <c r="L63" i="12"/>
  <c r="L97" i="12"/>
  <c r="L11" i="14"/>
  <c r="L87" i="14"/>
  <c r="L98" i="14"/>
  <c r="I9" i="15"/>
  <c r="J56" i="11"/>
  <c r="K56" i="11" s="1"/>
  <c r="J68" i="11"/>
  <c r="K68" i="11" s="1"/>
  <c r="J80" i="11"/>
  <c r="K80" i="11" s="1"/>
  <c r="J92" i="11"/>
  <c r="K92" i="11" s="1"/>
  <c r="L69" i="12"/>
  <c r="L80" i="12"/>
  <c r="I23" i="15"/>
  <c r="I71" i="15"/>
  <c r="J13" i="11"/>
  <c r="K13" i="11" s="1"/>
  <c r="J29" i="11"/>
  <c r="K29" i="11" s="1"/>
  <c r="J45" i="11"/>
  <c r="K45" i="11" s="1"/>
  <c r="L24" i="12"/>
  <c r="L33" i="14"/>
  <c r="L8" i="12"/>
  <c r="L19" i="12"/>
  <c r="L47" i="12"/>
  <c r="L81" i="12"/>
  <c r="L98" i="12"/>
  <c r="L50" i="14"/>
  <c r="L66" i="14"/>
  <c r="L77" i="14"/>
  <c r="L88" i="14"/>
  <c r="I17" i="15"/>
  <c r="I65" i="15"/>
  <c r="I79" i="15"/>
  <c r="J3" i="11"/>
  <c r="K3" i="11" s="1"/>
  <c r="J19" i="11"/>
  <c r="K19" i="11" s="1"/>
  <c r="J35" i="11"/>
  <c r="K35" i="11" s="1"/>
  <c r="L17" i="14"/>
  <c r="I31" i="15"/>
  <c r="J51" i="11"/>
  <c r="K51" i="11" s="1"/>
  <c r="J63" i="11"/>
  <c r="K63" i="11" s="1"/>
  <c r="J75" i="11"/>
  <c r="K75" i="11" s="1"/>
  <c r="J87" i="11"/>
  <c r="K87" i="11" s="1"/>
  <c r="I99" i="15"/>
  <c r="G20" i="5"/>
  <c r="I20" i="5" s="1"/>
  <c r="H20" i="5" s="1"/>
  <c r="H9" i="3"/>
  <c r="J9" i="3"/>
  <c r="J17" i="3"/>
  <c r="H17" i="3"/>
  <c r="H18" i="3"/>
  <c r="J18" i="3"/>
  <c r="I18" i="3" s="1"/>
  <c r="J5" i="3"/>
  <c r="H5" i="3"/>
  <c r="I13" i="3"/>
  <c r="J19" i="3"/>
  <c r="I19" i="3" s="1"/>
  <c r="H19" i="3"/>
  <c r="G10" i="3"/>
  <c r="J10" i="3" s="1"/>
  <c r="I10" i="3" s="1"/>
  <c r="H10" i="3"/>
  <c r="G11" i="3"/>
  <c r="J11" i="3" s="1"/>
  <c r="I11" i="3" s="1"/>
  <c r="I17" i="3" l="1"/>
  <c r="I9" i="3"/>
  <c r="I5" i="3"/>
</calcChain>
</file>

<file path=xl/sharedStrings.xml><?xml version="1.0" encoding="utf-8"?>
<sst xmlns="http://schemas.openxmlformats.org/spreadsheetml/2006/main" count="1732" uniqueCount="820">
  <si>
    <t>Strain</t>
  </si>
  <si>
    <t>M1</t>
  </si>
  <si>
    <t>M2</t>
  </si>
  <si>
    <t>M3</t>
  </si>
  <si>
    <t>M4</t>
  </si>
  <si>
    <t>M5</t>
  </si>
  <si>
    <t>N1</t>
  </si>
  <si>
    <t>N2</t>
  </si>
  <si>
    <t>N3</t>
  </si>
  <si>
    <t>N4</t>
  </si>
  <si>
    <t>N5</t>
  </si>
  <si>
    <t>M1/mean M2</t>
  </si>
  <si>
    <t>M2/mean M2</t>
  </si>
  <si>
    <t>M3/mean M2</t>
  </si>
  <si>
    <t>M4/mean M2</t>
  </si>
  <si>
    <t>M5/mean M2</t>
  </si>
  <si>
    <t>N1/mean M2</t>
  </si>
  <si>
    <t>N2/mean M2</t>
  </si>
  <si>
    <t>N3/mean M2</t>
  </si>
  <si>
    <t>N4/mean M2</t>
  </si>
  <si>
    <t>N5/mean M2</t>
  </si>
  <si>
    <t>OD590</t>
  </si>
  <si>
    <t>Mean OD of M2</t>
  </si>
  <si>
    <t>Mean</t>
  </si>
  <si>
    <t>Std. Error of Mean</t>
  </si>
  <si>
    <t>Condition</t>
  </si>
  <si>
    <t>BC1</t>
  </si>
  <si>
    <t>BC2</t>
  </si>
  <si>
    <t>BC1/BC2</t>
  </si>
  <si>
    <t>Adjusted Ratio</t>
  </si>
  <si>
    <t>% of population</t>
  </si>
  <si>
    <t>Day 3</t>
  </si>
  <si>
    <t>YPD</t>
  </si>
  <si>
    <t>H2O2</t>
  </si>
  <si>
    <t>Day 6</t>
  </si>
  <si>
    <r>
      <t xml:space="preserve">MICA (0.03 </t>
    </r>
    <r>
      <rPr>
        <sz val="11"/>
        <color theme="1"/>
        <rFont val="Calibri"/>
        <family val="2"/>
      </rPr>
      <t>µg/mL</t>
    </r>
  </si>
  <si>
    <t>Day 9</t>
  </si>
  <si>
    <t>Control</t>
  </si>
  <si>
    <t xml:space="preserve"> </t>
  </si>
  <si>
    <r>
      <t>Competitive growth of M1 (trisomy) and M2 (euploid) strains in blood</t>
    </r>
    <r>
      <rPr>
        <b/>
        <i/>
        <sz val="12"/>
        <color theme="1"/>
        <rFont val="Calibri"/>
        <family val="2"/>
        <scheme val="minor"/>
      </rPr>
      <t xml:space="preserve"> ex vivo</t>
    </r>
  </si>
  <si>
    <t>Conditions</t>
  </si>
  <si>
    <t>Adjusted ratio</t>
  </si>
  <si>
    <t>Inoculum</t>
  </si>
  <si>
    <t>Day 1</t>
  </si>
  <si>
    <t>Blood</t>
  </si>
  <si>
    <t>Day 7</t>
  </si>
  <si>
    <t>Competitive growth of M1 (trisomy) and M2 (euploid) strains in vitro</t>
  </si>
  <si>
    <t>Biofilm formatiion by Tri7 and eulpoid strains of patient MN</t>
  </si>
  <si>
    <t>OD590 of a given strain/mean OD of M2</t>
  </si>
  <si>
    <t>Fraction of population</t>
  </si>
  <si>
    <t>Well</t>
  </si>
  <si>
    <t>BC01</t>
  </si>
  <si>
    <t>BC02</t>
  </si>
  <si>
    <t>Ratio</t>
  </si>
  <si>
    <t>A01</t>
  </si>
  <si>
    <t>M1M2_GI_cont</t>
  </si>
  <si>
    <t>A02</t>
  </si>
  <si>
    <t>A03</t>
  </si>
  <si>
    <t>M1M2_Day1_F1</t>
  </si>
  <si>
    <t>A04</t>
  </si>
  <si>
    <t>M1M2_Day1_F2</t>
  </si>
  <si>
    <t>A05</t>
  </si>
  <si>
    <t>M1M2_Day1_F3</t>
  </si>
  <si>
    <t>A06</t>
  </si>
  <si>
    <t>M1M2_Day1_F4</t>
  </si>
  <si>
    <t>A07</t>
  </si>
  <si>
    <t>M1M2_Day1_F5</t>
  </si>
  <si>
    <t>A08</t>
  </si>
  <si>
    <t>M1M2_Day1_F6</t>
  </si>
  <si>
    <t>A09</t>
  </si>
  <si>
    <t>M1M2_Day1_F7</t>
  </si>
  <si>
    <t>A10</t>
  </si>
  <si>
    <t>M1M2_Day1_F8</t>
  </si>
  <si>
    <t>A11</t>
  </si>
  <si>
    <t>M1M2_Day3_F1</t>
  </si>
  <si>
    <t>A12</t>
  </si>
  <si>
    <t>M1M2_Day3_F2</t>
  </si>
  <si>
    <t>B01</t>
  </si>
  <si>
    <t>M1M2_Day3_F3</t>
  </si>
  <si>
    <t>B02</t>
  </si>
  <si>
    <t>M1M2_Day3_F4</t>
  </si>
  <si>
    <t>B03</t>
  </si>
  <si>
    <t>M1M2_Day3_F5</t>
  </si>
  <si>
    <t>B04</t>
  </si>
  <si>
    <t>M1M2_Day3_F6</t>
  </si>
  <si>
    <t>B05</t>
  </si>
  <si>
    <t>M1M2_Day3_F7</t>
  </si>
  <si>
    <t>B06</t>
  </si>
  <si>
    <t>M1M2_Day3_F8</t>
  </si>
  <si>
    <t>D11</t>
  </si>
  <si>
    <t>M1M2_Day7_F1</t>
  </si>
  <si>
    <t>D12</t>
  </si>
  <si>
    <t>M1M2_Day7_F2</t>
  </si>
  <si>
    <t>E01</t>
  </si>
  <si>
    <t>M1M2_Day7_F3</t>
  </si>
  <si>
    <t>E03</t>
  </si>
  <si>
    <t>M1M2_Day7_F5</t>
  </si>
  <si>
    <t>E04</t>
  </si>
  <si>
    <t>M1M2_Day7_F6</t>
  </si>
  <si>
    <t>E05</t>
  </si>
  <si>
    <t>M1M2_Day7_F7</t>
  </si>
  <si>
    <t>E06</t>
  </si>
  <si>
    <t>M1M2_Day7_F8</t>
  </si>
  <si>
    <t>F04</t>
  </si>
  <si>
    <t>M1M2_GI_Col-18</t>
  </si>
  <si>
    <t>F06</t>
  </si>
  <si>
    <t>M1M2_GI_Col-19</t>
  </si>
  <si>
    <t>F09</t>
  </si>
  <si>
    <t>M1M2_GI_Col-20</t>
  </si>
  <si>
    <t>F11</t>
  </si>
  <si>
    <t>M1M2_GI_Col-21</t>
  </si>
  <si>
    <t>G05</t>
  </si>
  <si>
    <t>M1M2_GI_Col-23</t>
  </si>
  <si>
    <t>G08</t>
  </si>
  <si>
    <t>M1M2_GI_Col-24</t>
  </si>
  <si>
    <t>G11</t>
  </si>
  <si>
    <t>M1M2_GI_Col-25</t>
  </si>
  <si>
    <t>H02</t>
  </si>
  <si>
    <t>M1M2_GI_Col-26</t>
  </si>
  <si>
    <t>M1M2_GI_Ilu-18</t>
  </si>
  <si>
    <t>M1M2_GI_Ilu-19</t>
  </si>
  <si>
    <t>F08</t>
  </si>
  <si>
    <t>M1M2_GI_Ilu-20</t>
  </si>
  <si>
    <t>G04</t>
  </si>
  <si>
    <t>M1M2_GI_Ilu-23</t>
  </si>
  <si>
    <t>G07</t>
  </si>
  <si>
    <t>M1M2_GI_Ilu-24</t>
  </si>
  <si>
    <t>N/A</t>
  </si>
  <si>
    <t>G10</t>
  </si>
  <si>
    <t>M1M2_GI_Ilu-25</t>
  </si>
  <si>
    <t>H01</t>
  </si>
  <si>
    <t>M1M2_GI_Ilu-26</t>
  </si>
  <si>
    <t>F03</t>
  </si>
  <si>
    <t>M1M2_GI_Sto-18</t>
  </si>
  <si>
    <t>F05</t>
  </si>
  <si>
    <t>M1M2_GI_Sto-19</t>
  </si>
  <si>
    <t>F07</t>
  </si>
  <si>
    <t>M1M2_GI_Sto-20</t>
  </si>
  <si>
    <t>F10</t>
  </si>
  <si>
    <t>M1M2_GI_Sto-21</t>
  </si>
  <si>
    <t>F12</t>
  </si>
  <si>
    <t>M1M2_GI_Sto-22</t>
  </si>
  <si>
    <t>G06</t>
  </si>
  <si>
    <t>M1M2_GI_Sto-24</t>
  </si>
  <si>
    <t>G09</t>
  </si>
  <si>
    <t>M1M2_GI_Sto-25</t>
  </si>
  <si>
    <t>G12</t>
  </si>
  <si>
    <t>M1M2_GI_Sto-26</t>
  </si>
  <si>
    <t>Samples</t>
  </si>
  <si>
    <t>B07</t>
  </si>
  <si>
    <t>M1M2_IV_cont</t>
  </si>
  <si>
    <t>B08</t>
  </si>
  <si>
    <t>C03</t>
  </si>
  <si>
    <t>M1M2_IV_Day1_K1</t>
  </si>
  <si>
    <t>C04</t>
  </si>
  <si>
    <t>M1M2_IV_Day1_K2</t>
  </si>
  <si>
    <t>C05</t>
  </si>
  <si>
    <t>M1M2_IV_Day1_K3</t>
  </si>
  <si>
    <t>C06</t>
  </si>
  <si>
    <t>M1M2_IV_Day1_K4</t>
  </si>
  <si>
    <t>C07</t>
  </si>
  <si>
    <t>M1M2_IV_Day1_K5</t>
  </si>
  <si>
    <t>C08</t>
  </si>
  <si>
    <t>M1M2_IV_Day1_K6</t>
  </si>
  <si>
    <t>D07</t>
  </si>
  <si>
    <t>M1M2_IV_Day3_K7</t>
  </si>
  <si>
    <t>D08</t>
  </si>
  <si>
    <t>M1M2_IV_Day3_K8</t>
  </si>
  <si>
    <t>D09</t>
  </si>
  <si>
    <t>M1M2_IV_Day3_K9</t>
  </si>
  <si>
    <t>D10</t>
  </si>
  <si>
    <t>M1M2_IV_Day3_K10</t>
  </si>
  <si>
    <t>E07</t>
  </si>
  <si>
    <t>M1M2_IV_Day7_K13</t>
  </si>
  <si>
    <t>E08</t>
  </si>
  <si>
    <t>M1M2_IV_Day7_K14</t>
  </si>
  <si>
    <t>E09</t>
  </si>
  <si>
    <t>M1M2_IV_Day7_K15</t>
  </si>
  <si>
    <t>E10</t>
  </si>
  <si>
    <t>M1M2_IV_Day7_K16</t>
  </si>
  <si>
    <t>E11</t>
  </si>
  <si>
    <t>M1M2_IV_Day7_K17</t>
  </si>
  <si>
    <t>E12</t>
  </si>
  <si>
    <t>M1M2_IV_Day7_K18</t>
  </si>
  <si>
    <t>Validation of ploidy of representative MN strains</t>
  </si>
  <si>
    <t>Validation of ploidy of G1 and G2 strains</t>
  </si>
  <si>
    <t>Chr7-Region 1</t>
  </si>
  <si>
    <t>Chr7-Region 2</t>
  </si>
  <si>
    <t>Chr7-Region 3</t>
  </si>
  <si>
    <t>NRG1</t>
  </si>
  <si>
    <t>MCM1</t>
  </si>
  <si>
    <t>G1</t>
  </si>
  <si>
    <t>G2 (set at 2)</t>
  </si>
  <si>
    <t>MID1</t>
  </si>
  <si>
    <t>MIG1</t>
  </si>
  <si>
    <t>FAS1</t>
  </si>
  <si>
    <t>M2 (SET AT 2)</t>
  </si>
  <si>
    <t>NRG1 expression of M1 and M3 (Tri7), M2 and N1 (euploid) and NRG1-overexpressed in M2 relative to M2</t>
  </si>
  <si>
    <t>PHO4</t>
  </si>
  <si>
    <t>M2-NRG1OE</t>
  </si>
  <si>
    <t xml:space="preserve">Biofilm formation by M1 (trisomy), M2 (euploid) </t>
  </si>
  <si>
    <r>
      <t xml:space="preserve">and </t>
    </r>
    <r>
      <rPr>
        <b/>
        <i/>
        <sz val="11"/>
        <color theme="1"/>
        <rFont val="Calibri"/>
        <family val="2"/>
        <scheme val="minor"/>
      </rPr>
      <t>NRG1-</t>
    </r>
    <r>
      <rPr>
        <b/>
        <sz val="11"/>
        <color theme="1"/>
        <rFont val="Calibri"/>
        <family val="2"/>
        <scheme val="minor"/>
      </rPr>
      <t>overexpressed in M2</t>
    </r>
  </si>
  <si>
    <t>M2-Nrg1OE</t>
  </si>
  <si>
    <t>User: USER</t>
  </si>
  <si>
    <t>Path: C:\Program Files (x86)\BMG\SPECTROstar Nano\User\Data\</t>
  </si>
  <si>
    <t>Test ID: 88</t>
  </si>
  <si>
    <t>Test Name: Cell growth-2</t>
  </si>
  <si>
    <t>Date: 6/2/2022</t>
  </si>
  <si>
    <t>Time: 2:01:01 PM</t>
  </si>
  <si>
    <t>ID1: C.al-40</t>
  </si>
  <si>
    <t>ID2: AB-QR-MN-GG</t>
  </si>
  <si>
    <t>ID3: RPMI1640</t>
  </si>
  <si>
    <t>Absorbance</t>
  </si>
  <si>
    <t>Absorbance values are displayed as OD</t>
  </si>
  <si>
    <t>SET 1</t>
  </si>
  <si>
    <t>Well
Row</t>
  </si>
  <si>
    <t>Well
Col</t>
  </si>
  <si>
    <t>strain</t>
  </si>
  <si>
    <t>Raw Data (600)</t>
  </si>
  <si>
    <t xml:space="preserve">0 h </t>
  </si>
  <si>
    <t xml:space="preserve">1 h </t>
  </si>
  <si>
    <t xml:space="preserve">2 h </t>
  </si>
  <si>
    <t xml:space="preserve">3 h </t>
  </si>
  <si>
    <t xml:space="preserve">4 h </t>
  </si>
  <si>
    <t xml:space="preserve">5 h </t>
  </si>
  <si>
    <t xml:space="preserve">6 h </t>
  </si>
  <si>
    <t xml:space="preserve">7 h </t>
  </si>
  <si>
    <t xml:space="preserve">8 h </t>
  </si>
  <si>
    <t xml:space="preserve">9 h </t>
  </si>
  <si>
    <t xml:space="preserve">10 h </t>
  </si>
  <si>
    <t xml:space="preserve">11 h </t>
  </si>
  <si>
    <t xml:space="preserve">12 h </t>
  </si>
  <si>
    <t xml:space="preserve">13 h </t>
  </si>
  <si>
    <t xml:space="preserve">14 h </t>
  </si>
  <si>
    <t xml:space="preserve">15 h </t>
  </si>
  <si>
    <t xml:space="preserve">16 h </t>
  </si>
  <si>
    <t xml:space="preserve">17 h </t>
  </si>
  <si>
    <t xml:space="preserve">18 h </t>
  </si>
  <si>
    <t xml:space="preserve">19 h </t>
  </si>
  <si>
    <t xml:space="preserve">20 h </t>
  </si>
  <si>
    <t xml:space="preserve">21 h </t>
  </si>
  <si>
    <t xml:space="preserve">22 h </t>
  </si>
  <si>
    <t>A</t>
  </si>
  <si>
    <t>A1</t>
  </si>
  <si>
    <t>A2</t>
  </si>
  <si>
    <t>A3</t>
  </si>
  <si>
    <t>A4</t>
  </si>
  <si>
    <t>A5</t>
  </si>
  <si>
    <t>B1</t>
  </si>
  <si>
    <t>B2</t>
  </si>
  <si>
    <t>B3</t>
  </si>
  <si>
    <t>B4</t>
  </si>
  <si>
    <t>B5</t>
  </si>
  <si>
    <t>Q1</t>
  </si>
  <si>
    <t>Q2</t>
  </si>
  <si>
    <t>B</t>
  </si>
  <si>
    <t>Q3</t>
  </si>
  <si>
    <t>Q4</t>
  </si>
  <si>
    <t>Q5</t>
  </si>
  <si>
    <t>R1</t>
  </si>
  <si>
    <t>R2</t>
  </si>
  <si>
    <t>R3</t>
  </si>
  <si>
    <t>R4</t>
  </si>
  <si>
    <t>R5</t>
  </si>
  <si>
    <t>C</t>
  </si>
  <si>
    <t>G2</t>
  </si>
  <si>
    <t>G3</t>
  </si>
  <si>
    <t>G4</t>
  </si>
  <si>
    <t>G5</t>
  </si>
  <si>
    <t>G6</t>
  </si>
  <si>
    <t>D</t>
  </si>
  <si>
    <t>G7</t>
  </si>
  <si>
    <t>G8</t>
  </si>
  <si>
    <t>G9</t>
  </si>
  <si>
    <t>Control L1</t>
  </si>
  <si>
    <t>Control L2</t>
  </si>
  <si>
    <t>blank</t>
  </si>
  <si>
    <t>SET 2</t>
  </si>
  <si>
    <t>E</t>
  </si>
  <si>
    <t>F</t>
  </si>
  <si>
    <t>G</t>
  </si>
  <si>
    <t>H</t>
  </si>
  <si>
    <t>L1</t>
  </si>
  <si>
    <t>L4</t>
  </si>
  <si>
    <t>Test ID: 145</t>
  </si>
  <si>
    <t>Date: 7/10/2023</t>
  </si>
  <si>
    <t>Time: 12:10:01 PM</t>
  </si>
  <si>
    <t>ID1: YPD</t>
  </si>
  <si>
    <t>ID2: G:A,C,E,G</t>
  </si>
  <si>
    <t>ID3: MN:B,D,F,H</t>
  </si>
  <si>
    <t>SET 3</t>
  </si>
  <si>
    <t xml:space="preserve">23 h </t>
  </si>
  <si>
    <t>Blank</t>
  </si>
  <si>
    <t>Day 0 biofilm</t>
  </si>
  <si>
    <t>Biofilm(OD)</t>
  </si>
  <si>
    <t>Biofilm relative to M2</t>
  </si>
  <si>
    <t>Content</t>
  </si>
  <si>
    <t>M2-1</t>
  </si>
  <si>
    <t>M2-2</t>
  </si>
  <si>
    <t>M2-3</t>
  </si>
  <si>
    <t>Average</t>
  </si>
  <si>
    <t>DNA extraction</t>
  </si>
  <si>
    <t xml:space="preserve">Avreage </t>
  </si>
  <si>
    <t>OD/M2 &lt;0.3</t>
  </si>
  <si>
    <t>Chr7-1copy number (qPCR)</t>
  </si>
  <si>
    <t>Chr7-2copy number (qPCR)</t>
  </si>
  <si>
    <t>Chr7-3copy number (qPCR)</t>
  </si>
  <si>
    <t>M2S34</t>
  </si>
  <si>
    <t>M2S15</t>
  </si>
  <si>
    <t>M2S3</t>
  </si>
  <si>
    <t>Y</t>
  </si>
  <si>
    <t>M2S86</t>
  </si>
  <si>
    <t>M2S53</t>
  </si>
  <si>
    <t>M2S25</t>
  </si>
  <si>
    <t>M2S55</t>
  </si>
  <si>
    <t>M2S62</t>
  </si>
  <si>
    <t>M2S61</t>
  </si>
  <si>
    <t>M2S90</t>
  </si>
  <si>
    <t>M2S27</t>
  </si>
  <si>
    <t>M2S66</t>
  </si>
  <si>
    <t>M2S38</t>
  </si>
  <si>
    <t>M2S84</t>
  </si>
  <si>
    <t>M2S2</t>
  </si>
  <si>
    <t>M2S69</t>
  </si>
  <si>
    <t>M2S63</t>
  </si>
  <si>
    <t>M2S8</t>
  </si>
  <si>
    <t>M2S92</t>
  </si>
  <si>
    <t>M2S1</t>
  </si>
  <si>
    <t>M2S10</t>
  </si>
  <si>
    <t>M2S78</t>
  </si>
  <si>
    <t>M2S33</t>
  </si>
  <si>
    <t>M2S26</t>
  </si>
  <si>
    <t>M2S87</t>
  </si>
  <si>
    <t>M2S16</t>
  </si>
  <si>
    <t>M2S60</t>
  </si>
  <si>
    <t>M2S5</t>
  </si>
  <si>
    <t>M2S14</t>
  </si>
  <si>
    <t>M2S76</t>
  </si>
  <si>
    <t>M2S88</t>
  </si>
  <si>
    <t>M2S83</t>
  </si>
  <si>
    <t>M2S80</t>
  </si>
  <si>
    <t>M2S7</t>
  </si>
  <si>
    <t>M2S31</t>
  </si>
  <si>
    <t>M2S75</t>
  </si>
  <si>
    <t>M2S64</t>
  </si>
  <si>
    <t>M2S56</t>
  </si>
  <si>
    <t>M2S30</t>
  </si>
  <si>
    <t>M2S45</t>
  </si>
  <si>
    <t>M2S65</t>
  </si>
  <si>
    <t>M2S73</t>
  </si>
  <si>
    <t>M2S81</t>
  </si>
  <si>
    <t>M2S35</t>
  </si>
  <si>
    <t>M2S93</t>
  </si>
  <si>
    <t>M2S59</t>
  </si>
  <si>
    <t>M2S41</t>
  </si>
  <si>
    <t>M2S95</t>
  </si>
  <si>
    <t>M2S18</t>
  </si>
  <si>
    <t>M2S4</t>
  </si>
  <si>
    <t>M2S6</t>
  </si>
  <si>
    <t>M2S28</t>
  </si>
  <si>
    <t>M2S58</t>
  </si>
  <si>
    <t>M2S37</t>
  </si>
  <si>
    <t>M2S77</t>
  </si>
  <si>
    <t>M2S11</t>
  </si>
  <si>
    <t>M2S21</t>
  </si>
  <si>
    <t>M2S22</t>
  </si>
  <si>
    <t>M2S29</t>
  </si>
  <si>
    <t>M2S40</t>
  </si>
  <si>
    <t>M2S13</t>
  </si>
  <si>
    <t>M2S68</t>
  </si>
  <si>
    <t>M2S20</t>
  </si>
  <si>
    <t>M2S94</t>
  </si>
  <si>
    <t>M2S43</t>
  </si>
  <si>
    <t>M2S57</t>
  </si>
  <si>
    <t>M2S36</t>
  </si>
  <si>
    <t>M2S12</t>
  </si>
  <si>
    <t>M2S19</t>
  </si>
  <si>
    <t>M2S70</t>
  </si>
  <si>
    <t>M2S79</t>
  </si>
  <si>
    <t>M2S51</t>
  </si>
  <si>
    <t>M2S42</t>
  </si>
  <si>
    <t>M2S96</t>
  </si>
  <si>
    <t>M2S9</t>
  </si>
  <si>
    <t>M2S54</t>
  </si>
  <si>
    <t>M2S72</t>
  </si>
  <si>
    <t>M2S17</t>
  </si>
  <si>
    <t>M2S91</t>
  </si>
  <si>
    <t>M2S39</t>
  </si>
  <si>
    <t>M2S52</t>
  </si>
  <si>
    <t>M2S49</t>
  </si>
  <si>
    <t>M2S32</t>
  </si>
  <si>
    <t>M2S67</t>
  </si>
  <si>
    <t>M2S44</t>
  </si>
  <si>
    <t>M2S89</t>
  </si>
  <si>
    <t>M2S82</t>
  </si>
  <si>
    <t>M2S85</t>
  </si>
  <si>
    <t>M2S46</t>
  </si>
  <si>
    <t>M2S24</t>
  </si>
  <si>
    <t>M2S48</t>
  </si>
  <si>
    <t>M2S50</t>
  </si>
  <si>
    <t>M2S47</t>
  </si>
  <si>
    <t>M2S71</t>
  </si>
  <si>
    <t>M2S23</t>
  </si>
  <si>
    <t>M2S74</t>
  </si>
  <si>
    <t>Col</t>
  </si>
  <si>
    <t>Raw Data (590)</t>
  </si>
  <si>
    <t>M3-1</t>
  </si>
  <si>
    <t>M3-2</t>
  </si>
  <si>
    <t>M3-3</t>
  </si>
  <si>
    <t>M3S10</t>
  </si>
  <si>
    <t>M3S30</t>
  </si>
  <si>
    <t>M3S45</t>
  </si>
  <si>
    <t>M3S19</t>
  </si>
  <si>
    <t>M3S13</t>
  </si>
  <si>
    <t>M3S46</t>
  </si>
  <si>
    <t>M3S63</t>
  </si>
  <si>
    <t>M3S42</t>
  </si>
  <si>
    <t>M3S49</t>
  </si>
  <si>
    <t>M3S78</t>
  </si>
  <si>
    <t>M3S76</t>
  </si>
  <si>
    <t>M3S62</t>
  </si>
  <si>
    <t>M3S74</t>
  </si>
  <si>
    <t>M3S94</t>
  </si>
  <si>
    <t>M3S51</t>
  </si>
  <si>
    <t>M3S6</t>
  </si>
  <si>
    <t>M3S15</t>
  </si>
  <si>
    <t>M3S2</t>
  </si>
  <si>
    <t>M3S66</t>
  </si>
  <si>
    <t>M3S89</t>
  </si>
  <si>
    <t>M3S77</t>
  </si>
  <si>
    <t>M3S47</t>
  </si>
  <si>
    <t>M3S75</t>
  </si>
  <si>
    <t>M3S3</t>
  </si>
  <si>
    <t>M3S5</t>
  </si>
  <si>
    <t>M3S44</t>
  </si>
  <si>
    <t>M3S14</t>
  </si>
  <si>
    <t>M3S41</t>
  </si>
  <si>
    <t>M3S1</t>
  </si>
  <si>
    <t>M3S37</t>
  </si>
  <si>
    <t>M3S56</t>
  </si>
  <si>
    <t>M3S39</t>
  </si>
  <si>
    <t>M3S60</t>
  </si>
  <si>
    <t>M3S50</t>
  </si>
  <si>
    <t>M3S58</t>
  </si>
  <si>
    <t>M3S23</t>
  </si>
  <si>
    <t>M3S70</t>
  </si>
  <si>
    <t>M3S88</t>
  </si>
  <si>
    <t>M3S9</t>
  </si>
  <si>
    <t>M3S40</t>
  </si>
  <si>
    <t>M3S73</t>
  </si>
  <si>
    <t>M3S71</t>
  </si>
  <si>
    <t>M3S91</t>
  </si>
  <si>
    <t>M3S17</t>
  </si>
  <si>
    <t>M3S59</t>
  </si>
  <si>
    <t>M3S16</t>
  </si>
  <si>
    <t>M3S90</t>
  </si>
  <si>
    <t>M3S87</t>
  </si>
  <si>
    <t>M3S48</t>
  </si>
  <si>
    <t>M3S25</t>
  </si>
  <si>
    <t>M3S7</t>
  </si>
  <si>
    <t>M3S68</t>
  </si>
  <si>
    <t>M3S82</t>
  </si>
  <si>
    <t>M3S72</t>
  </si>
  <si>
    <t>M3S26</t>
  </si>
  <si>
    <t>M3S18</t>
  </si>
  <si>
    <t>M3S65</t>
  </si>
  <si>
    <t>M3S36</t>
  </si>
  <si>
    <t>M3S64</t>
  </si>
  <si>
    <t>M3S4</t>
  </si>
  <si>
    <t>M3S8</t>
  </si>
  <si>
    <t>M3S92</t>
  </si>
  <si>
    <t>M3S43</t>
  </si>
  <si>
    <t>M3S28</t>
  </si>
  <si>
    <t>M3S96</t>
  </si>
  <si>
    <t>M3S20</t>
  </si>
  <si>
    <t>M3S79</t>
  </si>
  <si>
    <t>M3S83</t>
  </si>
  <si>
    <t>M3S55</t>
  </si>
  <si>
    <t>M3S32</t>
  </si>
  <si>
    <t>M3S95</t>
  </si>
  <si>
    <t>M3S67</t>
  </si>
  <si>
    <t>M3S85</t>
  </si>
  <si>
    <t>M3S81</t>
  </si>
  <si>
    <t>M3S57</t>
  </si>
  <si>
    <t>M3S93</t>
  </si>
  <si>
    <t>M3S24</t>
  </si>
  <si>
    <t>M3S84</t>
  </si>
  <si>
    <t>M3S53</t>
  </si>
  <si>
    <t>M3S29</t>
  </si>
  <si>
    <t>M3S21</t>
  </si>
  <si>
    <t>M3S38</t>
  </si>
  <si>
    <t>M3S11</t>
  </si>
  <si>
    <t>M3S69</t>
  </si>
  <si>
    <t>M3S54</t>
  </si>
  <si>
    <t>M3S27</t>
  </si>
  <si>
    <t>M3S12</t>
  </si>
  <si>
    <t>M3S86</t>
  </si>
  <si>
    <t>M3S52</t>
  </si>
  <si>
    <t>M3S61</t>
  </si>
  <si>
    <t>M3S35</t>
  </si>
  <si>
    <t>M3S22</t>
  </si>
  <si>
    <t>M3S31</t>
  </si>
  <si>
    <t>M3S33</t>
  </si>
  <si>
    <t>M3S80</t>
  </si>
  <si>
    <t>M3S34</t>
  </si>
  <si>
    <t>M4-1</t>
  </si>
  <si>
    <t>M4-2</t>
  </si>
  <si>
    <t>M4-3</t>
  </si>
  <si>
    <t>M4S8</t>
  </si>
  <si>
    <t>M4S16</t>
  </si>
  <si>
    <t>M4S6</t>
  </si>
  <si>
    <t>M4S13</t>
  </si>
  <si>
    <t>M4S11</t>
  </si>
  <si>
    <t>M4S7</t>
  </si>
  <si>
    <t>M4S3</t>
  </si>
  <si>
    <t>M4S12</t>
  </si>
  <si>
    <t>M4S75</t>
  </si>
  <si>
    <t>M4S9</t>
  </si>
  <si>
    <t>M4S24</t>
  </si>
  <si>
    <t>M4S80</t>
  </si>
  <si>
    <t>M4S14</t>
  </si>
  <si>
    <t>M4S17</t>
  </si>
  <si>
    <t>M4S56</t>
  </si>
  <si>
    <t>M4S89</t>
  </si>
  <si>
    <t>M4S88</t>
  </si>
  <si>
    <t>M4S95</t>
  </si>
  <si>
    <t>M4S76</t>
  </si>
  <si>
    <t>M4S5</t>
  </si>
  <si>
    <t>M4S47</t>
  </si>
  <si>
    <t>M4S2</t>
  </si>
  <si>
    <t>M4S46</t>
  </si>
  <si>
    <t>M4S78</t>
  </si>
  <si>
    <t>M4S18</t>
  </si>
  <si>
    <t>M4S94</t>
  </si>
  <si>
    <t>M4S10</t>
  </si>
  <si>
    <t>M4S79</t>
  </si>
  <si>
    <t>M4S1</t>
  </si>
  <si>
    <t>M4S91</t>
  </si>
  <si>
    <t>M4S86</t>
  </si>
  <si>
    <t>M4S93</t>
  </si>
  <si>
    <t>M4S4</t>
  </si>
  <si>
    <t>M4S23</t>
  </si>
  <si>
    <t>M4S19</t>
  </si>
  <si>
    <t>M4S96</t>
  </si>
  <si>
    <t>M4S85</t>
  </si>
  <si>
    <t>M4S15</t>
  </si>
  <si>
    <t>M4S20</t>
  </si>
  <si>
    <t>M4S65</t>
  </si>
  <si>
    <t>M4S87</t>
  </si>
  <si>
    <t>M4S27</t>
  </si>
  <si>
    <t>M4S74</t>
  </si>
  <si>
    <t>M4S90</t>
  </si>
  <si>
    <t>M4S73</t>
  </si>
  <si>
    <t>M4S67</t>
  </si>
  <si>
    <t>M4S22</t>
  </si>
  <si>
    <t>M4S77</t>
  </si>
  <si>
    <t>M4S55</t>
  </si>
  <si>
    <t>M4S58</t>
  </si>
  <si>
    <t>M4S43</t>
  </si>
  <si>
    <t>M4S33</t>
  </si>
  <si>
    <t>M4S49</t>
  </si>
  <si>
    <t>M4S84</t>
  </si>
  <si>
    <t>M4S68</t>
  </si>
  <si>
    <t>M4S61</t>
  </si>
  <si>
    <t>M4S26</t>
  </si>
  <si>
    <t>M4S21</t>
  </si>
  <si>
    <t>M4S48</t>
  </si>
  <si>
    <t>M4S51</t>
  </si>
  <si>
    <t>M4S62</t>
  </si>
  <si>
    <t>M4S60</t>
  </si>
  <si>
    <t>M4S66</t>
  </si>
  <si>
    <t>M4S82</t>
  </si>
  <si>
    <t>M4S38</t>
  </si>
  <si>
    <t>M4S53</t>
  </si>
  <si>
    <t>M4S52</t>
  </si>
  <si>
    <t>M4S70</t>
  </si>
  <si>
    <t>M4S40</t>
  </si>
  <si>
    <t>M4S54</t>
  </si>
  <si>
    <t>M4S71</t>
  </si>
  <si>
    <t>M4S92</t>
  </si>
  <si>
    <t>M4S57</t>
  </si>
  <si>
    <t>M4S69</t>
  </si>
  <si>
    <t>M4S25</t>
  </si>
  <si>
    <t>M4S31</t>
  </si>
  <si>
    <t>M4S29</t>
  </si>
  <si>
    <t>M4S81</t>
  </si>
  <si>
    <t>M4S59</t>
  </si>
  <si>
    <t>M4S44</t>
  </si>
  <si>
    <t>M4S28</t>
  </si>
  <si>
    <t>M4S45</t>
  </si>
  <si>
    <t>M4S36</t>
  </si>
  <si>
    <t>M4S83</t>
  </si>
  <si>
    <t>M4S35</t>
  </si>
  <si>
    <t>M4S30</t>
  </si>
  <si>
    <t>M4S32</t>
  </si>
  <si>
    <t>M4S34</t>
  </si>
  <si>
    <t>M4S63</t>
  </si>
  <si>
    <t>M4S41</t>
  </si>
  <si>
    <t>M4S37</t>
  </si>
  <si>
    <t>M4S64</t>
  </si>
  <si>
    <t>M4S42</t>
  </si>
  <si>
    <t>M4S39</t>
  </si>
  <si>
    <t>M4S50</t>
  </si>
  <si>
    <t>M4S72</t>
  </si>
  <si>
    <t>M5-1</t>
  </si>
  <si>
    <t>M5-2</t>
  </si>
  <si>
    <t>M5-3</t>
  </si>
  <si>
    <t>M5S47</t>
  </si>
  <si>
    <t>M5S58</t>
  </si>
  <si>
    <t>M5S93</t>
  </si>
  <si>
    <t>M5S40</t>
  </si>
  <si>
    <t>M5S2</t>
  </si>
  <si>
    <t>M5S5</t>
  </si>
  <si>
    <t>M5S73</t>
  </si>
  <si>
    <t>M5S11</t>
  </si>
  <si>
    <t>M5S9</t>
  </si>
  <si>
    <t>M5S8</t>
  </si>
  <si>
    <t>M5S46</t>
  </si>
  <si>
    <t>M5S90</t>
  </si>
  <si>
    <t>M5S36</t>
  </si>
  <si>
    <t>M5S87</t>
  </si>
  <si>
    <t>M5S10</t>
  </si>
  <si>
    <t>M5S34</t>
  </si>
  <si>
    <t>M5S52</t>
  </si>
  <si>
    <t>M5S91</t>
  </si>
  <si>
    <t>M5S45</t>
  </si>
  <si>
    <t>M5S38</t>
  </si>
  <si>
    <t>M5S43</t>
  </si>
  <si>
    <t>M5S12</t>
  </si>
  <si>
    <t>M5S6</t>
  </si>
  <si>
    <t>M5S96</t>
  </si>
  <si>
    <t>M5S64</t>
  </si>
  <si>
    <t>M5S4</t>
  </si>
  <si>
    <t>M5S25</t>
  </si>
  <si>
    <t>M5S92</t>
  </si>
  <si>
    <t>M5S35</t>
  </si>
  <si>
    <t>M5S37</t>
  </si>
  <si>
    <t>M5S41</t>
  </si>
  <si>
    <t>M5S76</t>
  </si>
  <si>
    <t>M5S78</t>
  </si>
  <si>
    <t>M5S7</t>
  </si>
  <si>
    <t>M5S94</t>
  </si>
  <si>
    <t>M5S15</t>
  </si>
  <si>
    <t>M5S13</t>
  </si>
  <si>
    <t>M5S84</t>
  </si>
  <si>
    <t>M5S42</t>
  </si>
  <si>
    <t>M5S39</t>
  </si>
  <si>
    <t>M5S86</t>
  </si>
  <si>
    <t>M5S79</t>
  </si>
  <si>
    <t>M5S48</t>
  </si>
  <si>
    <t>M5S44</t>
  </si>
  <si>
    <t>M5S85</t>
  </si>
  <si>
    <t>M5S75</t>
  </si>
  <si>
    <t>M5S50</t>
  </si>
  <si>
    <t>M5S89</t>
  </si>
  <si>
    <t>M5S32</t>
  </si>
  <si>
    <t>M5S59</t>
  </si>
  <si>
    <t>M5S77</t>
  </si>
  <si>
    <t>M5S3</t>
  </si>
  <si>
    <t>M5S49</t>
  </si>
  <si>
    <t>M5S82</t>
  </si>
  <si>
    <t>M5S28</t>
  </si>
  <si>
    <t>M5S74</t>
  </si>
  <si>
    <t>M5S33</t>
  </si>
  <si>
    <t>M5S60</t>
  </si>
  <si>
    <t>M5S56</t>
  </si>
  <si>
    <t>M5S63</t>
  </si>
  <si>
    <t>M5S54</t>
  </si>
  <si>
    <t>M5S83</t>
  </si>
  <si>
    <t>M5S72</t>
  </si>
  <si>
    <t>M5S1</t>
  </si>
  <si>
    <t>M5S81</t>
  </si>
  <si>
    <t>M5S31</t>
  </si>
  <si>
    <t>M5S51</t>
  </si>
  <si>
    <t>M5S88</t>
  </si>
  <si>
    <t>M5S14</t>
  </si>
  <si>
    <t>M5S67</t>
  </si>
  <si>
    <t>M5S23</t>
  </si>
  <si>
    <t>M5S71</t>
  </si>
  <si>
    <t>M5S62</t>
  </si>
  <si>
    <t>M5S22</t>
  </si>
  <si>
    <t>M5S21</t>
  </si>
  <si>
    <t>M5S68</t>
  </si>
  <si>
    <t>M5S30</t>
  </si>
  <si>
    <t>M5S20</t>
  </si>
  <si>
    <t>M5S55</t>
  </si>
  <si>
    <t>M5S65</t>
  </si>
  <si>
    <t>M5S53</t>
  </si>
  <si>
    <t>M5S16</t>
  </si>
  <si>
    <t>M5S70</t>
  </si>
  <si>
    <t>M5S29</t>
  </si>
  <si>
    <t>M5S80</t>
  </si>
  <si>
    <t>M5S19</t>
  </si>
  <si>
    <t>M5S18</t>
  </si>
  <si>
    <t>M5S26</t>
  </si>
  <si>
    <t>M5S17</t>
  </si>
  <si>
    <t>M5S66</t>
  </si>
  <si>
    <t>M5S24</t>
  </si>
  <si>
    <t>M5S57</t>
  </si>
  <si>
    <t>M5S61</t>
  </si>
  <si>
    <t>M5S69</t>
  </si>
  <si>
    <t>M5S27</t>
  </si>
  <si>
    <t>M5S95</t>
  </si>
  <si>
    <t>Chr7 copy number</t>
  </si>
  <si>
    <t>M6-1</t>
  </si>
  <si>
    <t>M6-2</t>
  </si>
  <si>
    <t>M6-3</t>
  </si>
  <si>
    <t>copy number Chr7-1</t>
  </si>
  <si>
    <t>copy number Chr7-2</t>
  </si>
  <si>
    <t>copy number Chr7-3</t>
  </si>
  <si>
    <t>M6S1</t>
  </si>
  <si>
    <t>M6S2</t>
  </si>
  <si>
    <t>M6S3</t>
  </si>
  <si>
    <t>M6S4</t>
  </si>
  <si>
    <t>M6S5</t>
  </si>
  <si>
    <t>M6S6</t>
  </si>
  <si>
    <t>M6S7</t>
  </si>
  <si>
    <t>M6S8</t>
  </si>
  <si>
    <t>M6S9</t>
  </si>
  <si>
    <t>M6S10</t>
  </si>
  <si>
    <t>M6S11</t>
  </si>
  <si>
    <t>M6S12</t>
  </si>
  <si>
    <t>M6S13</t>
  </si>
  <si>
    <t>M6S14</t>
  </si>
  <si>
    <t>M6S15</t>
  </si>
  <si>
    <t>M6S16</t>
  </si>
  <si>
    <t>M6S17</t>
  </si>
  <si>
    <t>M6S18</t>
  </si>
  <si>
    <t>M6S19</t>
  </si>
  <si>
    <t>M6S20</t>
  </si>
  <si>
    <t>M6S21</t>
  </si>
  <si>
    <t>M6S22</t>
  </si>
  <si>
    <t>M6S23</t>
  </si>
  <si>
    <t>M6S24</t>
  </si>
  <si>
    <t>M6S25</t>
  </si>
  <si>
    <t>M6S26</t>
  </si>
  <si>
    <t>M6S27</t>
  </si>
  <si>
    <t>M6S28</t>
  </si>
  <si>
    <t>M6S29</t>
  </si>
  <si>
    <t>M6S30</t>
  </si>
  <si>
    <t>M6S31</t>
  </si>
  <si>
    <t>M6S32</t>
  </si>
  <si>
    <t>M6S33</t>
  </si>
  <si>
    <t>M6S34</t>
  </si>
  <si>
    <t>M6S35</t>
  </si>
  <si>
    <t>M6S36</t>
  </si>
  <si>
    <t>M6S37</t>
  </si>
  <si>
    <t>M6S38</t>
  </si>
  <si>
    <t>M6S39</t>
  </si>
  <si>
    <t>M6S40</t>
  </si>
  <si>
    <t>M6S41</t>
  </si>
  <si>
    <t>M6S42</t>
  </si>
  <si>
    <t>M6S43</t>
  </si>
  <si>
    <t>M6S44</t>
  </si>
  <si>
    <t>M6S45</t>
  </si>
  <si>
    <t>M6S46</t>
  </si>
  <si>
    <t>M6S47</t>
  </si>
  <si>
    <t>M6S48</t>
  </si>
  <si>
    <t>M6S49</t>
  </si>
  <si>
    <t>M6S50</t>
  </si>
  <si>
    <t>M6S51</t>
  </si>
  <si>
    <t>M6S52</t>
  </si>
  <si>
    <t>M6S53</t>
  </si>
  <si>
    <t>M6S54</t>
  </si>
  <si>
    <t>M6S55</t>
  </si>
  <si>
    <t>M6S56</t>
  </si>
  <si>
    <t>M6S57</t>
  </si>
  <si>
    <t>M6S58</t>
  </si>
  <si>
    <t>M6S59</t>
  </si>
  <si>
    <t>M6S60</t>
  </si>
  <si>
    <t>M6S61</t>
  </si>
  <si>
    <t>M6S62</t>
  </si>
  <si>
    <t>M6S63</t>
  </si>
  <si>
    <t>M6S64</t>
  </si>
  <si>
    <t>M6S65</t>
  </si>
  <si>
    <t>M6S66</t>
  </si>
  <si>
    <t>M6S67</t>
  </si>
  <si>
    <t>M6S68</t>
  </si>
  <si>
    <t>M6S69</t>
  </si>
  <si>
    <t>M6S70</t>
  </si>
  <si>
    <t>M6S71</t>
  </si>
  <si>
    <t>M6S72</t>
  </si>
  <si>
    <t>M6S73</t>
  </si>
  <si>
    <t>M6S74</t>
  </si>
  <si>
    <t>M6S75</t>
  </si>
  <si>
    <t>M6S76</t>
  </si>
  <si>
    <t>M6S77</t>
  </si>
  <si>
    <t>M6S78</t>
  </si>
  <si>
    <t>M6S79</t>
  </si>
  <si>
    <t>M6S80</t>
  </si>
  <si>
    <t>M6S81</t>
  </si>
  <si>
    <t>M6S82</t>
  </si>
  <si>
    <t>M6S83</t>
  </si>
  <si>
    <t>M6S84</t>
  </si>
  <si>
    <t>M6S85</t>
  </si>
  <si>
    <t>M6S86</t>
  </si>
  <si>
    <t>M6S87</t>
  </si>
  <si>
    <t>M6S88</t>
  </si>
  <si>
    <t>M6S89</t>
  </si>
  <si>
    <t>M6S90</t>
  </si>
  <si>
    <t>M6S91</t>
  </si>
  <si>
    <t>M6S92</t>
  </si>
  <si>
    <t>M6S93</t>
  </si>
  <si>
    <t>M6S94</t>
  </si>
  <si>
    <t>M6S95</t>
  </si>
  <si>
    <t>M6S96</t>
  </si>
  <si>
    <t>Barcode</t>
  </si>
  <si>
    <t>Kidney burden log CFU/g kidney</t>
  </si>
  <si>
    <r>
      <t xml:space="preserve">Growth rates in RPMI of 40 strains from 4 patients with </t>
    </r>
    <r>
      <rPr>
        <b/>
        <i/>
        <sz val="11"/>
        <color theme="1"/>
        <rFont val="Calibri"/>
        <family val="2"/>
        <scheme val="minor"/>
      </rPr>
      <t xml:space="preserve">C. albicans </t>
    </r>
    <r>
      <rPr>
        <b/>
        <sz val="11"/>
        <color theme="1"/>
        <rFont val="Calibri"/>
        <family val="2"/>
        <scheme val="minor"/>
      </rPr>
      <t>fungemia</t>
    </r>
  </si>
  <si>
    <t xml:space="preserve">Day 13 blood culture isolates </t>
  </si>
  <si>
    <t>Strains used in this study</t>
  </si>
  <si>
    <t>Patients</t>
  </si>
  <si>
    <t>Days from initial blood cultures</t>
  </si>
  <si>
    <t>AB</t>
  </si>
  <si>
    <t>Initial blood culture (D0)</t>
  </si>
  <si>
    <t>Subsequent blood culture (D2)</t>
  </si>
  <si>
    <t>MN</t>
  </si>
  <si>
    <t>Subsequent blood culture (D13)</t>
  </si>
  <si>
    <t>QR</t>
  </si>
  <si>
    <t>Subsequent blood culture (D1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i/>
      <sz val="11"/>
      <color theme="1"/>
      <name val="Calibri"/>
      <family val="2"/>
      <scheme val="minor"/>
    </font>
    <font>
      <b/>
      <i/>
      <sz val="10"/>
      <name val="Arial"/>
      <family val="2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39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theme="1"/>
      </bottom>
      <diagonal/>
    </border>
    <border>
      <left/>
      <right style="thick">
        <color indexed="64"/>
      </right>
      <top style="medium">
        <color indexed="64"/>
      </top>
      <bottom/>
      <diagonal/>
    </border>
    <border>
      <left style="thick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39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/>
    <xf numFmtId="0" fontId="0" fillId="0" borderId="2" xfId="0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2" fontId="7" fillId="0" borderId="10" xfId="0" applyNumberFormat="1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7" fillId="0" borderId="11" xfId="0" applyNumberFormat="1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1" fontId="0" fillId="0" borderId="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1" fontId="0" fillId="0" borderId="10" xfId="0" applyNumberFormat="1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1" fontId="0" fillId="0" borderId="17" xfId="0" applyNumberForma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9" fillId="0" borderId="0" xfId="0" applyFont="1"/>
    <xf numFmtId="1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0" fillId="0" borderId="0" xfId="0" applyFont="1" applyAlignment="1">
      <alignment wrapText="1"/>
    </xf>
    <xf numFmtId="1" fontId="0" fillId="0" borderId="22" xfId="0" applyNumberFormat="1" applyBorder="1" applyAlignment="1">
      <alignment horizontal="center"/>
    </xf>
    <xf numFmtId="1" fontId="2" fillId="0" borderId="22" xfId="0" applyNumberFormat="1" applyFont="1" applyBorder="1" applyAlignment="1">
      <alignment horizontal="center" wrapText="1"/>
    </xf>
    <xf numFmtId="2" fontId="2" fillId="0" borderId="23" xfId="0" applyNumberFormat="1" applyFont="1" applyBorder="1" applyAlignment="1">
      <alignment horizontal="center" wrapText="1"/>
    </xf>
    <xf numFmtId="2" fontId="2" fillId="0" borderId="22" xfId="0" applyNumberFormat="1" applyFont="1" applyBorder="1" applyAlignment="1">
      <alignment horizontal="center" wrapText="1"/>
    </xf>
    <xf numFmtId="2" fontId="2" fillId="0" borderId="21" xfId="0" applyNumberFormat="1" applyFont="1" applyBorder="1" applyAlignment="1">
      <alignment horizontal="center" wrapText="1"/>
    </xf>
    <xf numFmtId="2" fontId="10" fillId="0" borderId="0" xfId="0" applyNumberFormat="1" applyFont="1" applyAlignment="1">
      <alignment horizontal="center" wrapText="1"/>
    </xf>
    <xf numFmtId="1" fontId="0" fillId="0" borderId="10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0" fillId="0" borderId="23" xfId="0" applyBorder="1"/>
    <xf numFmtId="0" fontId="0" fillId="0" borderId="23" xfId="0" applyBorder="1" applyAlignment="1">
      <alignment horizontal="center"/>
    </xf>
    <xf numFmtId="1" fontId="0" fillId="0" borderId="21" xfId="0" applyNumberFormat="1" applyBorder="1" applyAlignment="1">
      <alignment horizontal="center"/>
    </xf>
    <xf numFmtId="1" fontId="0" fillId="0" borderId="23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0" fontId="0" fillId="0" borderId="23" xfId="0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1" fontId="0" fillId="0" borderId="24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9" fillId="0" borderId="0" xfId="0" applyNumberFormat="1" applyFont="1"/>
    <xf numFmtId="0" fontId="2" fillId="0" borderId="0" xfId="0" applyFont="1" applyAlignment="1">
      <alignment horizontal="center" vertical="center" wrapText="1"/>
    </xf>
    <xf numFmtId="2" fontId="0" fillId="0" borderId="0" xfId="0" applyNumberFormat="1"/>
    <xf numFmtId="0" fontId="9" fillId="0" borderId="1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2" fillId="0" borderId="22" xfId="0" applyNumberFormat="1" applyFont="1" applyBorder="1" applyAlignment="1">
      <alignment horizontal="center"/>
    </xf>
    <xf numFmtId="2" fontId="11" fillId="0" borderId="8" xfId="0" applyNumberFormat="1" applyFont="1" applyBorder="1" applyAlignment="1">
      <alignment horizontal="center"/>
    </xf>
    <xf numFmtId="2" fontId="11" fillId="0" borderId="15" xfId="0" applyNumberFormat="1" applyFont="1" applyBorder="1" applyAlignment="1">
      <alignment horizontal="center"/>
    </xf>
    <xf numFmtId="2" fontId="12" fillId="0" borderId="20" xfId="0" applyNumberFormat="1" applyFont="1" applyBorder="1" applyAlignment="1">
      <alignment horizontal="center"/>
    </xf>
    <xf numFmtId="2" fontId="11" fillId="0" borderId="20" xfId="0" applyNumberFormat="1" applyFont="1" applyBorder="1" applyAlignment="1">
      <alignment horizontal="center"/>
    </xf>
    <xf numFmtId="2" fontId="11" fillId="0" borderId="23" xfId="0" applyNumberFormat="1" applyFont="1" applyBorder="1" applyAlignment="1">
      <alignment horizontal="center"/>
    </xf>
    <xf numFmtId="2" fontId="11" fillId="0" borderId="21" xfId="0" applyNumberFormat="1" applyFont="1" applyBorder="1" applyAlignment="1">
      <alignment horizontal="center"/>
    </xf>
    <xf numFmtId="2" fontId="11" fillId="0" borderId="0" xfId="0" applyNumberFormat="1" applyFont="1" applyAlignment="1">
      <alignment horizontal="center"/>
    </xf>
    <xf numFmtId="2" fontId="11" fillId="0" borderId="17" xfId="0" applyNumberFormat="1" applyFont="1" applyBorder="1" applyAlignment="1">
      <alignment horizontal="center"/>
    </xf>
    <xf numFmtId="2" fontId="12" fillId="0" borderId="0" xfId="0" applyNumberFormat="1" applyFont="1" applyAlignment="1">
      <alignment horizontal="center"/>
    </xf>
    <xf numFmtId="2" fontId="11" fillId="0" borderId="12" xfId="0" applyNumberFormat="1" applyFont="1" applyBorder="1" applyAlignment="1">
      <alignment horizontal="center"/>
    </xf>
    <xf numFmtId="2" fontId="11" fillId="0" borderId="19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 vertical="center"/>
    </xf>
    <xf numFmtId="2" fontId="0" fillId="0" borderId="16" xfId="0" applyNumberFormat="1" applyBorder="1" applyAlignment="1">
      <alignment horizontal="center" vertical="center"/>
    </xf>
    <xf numFmtId="2" fontId="0" fillId="0" borderId="18" xfId="0" applyNumberFormat="1" applyBorder="1" applyAlignment="1">
      <alignment horizontal="center" vertical="center"/>
    </xf>
    <xf numFmtId="0" fontId="14" fillId="0" borderId="5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11" fillId="0" borderId="15" xfId="0" applyFont="1" applyBorder="1" applyAlignment="1">
      <alignment horizontal="center"/>
    </xf>
    <xf numFmtId="0" fontId="0" fillId="0" borderId="16" xfId="0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17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1" fontId="11" fillId="0" borderId="15" xfId="0" applyNumberFormat="1" applyFont="1" applyBorder="1" applyAlignment="1">
      <alignment horizontal="center"/>
    </xf>
    <xf numFmtId="1" fontId="11" fillId="0" borderId="17" xfId="0" applyNumberFormat="1" applyFont="1" applyBorder="1" applyAlignment="1">
      <alignment horizontal="center"/>
    </xf>
    <xf numFmtId="1" fontId="11" fillId="0" borderId="0" xfId="0" applyNumberFormat="1" applyFont="1" applyAlignment="1">
      <alignment horizontal="center"/>
    </xf>
    <xf numFmtId="1" fontId="11" fillId="0" borderId="12" xfId="0" applyNumberFormat="1" applyFont="1" applyBorder="1" applyAlignment="1">
      <alignment horizontal="center"/>
    </xf>
    <xf numFmtId="1" fontId="11" fillId="0" borderId="19" xfId="0" applyNumberFormat="1" applyFont="1" applyBorder="1" applyAlignment="1">
      <alignment horizontal="center"/>
    </xf>
    <xf numFmtId="2" fontId="12" fillId="0" borderId="5" xfId="0" applyNumberFormat="1" applyFont="1" applyBorder="1" applyAlignment="1">
      <alignment horizontal="center"/>
    </xf>
    <xf numFmtId="2" fontId="12" fillId="0" borderId="8" xfId="0" applyNumberFormat="1" applyFont="1" applyBorder="1" applyAlignment="1">
      <alignment horizontal="center"/>
    </xf>
    <xf numFmtId="2" fontId="12" fillId="0" borderId="15" xfId="0" applyNumberFormat="1" applyFont="1" applyBorder="1" applyAlignment="1">
      <alignment horizontal="center"/>
    </xf>
    <xf numFmtId="2" fontId="11" fillId="0" borderId="16" xfId="0" applyNumberFormat="1" applyFont="1" applyBorder="1" applyAlignment="1">
      <alignment horizontal="center"/>
    </xf>
    <xf numFmtId="2" fontId="11" fillId="0" borderId="18" xfId="0" applyNumberFormat="1" applyFont="1" applyBorder="1" applyAlignment="1">
      <alignment horizontal="center"/>
    </xf>
    <xf numFmtId="0" fontId="2" fillId="0" borderId="0" xfId="0" applyFont="1"/>
    <xf numFmtId="0" fontId="2" fillId="0" borderId="27" xfId="0" applyFont="1" applyBorder="1" applyAlignment="1">
      <alignment horizontal="center" wrapText="1"/>
    </xf>
    <xf numFmtId="0" fontId="2" fillId="0" borderId="28" xfId="0" applyFont="1" applyBorder="1" applyAlignment="1">
      <alignment horizontal="center" wrapText="1"/>
    </xf>
    <xf numFmtId="0" fontId="2" fillId="0" borderId="29" xfId="0" applyFont="1" applyBorder="1" applyAlignment="1">
      <alignment horizontal="center" wrapText="1"/>
    </xf>
    <xf numFmtId="0" fontId="2" fillId="0" borderId="30" xfId="0" applyFont="1" applyBorder="1" applyAlignment="1">
      <alignment horizontal="center" wrapText="1"/>
    </xf>
    <xf numFmtId="0" fontId="0" fillId="0" borderId="31" xfId="0" applyBorder="1" applyAlignment="1">
      <alignment horizontal="right"/>
    </xf>
    <xf numFmtId="0" fontId="0" fillId="0" borderId="32" xfId="0" applyBorder="1" applyAlignment="1">
      <alignment horizontal="left"/>
    </xf>
    <xf numFmtId="0" fontId="0" fillId="0" borderId="4" xfId="0" applyBorder="1" applyAlignment="1">
      <alignment horizontal="right"/>
    </xf>
    <xf numFmtId="0" fontId="0" fillId="0" borderId="33" xfId="0" applyBorder="1" applyAlignment="1">
      <alignment horizontal="right"/>
    </xf>
    <xf numFmtId="0" fontId="0" fillId="0" borderId="34" xfId="0" applyBorder="1" applyAlignment="1">
      <alignment horizontal="right"/>
    </xf>
    <xf numFmtId="0" fontId="0" fillId="0" borderId="35" xfId="0" applyBorder="1" applyAlignment="1">
      <alignment horizontal="right"/>
    </xf>
    <xf numFmtId="0" fontId="0" fillId="0" borderId="36" xfId="0" applyBorder="1" applyAlignment="1">
      <alignment horizontal="left"/>
    </xf>
    <xf numFmtId="0" fontId="0" fillId="0" borderId="10" xfId="0" applyBorder="1" applyAlignment="1">
      <alignment horizontal="right"/>
    </xf>
    <xf numFmtId="0" fontId="0" fillId="0" borderId="37" xfId="0" applyBorder="1" applyAlignment="1">
      <alignment horizontal="right"/>
    </xf>
    <xf numFmtId="0" fontId="0" fillId="0" borderId="38" xfId="0" applyBorder="1" applyAlignment="1">
      <alignment horizontal="right"/>
    </xf>
    <xf numFmtId="0" fontId="0" fillId="0" borderId="11" xfId="0" applyBorder="1" applyAlignment="1">
      <alignment horizontal="right"/>
    </xf>
    <xf numFmtId="0" fontId="0" fillId="0" borderId="27" xfId="0" applyBorder="1" applyAlignment="1">
      <alignment horizontal="right"/>
    </xf>
    <xf numFmtId="0" fontId="0" fillId="0" borderId="28" xfId="0" applyBorder="1" applyAlignment="1">
      <alignment horizontal="right"/>
    </xf>
    <xf numFmtId="0" fontId="0" fillId="0" borderId="29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36" xfId="0" applyBorder="1" applyAlignment="1">
      <alignment horizontal="right"/>
    </xf>
    <xf numFmtId="0" fontId="0" fillId="0" borderId="37" xfId="0" applyBorder="1" applyAlignment="1">
      <alignment horizontal="left"/>
    </xf>
    <xf numFmtId="0" fontId="2" fillId="0" borderId="22" xfId="0" applyFont="1" applyBorder="1" applyAlignment="1">
      <alignment horizontal="center"/>
    </xf>
    <xf numFmtId="0" fontId="0" fillId="0" borderId="35" xfId="0" applyBorder="1" applyAlignment="1">
      <alignment horizontal="left"/>
    </xf>
    <xf numFmtId="0" fontId="0" fillId="0" borderId="33" xfId="0" applyBorder="1" applyAlignment="1">
      <alignment horizontal="left"/>
    </xf>
    <xf numFmtId="0" fontId="0" fillId="0" borderId="32" xfId="0" applyBorder="1" applyAlignment="1">
      <alignment horizontal="right"/>
    </xf>
    <xf numFmtId="0" fontId="0" fillId="0" borderId="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8" xfId="0" applyBorder="1" applyAlignment="1">
      <alignment horizontal="left"/>
    </xf>
    <xf numFmtId="0" fontId="2" fillId="0" borderId="22" xfId="0" applyFont="1" applyBorder="1" applyAlignment="1">
      <alignment horizontal="center" wrapText="1"/>
    </xf>
    <xf numFmtId="0" fontId="2" fillId="0" borderId="23" xfId="0" applyFont="1" applyBorder="1" applyAlignment="1">
      <alignment horizontal="center" wrapText="1"/>
    </xf>
    <xf numFmtId="2" fontId="0" fillId="0" borderId="0" xfId="0" applyNumberFormat="1" applyAlignment="1">
      <alignment horizontal="right"/>
    </xf>
    <xf numFmtId="2" fontId="15" fillId="0" borderId="0" xfId="0" applyNumberFormat="1" applyFont="1"/>
    <xf numFmtId="0" fontId="0" fillId="0" borderId="5" xfId="0" applyBorder="1"/>
    <xf numFmtId="2" fontId="0" fillId="0" borderId="8" xfId="0" applyNumberFormat="1" applyBorder="1"/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15" xfId="0" applyBorder="1"/>
    <xf numFmtId="2" fontId="0" fillId="0" borderId="5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/>
    <xf numFmtId="0" fontId="0" fillId="0" borderId="17" xfId="0" applyBorder="1"/>
    <xf numFmtId="0" fontId="0" fillId="0" borderId="17" xfId="0" applyBorder="1" applyAlignment="1">
      <alignment horizontal="center"/>
    </xf>
    <xf numFmtId="0" fontId="0" fillId="0" borderId="18" xfId="0" applyBorder="1"/>
    <xf numFmtId="2" fontId="0" fillId="0" borderId="12" xfId="0" applyNumberFormat="1" applyBorder="1"/>
    <xf numFmtId="0" fontId="0" fillId="0" borderId="12" xfId="0" applyBorder="1"/>
    <xf numFmtId="0" fontId="0" fillId="0" borderId="12" xfId="0" applyBorder="1" applyAlignment="1">
      <alignment horizontal="center"/>
    </xf>
    <xf numFmtId="0" fontId="0" fillId="0" borderId="19" xfId="0" applyBorder="1"/>
    <xf numFmtId="0" fontId="0" fillId="0" borderId="19" xfId="0" applyBorder="1" applyAlignment="1">
      <alignment horizontal="center"/>
    </xf>
    <xf numFmtId="2" fontId="2" fillId="0" borderId="0" xfId="0" applyNumberFormat="1" applyFont="1" applyAlignment="1">
      <alignment horizontal="center" wrapText="1"/>
    </xf>
    <xf numFmtId="0" fontId="2" fillId="0" borderId="0" xfId="0" applyFont="1" applyAlignment="1">
      <alignment horizontal="center" wrapText="1"/>
    </xf>
    <xf numFmtId="0" fontId="0" fillId="0" borderId="0" xfId="0" applyAlignment="1">
      <alignment horizontal="right"/>
    </xf>
    <xf numFmtId="2" fontId="0" fillId="0" borderId="16" xfId="0" applyNumberFormat="1" applyBorder="1" applyAlignment="1">
      <alignment horizontal="center"/>
    </xf>
    <xf numFmtId="0" fontId="0" fillId="0" borderId="8" xfId="0" applyBorder="1" applyAlignment="1">
      <alignment horizontal="right"/>
    </xf>
    <xf numFmtId="2" fontId="0" fillId="0" borderId="12" xfId="0" applyNumberFormat="1" applyBorder="1" applyAlignment="1">
      <alignment horizontal="center"/>
    </xf>
    <xf numFmtId="0" fontId="0" fillId="0" borderId="12" xfId="0" applyBorder="1" applyAlignment="1">
      <alignment horizontal="right"/>
    </xf>
    <xf numFmtId="2" fontId="0" fillId="0" borderId="18" xfId="0" applyNumberFormat="1" applyBorder="1" applyAlignment="1">
      <alignment horizontal="center"/>
    </xf>
    <xf numFmtId="2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1" fontId="2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12" xfId="0" applyNumberFormat="1" applyBorder="1" applyAlignment="1">
      <alignment horizontal="center" vertical="center"/>
    </xf>
    <xf numFmtId="2" fontId="2" fillId="0" borderId="12" xfId="0" applyNumberFormat="1" applyFont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2" fillId="0" borderId="20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2" fillId="0" borderId="20" xfId="0" applyFont="1" applyBorder="1" applyAlignment="1">
      <alignment horizontal="center" vertical="center" wrapText="1"/>
    </xf>
    <xf numFmtId="0" fontId="0" fillId="0" borderId="21" xfId="0" applyBorder="1" applyAlignment="1">
      <alignment horizontal="center" vertical="center"/>
    </xf>
    <xf numFmtId="0" fontId="0" fillId="0" borderId="16" xfId="0" applyBorder="1" applyAlignment="1">
      <alignment horizontal="center" vertical="center" readingOrder="1"/>
    </xf>
    <xf numFmtId="0" fontId="0" fillId="0" borderId="17" xfId="0" applyBorder="1" applyAlignment="1">
      <alignment vertical="center" readingOrder="1"/>
    </xf>
    <xf numFmtId="0" fontId="0" fillId="0" borderId="16" xfId="0" applyBorder="1" applyAlignment="1">
      <alignment vertical="center" readingOrder="1"/>
    </xf>
    <xf numFmtId="0" fontId="0" fillId="0" borderId="18" xfId="0" applyBorder="1" applyAlignment="1">
      <alignment vertical="center" readingOrder="1"/>
    </xf>
    <xf numFmtId="0" fontId="0" fillId="0" borderId="19" xfId="0" applyBorder="1" applyAlignment="1">
      <alignment vertical="center" readingOrder="1"/>
    </xf>
    <xf numFmtId="0" fontId="5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0" borderId="12" xfId="0" applyFont="1" applyBorder="1" applyAlignment="1">
      <alignment horizontal="center" vertical="center"/>
    </xf>
    <xf numFmtId="2" fontId="2" fillId="0" borderId="20" xfId="0" applyNumberFormat="1" applyFont="1" applyBorder="1" applyAlignment="1">
      <alignment horizontal="center"/>
    </xf>
    <xf numFmtId="2" fontId="2" fillId="0" borderId="20" xfId="0" applyNumberFormat="1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2" fontId="12" fillId="0" borderId="5" xfId="0" applyNumberFormat="1" applyFont="1" applyBorder="1" applyAlignment="1">
      <alignment horizontal="center"/>
    </xf>
    <xf numFmtId="2" fontId="12" fillId="0" borderId="8" xfId="0" applyNumberFormat="1" applyFont="1" applyBorder="1" applyAlignment="1">
      <alignment horizontal="center"/>
    </xf>
    <xf numFmtId="2" fontId="12" fillId="0" borderId="25" xfId="0" applyNumberFormat="1" applyFont="1" applyBorder="1" applyAlignment="1">
      <alignment horizontal="center"/>
    </xf>
    <xf numFmtId="2" fontId="12" fillId="0" borderId="26" xfId="0" applyNumberFormat="1" applyFont="1" applyBorder="1" applyAlignment="1">
      <alignment horizontal="center"/>
    </xf>
    <xf numFmtId="2" fontId="12" fillId="0" borderId="15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 vertical="center"/>
    </xf>
    <xf numFmtId="0" fontId="13" fillId="0" borderId="0" xfId="0" applyFont="1"/>
    <xf numFmtId="2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2" fillId="3" borderId="20" xfId="0" applyFont="1" applyFill="1" applyBorder="1" applyAlignment="1">
      <alignment horizontal="center" wrapText="1"/>
    </xf>
    <xf numFmtId="0" fontId="2" fillId="3" borderId="23" xfId="0" applyFont="1" applyFill="1" applyBorder="1" applyAlignment="1">
      <alignment horizontal="center" wrapText="1"/>
    </xf>
    <xf numFmtId="0" fontId="2" fillId="3" borderId="21" xfId="0" applyFont="1" applyFill="1" applyBorder="1" applyAlignment="1">
      <alignment horizontal="center" wrapText="1"/>
    </xf>
    <xf numFmtId="0" fontId="2" fillId="2" borderId="20" xfId="0" applyFont="1" applyFill="1" applyBorder="1" applyAlignment="1">
      <alignment horizontal="center" wrapText="1"/>
    </xf>
    <xf numFmtId="0" fontId="2" fillId="2" borderId="23" xfId="0" applyFont="1" applyFill="1" applyBorder="1" applyAlignment="1">
      <alignment horizontal="center" wrapText="1"/>
    </xf>
    <xf numFmtId="0" fontId="2" fillId="2" borderId="21" xfId="0" applyFont="1" applyFill="1" applyBorder="1" applyAlignment="1">
      <alignment horizontal="center" wrapText="1"/>
    </xf>
    <xf numFmtId="0" fontId="2" fillId="4" borderId="23" xfId="0" applyFont="1" applyFill="1" applyBorder="1" applyAlignment="1">
      <alignment horizontal="center" wrapText="1"/>
    </xf>
    <xf numFmtId="0" fontId="2" fillId="4" borderId="21" xfId="0" applyFont="1" applyFill="1" applyBorder="1" applyAlignment="1">
      <alignment horizontal="center" wrapText="1"/>
    </xf>
    <xf numFmtId="2" fontId="2" fillId="0" borderId="5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2" fontId="2" fillId="0" borderId="15" xfId="0" applyNumberFormat="1" applyFont="1" applyBorder="1" applyAlignment="1">
      <alignment horizontal="center"/>
    </xf>
    <xf numFmtId="2" fontId="0" fillId="0" borderId="20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103</xdr:row>
          <xdr:rowOff>0</xdr:rowOff>
        </xdr:from>
        <xdr:to>
          <xdr:col>9</xdr:col>
          <xdr:colOff>152400</xdr:colOff>
          <xdr:row>120</xdr:row>
          <xdr:rowOff>19050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0B00-00000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oneCellAnchor>
    <xdr:from>
      <xdr:col>12</xdr:col>
      <xdr:colOff>247650</xdr:colOff>
      <xdr:row>106</xdr:row>
      <xdr:rowOff>123825</xdr:rowOff>
    </xdr:from>
    <xdr:ext cx="4343048" cy="781111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C00-000003000000}"/>
            </a:ext>
          </a:extLst>
        </xdr:cNvPr>
        <xdr:cNvSpPr txBox="1"/>
      </xdr:nvSpPr>
      <xdr:spPr>
        <a:xfrm>
          <a:off x="8248650" y="21640800"/>
          <a:ext cx="4343048" cy="781111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4400">
              <a:solidFill>
                <a:srgbClr val="FF0000"/>
              </a:solidFill>
            </a:rPr>
            <a:t>Discuss with Hong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C03A9-9B01-4E1B-B367-6E5A9BB6C17B}">
  <dimension ref="A1:F46"/>
  <sheetViews>
    <sheetView workbookViewId="0">
      <selection sqref="A1:XFD1048576"/>
    </sheetView>
  </sheetViews>
  <sheetFormatPr defaultRowHeight="15" x14ac:dyDescent="0.25"/>
  <cols>
    <col min="3" max="3" width="41.42578125" customWidth="1"/>
  </cols>
  <sheetData>
    <row r="1" spans="1:6" ht="15.75" thickBot="1" x14ac:dyDescent="0.3">
      <c r="A1" s="184" t="s">
        <v>810</v>
      </c>
      <c r="B1" s="185"/>
      <c r="C1" s="186"/>
    </row>
    <row r="2" spans="1:6" x14ac:dyDescent="0.25">
      <c r="A2" t="s">
        <v>811</v>
      </c>
      <c r="C2" t="s">
        <v>812</v>
      </c>
    </row>
    <row r="3" spans="1:6" x14ac:dyDescent="0.25">
      <c r="A3" t="s">
        <v>813</v>
      </c>
    </row>
    <row r="4" spans="1:6" x14ac:dyDescent="0.25">
      <c r="B4" t="s">
        <v>243</v>
      </c>
      <c r="C4" t="s">
        <v>814</v>
      </c>
    </row>
    <row r="5" spans="1:6" x14ac:dyDescent="0.25">
      <c r="B5" t="s">
        <v>244</v>
      </c>
      <c r="C5" t="s">
        <v>814</v>
      </c>
    </row>
    <row r="6" spans="1:6" x14ac:dyDescent="0.25">
      <c r="B6" t="s">
        <v>245</v>
      </c>
      <c r="C6" t="s">
        <v>814</v>
      </c>
    </row>
    <row r="7" spans="1:6" x14ac:dyDescent="0.25">
      <c r="B7" t="s">
        <v>246</v>
      </c>
      <c r="C7" t="s">
        <v>814</v>
      </c>
    </row>
    <row r="8" spans="1:6" x14ac:dyDescent="0.25">
      <c r="B8" t="s">
        <v>247</v>
      </c>
      <c r="C8" t="s">
        <v>814</v>
      </c>
    </row>
    <row r="9" spans="1:6" x14ac:dyDescent="0.25">
      <c r="B9" t="s">
        <v>248</v>
      </c>
      <c r="C9" t="s">
        <v>815</v>
      </c>
      <c r="F9" t="s">
        <v>38</v>
      </c>
    </row>
    <row r="10" spans="1:6" x14ac:dyDescent="0.25">
      <c r="B10" t="s">
        <v>249</v>
      </c>
      <c r="C10" t="s">
        <v>815</v>
      </c>
    </row>
    <row r="11" spans="1:6" x14ac:dyDescent="0.25">
      <c r="B11" t="s">
        <v>250</v>
      </c>
      <c r="C11" t="s">
        <v>815</v>
      </c>
    </row>
    <row r="12" spans="1:6" x14ac:dyDescent="0.25">
      <c r="B12" t="s">
        <v>251</v>
      </c>
      <c r="C12" t="s">
        <v>815</v>
      </c>
    </row>
    <row r="13" spans="1:6" x14ac:dyDescent="0.25">
      <c r="B13" t="s">
        <v>252</v>
      </c>
      <c r="C13" t="s">
        <v>815</v>
      </c>
    </row>
    <row r="14" spans="1:6" x14ac:dyDescent="0.25">
      <c r="A14" t="s">
        <v>280</v>
      </c>
    </row>
    <row r="15" spans="1:6" x14ac:dyDescent="0.25">
      <c r="B15" t="s">
        <v>191</v>
      </c>
      <c r="C15" t="s">
        <v>814</v>
      </c>
    </row>
    <row r="16" spans="1:6" x14ac:dyDescent="0.25">
      <c r="B16" t="s">
        <v>265</v>
      </c>
      <c r="C16" t="s">
        <v>814</v>
      </c>
    </row>
    <row r="17" spans="1:3" x14ac:dyDescent="0.25">
      <c r="B17" t="s">
        <v>266</v>
      </c>
      <c r="C17" t="s">
        <v>814</v>
      </c>
    </row>
    <row r="18" spans="1:3" x14ac:dyDescent="0.25">
      <c r="B18" t="s">
        <v>267</v>
      </c>
      <c r="C18" t="s">
        <v>814</v>
      </c>
    </row>
    <row r="19" spans="1:3" x14ac:dyDescent="0.25">
      <c r="B19" t="s">
        <v>268</v>
      </c>
      <c r="C19" t="s">
        <v>814</v>
      </c>
    </row>
    <row r="20" spans="1:3" x14ac:dyDescent="0.25">
      <c r="B20" t="s">
        <v>269</v>
      </c>
      <c r="C20" t="s">
        <v>814</v>
      </c>
    </row>
    <row r="21" spans="1:3" x14ac:dyDescent="0.25">
      <c r="B21" t="s">
        <v>271</v>
      </c>
      <c r="C21" t="s">
        <v>814</v>
      </c>
    </row>
    <row r="22" spans="1:3" x14ac:dyDescent="0.25">
      <c r="B22" t="s">
        <v>272</v>
      </c>
      <c r="C22" t="s">
        <v>814</v>
      </c>
    </row>
    <row r="23" spans="1:3" x14ac:dyDescent="0.25">
      <c r="B23" t="s">
        <v>273</v>
      </c>
      <c r="C23" t="s">
        <v>814</v>
      </c>
    </row>
    <row r="24" spans="1:3" x14ac:dyDescent="0.25">
      <c r="B24" t="s">
        <v>128</v>
      </c>
      <c r="C24" t="s">
        <v>814</v>
      </c>
    </row>
    <row r="25" spans="1:3" x14ac:dyDescent="0.25">
      <c r="A25" t="s">
        <v>816</v>
      </c>
    </row>
    <row r="26" spans="1:3" x14ac:dyDescent="0.25">
      <c r="B26" t="s">
        <v>1</v>
      </c>
      <c r="C26" t="s">
        <v>814</v>
      </c>
    </row>
    <row r="27" spans="1:3" x14ac:dyDescent="0.25">
      <c r="B27" t="s">
        <v>2</v>
      </c>
      <c r="C27" t="s">
        <v>814</v>
      </c>
    </row>
    <row r="28" spans="1:3" x14ac:dyDescent="0.25">
      <c r="B28" t="s">
        <v>3</v>
      </c>
      <c r="C28" t="s">
        <v>814</v>
      </c>
    </row>
    <row r="29" spans="1:3" x14ac:dyDescent="0.25">
      <c r="B29" t="s">
        <v>4</v>
      </c>
      <c r="C29" t="s">
        <v>814</v>
      </c>
    </row>
    <row r="30" spans="1:3" x14ac:dyDescent="0.25">
      <c r="B30" t="s">
        <v>5</v>
      </c>
      <c r="C30" t="s">
        <v>814</v>
      </c>
    </row>
    <row r="31" spans="1:3" x14ac:dyDescent="0.25">
      <c r="B31" t="s">
        <v>6</v>
      </c>
      <c r="C31" t="s">
        <v>817</v>
      </c>
    </row>
    <row r="32" spans="1:3" x14ac:dyDescent="0.25">
      <c r="B32" t="s">
        <v>7</v>
      </c>
      <c r="C32" t="s">
        <v>817</v>
      </c>
    </row>
    <row r="33" spans="1:3" x14ac:dyDescent="0.25">
      <c r="B33" t="s">
        <v>8</v>
      </c>
      <c r="C33" t="s">
        <v>817</v>
      </c>
    </row>
    <row r="34" spans="1:3" x14ac:dyDescent="0.25">
      <c r="B34" t="s">
        <v>9</v>
      </c>
      <c r="C34" t="s">
        <v>817</v>
      </c>
    </row>
    <row r="35" spans="1:3" x14ac:dyDescent="0.25">
      <c r="B35" t="s">
        <v>10</v>
      </c>
      <c r="C35" t="s">
        <v>817</v>
      </c>
    </row>
    <row r="36" spans="1:3" x14ac:dyDescent="0.25">
      <c r="A36" t="s">
        <v>818</v>
      </c>
    </row>
    <row r="37" spans="1:3" x14ac:dyDescent="0.25">
      <c r="B37" t="s">
        <v>253</v>
      </c>
      <c r="C37" t="s">
        <v>814</v>
      </c>
    </row>
    <row r="38" spans="1:3" x14ac:dyDescent="0.25">
      <c r="B38" t="s">
        <v>254</v>
      </c>
      <c r="C38" t="s">
        <v>814</v>
      </c>
    </row>
    <row r="39" spans="1:3" x14ac:dyDescent="0.25">
      <c r="B39" t="s">
        <v>256</v>
      </c>
      <c r="C39" t="s">
        <v>814</v>
      </c>
    </row>
    <row r="40" spans="1:3" x14ac:dyDescent="0.25">
      <c r="B40" t="s">
        <v>257</v>
      </c>
      <c r="C40" t="s">
        <v>814</v>
      </c>
    </row>
    <row r="41" spans="1:3" x14ac:dyDescent="0.25">
      <c r="B41" t="s">
        <v>253</v>
      </c>
      <c r="C41" t="s">
        <v>814</v>
      </c>
    </row>
    <row r="42" spans="1:3" x14ac:dyDescent="0.25">
      <c r="B42" t="s">
        <v>259</v>
      </c>
      <c r="C42" t="s">
        <v>819</v>
      </c>
    </row>
    <row r="43" spans="1:3" x14ac:dyDescent="0.25">
      <c r="B43" t="s">
        <v>260</v>
      </c>
      <c r="C43" t="s">
        <v>819</v>
      </c>
    </row>
    <row r="44" spans="1:3" x14ac:dyDescent="0.25">
      <c r="B44" t="s">
        <v>261</v>
      </c>
      <c r="C44" t="s">
        <v>819</v>
      </c>
    </row>
    <row r="45" spans="1:3" x14ac:dyDescent="0.25">
      <c r="B45" t="s">
        <v>262</v>
      </c>
      <c r="C45" t="s">
        <v>819</v>
      </c>
    </row>
    <row r="46" spans="1:3" x14ac:dyDescent="0.25">
      <c r="B46" t="s">
        <v>263</v>
      </c>
      <c r="C46" t="s">
        <v>819</v>
      </c>
    </row>
  </sheetData>
  <mergeCells count="1">
    <mergeCell ref="A1:C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982AA-0DA3-44FA-AE88-DF8C6376D59E}">
  <dimension ref="B1:I46"/>
  <sheetViews>
    <sheetView workbookViewId="0">
      <selection activeCell="N30" sqref="N30"/>
    </sheetView>
  </sheetViews>
  <sheetFormatPr defaultRowHeight="15" x14ac:dyDescent="0.25"/>
  <cols>
    <col min="2" max="9" width="9.140625" style="5"/>
  </cols>
  <sheetData>
    <row r="1" spans="2:9" x14ac:dyDescent="0.25">
      <c r="B1" s="223" t="s">
        <v>807</v>
      </c>
      <c r="C1" s="223"/>
      <c r="D1" s="223"/>
      <c r="E1" s="223"/>
      <c r="F1" s="223"/>
      <c r="G1" s="223"/>
      <c r="H1" s="223"/>
      <c r="I1" s="223"/>
    </row>
    <row r="2" spans="2:9" x14ac:dyDescent="0.25">
      <c r="B2" s="223" t="s">
        <v>43</v>
      </c>
      <c r="C2" s="223"/>
      <c r="D2" s="4"/>
      <c r="E2" s="223" t="s">
        <v>31</v>
      </c>
      <c r="F2" s="223"/>
      <c r="G2" s="4"/>
      <c r="H2" s="223" t="s">
        <v>45</v>
      </c>
      <c r="I2" s="223"/>
    </row>
    <row r="3" spans="2:9" s="119" customFormat="1" x14ac:dyDescent="0.25">
      <c r="B3" s="92" t="s">
        <v>1</v>
      </c>
      <c r="C3" s="92" t="s">
        <v>2</v>
      </c>
      <c r="D3" s="92"/>
      <c r="E3" s="92" t="s">
        <v>1</v>
      </c>
      <c r="F3" s="92" t="s">
        <v>2</v>
      </c>
      <c r="G3" s="92"/>
      <c r="H3" s="92" t="s">
        <v>1</v>
      </c>
      <c r="I3" s="92" t="s">
        <v>2</v>
      </c>
    </row>
    <row r="4" spans="2:9" x14ac:dyDescent="0.25">
      <c r="B4" s="90">
        <v>5.9017955166389449</v>
      </c>
      <c r="C4" s="177">
        <v>4.3793435201803792</v>
      </c>
      <c r="D4" s="90"/>
      <c r="E4" s="90">
        <v>6.5355412889492639</v>
      </c>
      <c r="F4" s="90">
        <v>5.0567528748621386</v>
      </c>
      <c r="G4" s="90"/>
      <c r="H4" s="90">
        <v>5.709723374431217</v>
      </c>
      <c r="I4" s="90">
        <v>4.8764205586544245</v>
      </c>
    </row>
    <row r="5" spans="2:9" x14ac:dyDescent="0.25">
      <c r="B5" s="90">
        <v>5.9302422330355586</v>
      </c>
      <c r="C5" s="177">
        <v>4.9685915357483763</v>
      </c>
      <c r="D5" s="90"/>
      <c r="E5" s="90">
        <v>7.2566862607688742</v>
      </c>
      <c r="F5" s="90">
        <v>4.8386319977650247</v>
      </c>
      <c r="G5" s="90"/>
      <c r="H5" s="90">
        <v>6.1328045696661766</v>
      </c>
      <c r="I5" s="90">
        <v>5.6906064408512167</v>
      </c>
    </row>
    <row r="6" spans="2:9" x14ac:dyDescent="0.25">
      <c r="B6" s="90">
        <v>5.9951655031543831</v>
      </c>
      <c r="C6" s="177">
        <v>5.1731779166756189</v>
      </c>
      <c r="D6" s="90"/>
      <c r="E6" s="90">
        <v>6.6303405528488053</v>
      </c>
      <c r="F6" s="90">
        <v>5.1239483268702779</v>
      </c>
      <c r="G6" s="90"/>
      <c r="H6" s="90">
        <v>6.5394131821900734</v>
      </c>
      <c r="I6" s="90">
        <v>6.0568445368468398</v>
      </c>
    </row>
    <row r="7" spans="2:9" x14ac:dyDescent="0.25">
      <c r="B7" s="90">
        <v>6.0353279623417428</v>
      </c>
      <c r="C7" s="177">
        <v>5.7081133837758884</v>
      </c>
      <c r="D7" s="90"/>
      <c r="E7" s="90">
        <v>6.8368144408982072</v>
      </c>
      <c r="F7" s="90">
        <v>6.6744152503824319</v>
      </c>
      <c r="G7" s="90"/>
      <c r="H7" s="90">
        <v>6.6032043779767005</v>
      </c>
      <c r="I7" s="90">
        <v>6.3865746446674629</v>
      </c>
    </row>
    <row r="8" spans="2:9" x14ac:dyDescent="0.25">
      <c r="B8" s="90">
        <v>6.1128181039324465</v>
      </c>
      <c r="C8" s="177">
        <v>5.7107615290655769</v>
      </c>
      <c r="D8" s="90"/>
      <c r="E8" s="90">
        <v>6.2119102270821767</v>
      </c>
      <c r="F8" s="90">
        <v>5.5957198132969435</v>
      </c>
      <c r="G8" s="90"/>
      <c r="H8" s="90">
        <v>6.6989700043360187</v>
      </c>
      <c r="I8" s="90">
        <v>6.4863619114545754</v>
      </c>
    </row>
    <row r="9" spans="2:9" x14ac:dyDescent="0.25">
      <c r="B9" s="90">
        <v>6.238433437550956</v>
      </c>
      <c r="C9" s="177">
        <v>5.9938396912951815</v>
      </c>
      <c r="D9" s="90"/>
      <c r="E9" s="90">
        <v>6.2614356339113186</v>
      </c>
      <c r="F9" s="90">
        <v>4.8197921747494865</v>
      </c>
      <c r="G9" s="90"/>
      <c r="H9" s="90">
        <v>7.0864804847891243</v>
      </c>
      <c r="I9" s="90">
        <v>6.6886971197551794</v>
      </c>
    </row>
    <row r="10" spans="2:9" x14ac:dyDescent="0.25">
      <c r="B10" s="90">
        <v>6.9042496525191819</v>
      </c>
      <c r="C10" s="177">
        <v>6.4942964276192798</v>
      </c>
      <c r="D10" s="90"/>
      <c r="E10" s="90">
        <v>6.6478174818886373</v>
      </c>
      <c r="F10" s="90">
        <v>4.9673308832466319</v>
      </c>
      <c r="G10" s="90"/>
      <c r="H10" s="90">
        <v>7.2318329705229569</v>
      </c>
      <c r="I10" s="90">
        <v>6.745116822114074</v>
      </c>
    </row>
    <row r="11" spans="2:9" x14ac:dyDescent="0.25">
      <c r="B11" s="90">
        <v>6.9679978316478444</v>
      </c>
      <c r="C11" s="177">
        <v>6.8318776706155937</v>
      </c>
      <c r="D11" s="90"/>
      <c r="E11" s="90"/>
      <c r="F11" s="90"/>
      <c r="G11" s="90"/>
      <c r="H11" s="90"/>
      <c r="I11" s="90"/>
    </row>
    <row r="12" spans="2:9" x14ac:dyDescent="0.25">
      <c r="B12" s="90"/>
      <c r="C12" s="90"/>
      <c r="D12" s="90"/>
      <c r="E12" s="90"/>
      <c r="F12" s="90"/>
      <c r="G12" s="90"/>
      <c r="H12" s="90"/>
      <c r="I12" s="90"/>
    </row>
    <row r="13" spans="2:9" x14ac:dyDescent="0.25">
      <c r="B13" s="90"/>
      <c r="C13" s="90"/>
      <c r="D13" s="90"/>
      <c r="E13" s="90"/>
      <c r="F13" s="90"/>
      <c r="G13" s="90"/>
      <c r="H13" s="90"/>
      <c r="I13" s="90"/>
    </row>
    <row r="14" spans="2:9" x14ac:dyDescent="0.25">
      <c r="B14" s="90"/>
      <c r="C14" s="90"/>
      <c r="D14" s="90"/>
      <c r="E14" s="90"/>
      <c r="F14" s="90"/>
      <c r="G14" s="90"/>
      <c r="H14" s="90"/>
      <c r="I14" s="90"/>
    </row>
    <row r="21" spans="2:9" x14ac:dyDescent="0.25">
      <c r="F21" s="5" t="s">
        <v>38</v>
      </c>
    </row>
    <row r="28" spans="2:9" x14ac:dyDescent="0.25">
      <c r="I28" s="5" t="s">
        <v>38</v>
      </c>
    </row>
    <row r="29" spans="2:9" x14ac:dyDescent="0.25">
      <c r="B29" s="180"/>
      <c r="C29" s="180"/>
      <c r="D29" s="180"/>
      <c r="E29" s="180"/>
      <c r="F29" s="180"/>
      <c r="G29" s="180"/>
      <c r="H29" s="180"/>
      <c r="I29" s="180"/>
    </row>
    <row r="40" spans="2:2" x14ac:dyDescent="0.25">
      <c r="B40" s="177"/>
    </row>
    <row r="41" spans="2:2" x14ac:dyDescent="0.25">
      <c r="B41" s="177"/>
    </row>
    <row r="42" spans="2:2" x14ac:dyDescent="0.25">
      <c r="B42" s="177"/>
    </row>
    <row r="43" spans="2:2" x14ac:dyDescent="0.25">
      <c r="B43" s="177"/>
    </row>
    <row r="44" spans="2:2" x14ac:dyDescent="0.25">
      <c r="B44" s="177"/>
    </row>
    <row r="45" spans="2:2" x14ac:dyDescent="0.25">
      <c r="B45" s="177"/>
    </row>
    <row r="46" spans="2:2" x14ac:dyDescent="0.25">
      <c r="B46" s="177"/>
    </row>
  </sheetData>
  <mergeCells count="4">
    <mergeCell ref="B1:I1"/>
    <mergeCell ref="B2:C2"/>
    <mergeCell ref="E2:F2"/>
    <mergeCell ref="H2:I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BC7D37-43A6-4319-BE22-A70CC767702B}">
  <dimension ref="A1:AA240"/>
  <sheetViews>
    <sheetView workbookViewId="0">
      <selection sqref="A1:I1"/>
    </sheetView>
  </sheetViews>
  <sheetFormatPr defaultRowHeight="15" x14ac:dyDescent="0.25"/>
  <sheetData>
    <row r="1" spans="1:26" x14ac:dyDescent="0.25">
      <c r="A1" s="187" t="s">
        <v>808</v>
      </c>
      <c r="B1" s="187"/>
      <c r="C1" s="187"/>
      <c r="D1" s="187"/>
      <c r="E1" s="187"/>
      <c r="F1" s="187"/>
      <c r="G1" s="187"/>
      <c r="H1" s="224"/>
      <c r="I1" s="224"/>
    </row>
    <row r="2" spans="1:26" x14ac:dyDescent="0.25">
      <c r="A2" t="s">
        <v>203</v>
      </c>
    </row>
    <row r="3" spans="1:26" x14ac:dyDescent="0.25">
      <c r="A3" t="s">
        <v>204</v>
      </c>
    </row>
    <row r="4" spans="1:26" x14ac:dyDescent="0.25">
      <c r="A4" t="s">
        <v>205</v>
      </c>
    </row>
    <row r="5" spans="1:26" x14ac:dyDescent="0.25">
      <c r="A5" t="s">
        <v>206</v>
      </c>
    </row>
    <row r="6" spans="1:26" x14ac:dyDescent="0.25">
      <c r="A6" t="s">
        <v>207</v>
      </c>
    </row>
    <row r="7" spans="1:26" x14ac:dyDescent="0.25">
      <c r="A7" t="s">
        <v>208</v>
      </c>
    </row>
    <row r="8" spans="1:26" x14ac:dyDescent="0.25">
      <c r="A8" t="s">
        <v>209</v>
      </c>
    </row>
    <row r="9" spans="1:26" x14ac:dyDescent="0.25">
      <c r="A9" t="s">
        <v>210</v>
      </c>
    </row>
    <row r="10" spans="1:26" x14ac:dyDescent="0.25">
      <c r="A10" t="s">
        <v>211</v>
      </c>
    </row>
    <row r="11" spans="1:26" x14ac:dyDescent="0.25">
      <c r="A11" t="s">
        <v>212</v>
      </c>
      <c r="D11" t="s">
        <v>213</v>
      </c>
    </row>
    <row r="13" spans="1:26" x14ac:dyDescent="0.25">
      <c r="A13" s="119" t="s">
        <v>214</v>
      </c>
    </row>
    <row r="14" spans="1:26" ht="30.75" thickBot="1" x14ac:dyDescent="0.3">
      <c r="A14" s="120" t="s">
        <v>215</v>
      </c>
      <c r="B14" s="121" t="s">
        <v>216</v>
      </c>
      <c r="C14" s="122" t="s">
        <v>217</v>
      </c>
      <c r="D14" s="120" t="s">
        <v>218</v>
      </c>
      <c r="E14" s="121" t="s">
        <v>218</v>
      </c>
      <c r="F14" s="121" t="s">
        <v>218</v>
      </c>
      <c r="G14" s="121" t="s">
        <v>218</v>
      </c>
      <c r="H14" s="121" t="s">
        <v>218</v>
      </c>
      <c r="I14" s="121" t="s">
        <v>218</v>
      </c>
      <c r="J14" s="121" t="s">
        <v>218</v>
      </c>
      <c r="K14" s="121" t="s">
        <v>218</v>
      </c>
      <c r="L14" s="121" t="s">
        <v>218</v>
      </c>
      <c r="M14" s="121" t="s">
        <v>218</v>
      </c>
      <c r="N14" s="121" t="s">
        <v>218</v>
      </c>
      <c r="O14" s="121" t="s">
        <v>218</v>
      </c>
      <c r="P14" s="121" t="s">
        <v>218</v>
      </c>
      <c r="Q14" s="121" t="s">
        <v>218</v>
      </c>
      <c r="R14" s="121" t="s">
        <v>218</v>
      </c>
      <c r="S14" s="121" t="s">
        <v>218</v>
      </c>
      <c r="T14" s="121" t="s">
        <v>218</v>
      </c>
      <c r="U14" s="121" t="s">
        <v>218</v>
      </c>
      <c r="V14" s="121" t="s">
        <v>218</v>
      </c>
      <c r="W14" s="121" t="s">
        <v>218</v>
      </c>
      <c r="X14" s="121" t="s">
        <v>218</v>
      </c>
      <c r="Y14" s="121" t="s">
        <v>218</v>
      </c>
      <c r="Z14" s="123" t="s">
        <v>218</v>
      </c>
    </row>
    <row r="15" spans="1:26" x14ac:dyDescent="0.25">
      <c r="A15" s="124"/>
      <c r="B15" s="125"/>
      <c r="C15" s="126"/>
      <c r="D15" s="124" t="s">
        <v>219</v>
      </c>
      <c r="E15" s="127" t="s">
        <v>220</v>
      </c>
      <c r="F15" s="127" t="s">
        <v>221</v>
      </c>
      <c r="G15" s="127" t="s">
        <v>222</v>
      </c>
      <c r="H15" s="127" t="s">
        <v>223</v>
      </c>
      <c r="I15" s="127" t="s">
        <v>224</v>
      </c>
      <c r="J15" s="127" t="s">
        <v>225</v>
      </c>
      <c r="K15" s="127" t="s">
        <v>226</v>
      </c>
      <c r="L15" s="127" t="s">
        <v>227</v>
      </c>
      <c r="M15" s="127" t="s">
        <v>228</v>
      </c>
      <c r="N15" s="127" t="s">
        <v>229</v>
      </c>
      <c r="O15" s="127" t="s">
        <v>230</v>
      </c>
      <c r="P15" s="127" t="s">
        <v>231</v>
      </c>
      <c r="Q15" s="127" t="s">
        <v>232</v>
      </c>
      <c r="R15" s="127" t="s">
        <v>233</v>
      </c>
      <c r="S15" s="127" t="s">
        <v>234</v>
      </c>
      <c r="T15" s="127" t="s">
        <v>235</v>
      </c>
      <c r="U15" s="127" t="s">
        <v>236</v>
      </c>
      <c r="V15" s="127" t="s">
        <v>237</v>
      </c>
      <c r="W15" s="127" t="s">
        <v>238</v>
      </c>
      <c r="X15" s="127" t="s">
        <v>239</v>
      </c>
      <c r="Y15" s="127" t="s">
        <v>240</v>
      </c>
      <c r="Z15" s="128" t="s">
        <v>241</v>
      </c>
    </row>
    <row r="16" spans="1:26" x14ac:dyDescent="0.25">
      <c r="A16" s="129" t="s">
        <v>242</v>
      </c>
      <c r="B16" s="130">
        <v>1</v>
      </c>
      <c r="C16" s="131" t="s">
        <v>243</v>
      </c>
      <c r="D16" s="129">
        <v>0.23499999999999999</v>
      </c>
      <c r="E16" s="132">
        <v>0.223</v>
      </c>
      <c r="F16" s="132">
        <v>0.22</v>
      </c>
      <c r="G16" s="132">
        <v>0.23699999999999999</v>
      </c>
      <c r="H16" s="132">
        <v>0.27300000000000002</v>
      </c>
      <c r="I16" s="132">
        <v>0.34399999999999997</v>
      </c>
      <c r="J16" s="132">
        <v>0.46300000000000002</v>
      </c>
      <c r="K16" s="132">
        <v>0.66700000000000004</v>
      </c>
      <c r="L16" s="132">
        <v>0.92900000000000005</v>
      </c>
      <c r="M16" s="132">
        <v>1.1890000000000001</v>
      </c>
      <c r="N16" s="132">
        <v>1.3939999999999999</v>
      </c>
      <c r="O16" s="132">
        <v>1.5649999999999999</v>
      </c>
      <c r="P16" s="132">
        <v>1.722</v>
      </c>
      <c r="Q16" s="132">
        <v>1.867</v>
      </c>
      <c r="R16" s="132">
        <v>1.9790000000000001</v>
      </c>
      <c r="S16" s="132">
        <v>2.052</v>
      </c>
      <c r="T16" s="132">
        <v>2.0379999999999998</v>
      </c>
      <c r="U16" s="132">
        <v>2.0489999999999999</v>
      </c>
      <c r="V16" s="132">
        <v>2.0609999999999999</v>
      </c>
      <c r="W16" s="132">
        <v>2.06</v>
      </c>
      <c r="X16" s="132">
        <v>2.073</v>
      </c>
      <c r="Y16" s="132">
        <v>2.069</v>
      </c>
      <c r="Z16" s="133">
        <v>2.0720000000000001</v>
      </c>
    </row>
    <row r="17" spans="1:26" x14ac:dyDescent="0.25">
      <c r="A17" s="129" t="s">
        <v>242</v>
      </c>
      <c r="B17" s="130">
        <v>2</v>
      </c>
      <c r="C17" s="131" t="s">
        <v>244</v>
      </c>
      <c r="D17" s="129">
        <v>0.21299999999999999</v>
      </c>
      <c r="E17" s="132">
        <v>0.2</v>
      </c>
      <c r="F17" s="132">
        <v>0.215</v>
      </c>
      <c r="G17" s="132">
        <v>0.24099999999999999</v>
      </c>
      <c r="H17" s="132">
        <v>0.28499999999999998</v>
      </c>
      <c r="I17" s="132">
        <v>0.35599999999999998</v>
      </c>
      <c r="J17" s="132">
        <v>0.48699999999999999</v>
      </c>
      <c r="K17" s="132">
        <v>0.69199999999999995</v>
      </c>
      <c r="L17" s="132">
        <v>0.93100000000000005</v>
      </c>
      <c r="M17" s="132">
        <v>1.157</v>
      </c>
      <c r="N17" s="132">
        <v>1.3280000000000001</v>
      </c>
      <c r="O17" s="132">
        <v>1.488</v>
      </c>
      <c r="P17" s="132">
        <v>1.615</v>
      </c>
      <c r="Q17" s="132">
        <v>1.7350000000000001</v>
      </c>
      <c r="R17" s="132">
        <v>1.837</v>
      </c>
      <c r="S17" s="132">
        <v>1.915</v>
      </c>
      <c r="T17" s="132">
        <v>1.968</v>
      </c>
      <c r="U17" s="132">
        <v>1.986</v>
      </c>
      <c r="V17" s="132">
        <v>1.978</v>
      </c>
      <c r="W17" s="132">
        <v>1.9790000000000001</v>
      </c>
      <c r="X17" s="132">
        <v>1.98</v>
      </c>
      <c r="Y17" s="132">
        <v>1.9810000000000001</v>
      </c>
      <c r="Z17" s="133">
        <v>1.982</v>
      </c>
    </row>
    <row r="18" spans="1:26" x14ac:dyDescent="0.25">
      <c r="A18" s="129" t="s">
        <v>242</v>
      </c>
      <c r="B18" s="130">
        <v>3</v>
      </c>
      <c r="C18" s="131" t="s">
        <v>245</v>
      </c>
      <c r="D18" s="129">
        <v>0.18099999999999999</v>
      </c>
      <c r="E18" s="132">
        <v>0.184</v>
      </c>
      <c r="F18" s="132">
        <v>0.2</v>
      </c>
      <c r="G18" s="132">
        <v>0.217</v>
      </c>
      <c r="H18" s="132">
        <v>0.25800000000000001</v>
      </c>
      <c r="I18" s="132">
        <v>0.33100000000000002</v>
      </c>
      <c r="J18" s="132">
        <v>0.44800000000000001</v>
      </c>
      <c r="K18" s="132">
        <v>0.627</v>
      </c>
      <c r="L18" s="132">
        <v>0.82299999999999995</v>
      </c>
      <c r="M18" s="132">
        <v>1.02</v>
      </c>
      <c r="N18" s="132">
        <v>1.1970000000000001</v>
      </c>
      <c r="O18" s="132">
        <v>1.367</v>
      </c>
      <c r="P18" s="132">
        <v>1.51</v>
      </c>
      <c r="Q18" s="132">
        <v>1.63</v>
      </c>
      <c r="R18" s="132">
        <v>1.7270000000000001</v>
      </c>
      <c r="S18" s="132">
        <v>1.8260000000000001</v>
      </c>
      <c r="T18" s="132">
        <v>1.897</v>
      </c>
      <c r="U18" s="132">
        <v>1.9650000000000001</v>
      </c>
      <c r="V18" s="132">
        <v>1.9930000000000001</v>
      </c>
      <c r="W18" s="132">
        <v>2.0030000000000001</v>
      </c>
      <c r="X18" s="132">
        <v>2.0110000000000001</v>
      </c>
      <c r="Y18" s="132">
        <v>2.0009999999999999</v>
      </c>
      <c r="Z18" s="133">
        <v>1.996</v>
      </c>
    </row>
    <row r="19" spans="1:26" x14ac:dyDescent="0.25">
      <c r="A19" s="129" t="s">
        <v>242</v>
      </c>
      <c r="B19" s="130">
        <v>4</v>
      </c>
      <c r="C19" s="131" t="s">
        <v>246</v>
      </c>
      <c r="D19" s="129">
        <v>0.20399999999999999</v>
      </c>
      <c r="E19" s="132">
        <v>0.188</v>
      </c>
      <c r="F19" s="132">
        <v>0.217</v>
      </c>
      <c r="G19" s="132">
        <v>0.23200000000000001</v>
      </c>
      <c r="H19" s="132">
        <v>0.27400000000000002</v>
      </c>
      <c r="I19" s="132">
        <v>0.35499999999999998</v>
      </c>
      <c r="J19" s="132">
        <v>0.46700000000000003</v>
      </c>
      <c r="K19" s="132">
        <v>0.65700000000000003</v>
      </c>
      <c r="L19" s="132">
        <v>0.879</v>
      </c>
      <c r="M19" s="132">
        <v>1.093</v>
      </c>
      <c r="N19" s="132">
        <v>1.2769999999999999</v>
      </c>
      <c r="O19" s="132">
        <v>1.4259999999999999</v>
      </c>
      <c r="P19" s="132">
        <v>1.5620000000000001</v>
      </c>
      <c r="Q19" s="132">
        <v>1.6919999999999999</v>
      </c>
      <c r="R19" s="132">
        <v>1.802</v>
      </c>
      <c r="S19" s="132">
        <v>1.8740000000000001</v>
      </c>
      <c r="T19" s="132">
        <v>1.9350000000000001</v>
      </c>
      <c r="U19" s="132">
        <v>1.964</v>
      </c>
      <c r="V19" s="132">
        <v>1.97</v>
      </c>
      <c r="W19" s="132">
        <v>1.9790000000000001</v>
      </c>
      <c r="X19" s="132">
        <v>1.98</v>
      </c>
      <c r="Y19" s="132">
        <v>1.9930000000000001</v>
      </c>
      <c r="Z19" s="133">
        <v>1.988</v>
      </c>
    </row>
    <row r="20" spans="1:26" x14ac:dyDescent="0.25">
      <c r="A20" s="129" t="s">
        <v>242</v>
      </c>
      <c r="B20" s="130">
        <v>5</v>
      </c>
      <c r="C20" s="131" t="s">
        <v>247</v>
      </c>
      <c r="D20" s="129">
        <v>0.21</v>
      </c>
      <c r="E20" s="132">
        <v>0.19700000000000001</v>
      </c>
      <c r="F20" s="132">
        <v>0.20699999999999999</v>
      </c>
      <c r="G20" s="132">
        <v>0.23699999999999999</v>
      </c>
      <c r="H20" s="132">
        <v>0.28899999999999998</v>
      </c>
      <c r="I20" s="132">
        <v>0.36499999999999999</v>
      </c>
      <c r="J20" s="132">
        <v>0.499</v>
      </c>
      <c r="K20" s="132">
        <v>0.7</v>
      </c>
      <c r="L20" s="132">
        <v>0.91700000000000004</v>
      </c>
      <c r="M20" s="132">
        <v>1.133</v>
      </c>
      <c r="N20" s="132">
        <v>1.3009999999999999</v>
      </c>
      <c r="O20" s="132">
        <v>1.4530000000000001</v>
      </c>
      <c r="P20" s="132">
        <v>1.6020000000000001</v>
      </c>
      <c r="Q20" s="132">
        <v>1.722</v>
      </c>
      <c r="R20" s="132">
        <v>1.8180000000000001</v>
      </c>
      <c r="S20" s="132">
        <v>1.917</v>
      </c>
      <c r="T20" s="132">
        <v>1.964</v>
      </c>
      <c r="U20" s="132">
        <v>1.972</v>
      </c>
      <c r="V20" s="132">
        <v>1.972</v>
      </c>
      <c r="W20" s="132">
        <v>1.9690000000000001</v>
      </c>
      <c r="X20" s="132">
        <v>1.9650000000000001</v>
      </c>
      <c r="Y20" s="132">
        <v>1.9610000000000001</v>
      </c>
      <c r="Z20" s="133">
        <v>1.964</v>
      </c>
    </row>
    <row r="21" spans="1:26" x14ac:dyDescent="0.25">
      <c r="A21" s="129" t="s">
        <v>242</v>
      </c>
      <c r="B21" s="130">
        <v>6</v>
      </c>
      <c r="C21" s="131" t="s">
        <v>248</v>
      </c>
      <c r="D21" s="129">
        <v>0.20499999999999999</v>
      </c>
      <c r="E21" s="132">
        <v>0.21</v>
      </c>
      <c r="F21" s="132">
        <v>0.22700000000000001</v>
      </c>
      <c r="G21" s="132">
        <v>0.25600000000000001</v>
      </c>
      <c r="H21" s="132">
        <v>0.30099999999999999</v>
      </c>
      <c r="I21" s="132">
        <v>0.38800000000000001</v>
      </c>
      <c r="J21" s="132">
        <v>0.52200000000000002</v>
      </c>
      <c r="K21" s="132">
        <v>0.71799999999999997</v>
      </c>
      <c r="L21" s="132">
        <v>0.92800000000000005</v>
      </c>
      <c r="M21" s="132">
        <v>1.1419999999999999</v>
      </c>
      <c r="N21" s="132">
        <v>1.325</v>
      </c>
      <c r="O21" s="132">
        <v>1.4990000000000001</v>
      </c>
      <c r="P21" s="132">
        <v>1.641</v>
      </c>
      <c r="Q21" s="132">
        <v>1.7450000000000001</v>
      </c>
      <c r="R21" s="132">
        <v>1.8380000000000001</v>
      </c>
      <c r="S21" s="132">
        <v>1.9139999999999999</v>
      </c>
      <c r="T21" s="132">
        <v>1.944</v>
      </c>
      <c r="U21" s="132">
        <v>1.946</v>
      </c>
      <c r="V21" s="132">
        <v>1.9410000000000001</v>
      </c>
      <c r="W21" s="132">
        <v>1.94</v>
      </c>
      <c r="X21" s="132">
        <v>1.9470000000000001</v>
      </c>
      <c r="Y21" s="132">
        <v>1.9410000000000001</v>
      </c>
      <c r="Z21" s="133">
        <v>1.9319999999999999</v>
      </c>
    </row>
    <row r="22" spans="1:26" x14ac:dyDescent="0.25">
      <c r="A22" s="129" t="s">
        <v>242</v>
      </c>
      <c r="B22" s="130">
        <v>7</v>
      </c>
      <c r="C22" s="131" t="s">
        <v>249</v>
      </c>
      <c r="D22" s="129">
        <v>0.20300000000000001</v>
      </c>
      <c r="E22" s="132">
        <v>0.217</v>
      </c>
      <c r="F22" s="132">
        <v>0.22900000000000001</v>
      </c>
      <c r="G22" s="132">
        <v>0.253</v>
      </c>
      <c r="H22" s="132">
        <v>0.30399999999999999</v>
      </c>
      <c r="I22" s="132">
        <v>0.39500000000000002</v>
      </c>
      <c r="J22" s="132">
        <v>0.53600000000000003</v>
      </c>
      <c r="K22" s="132">
        <v>0.73199999999999998</v>
      </c>
      <c r="L22" s="132">
        <v>0.94499999999999995</v>
      </c>
      <c r="M22" s="132">
        <v>1.1379999999999999</v>
      </c>
      <c r="N22" s="132">
        <v>1.319</v>
      </c>
      <c r="O22" s="132">
        <v>1.46</v>
      </c>
      <c r="P22" s="132">
        <v>1.605</v>
      </c>
      <c r="Q22" s="132">
        <v>1.72</v>
      </c>
      <c r="R22" s="132">
        <v>1.8129999999999999</v>
      </c>
      <c r="S22" s="132">
        <v>1.89</v>
      </c>
      <c r="T22" s="132">
        <v>1.9330000000000001</v>
      </c>
      <c r="U22" s="132">
        <v>1.95</v>
      </c>
      <c r="V22" s="132">
        <v>1.948</v>
      </c>
      <c r="W22" s="132">
        <v>1.966</v>
      </c>
      <c r="X22" s="132">
        <v>1.9690000000000001</v>
      </c>
      <c r="Y22" s="132">
        <v>1.9690000000000001</v>
      </c>
      <c r="Z22" s="133">
        <v>1.9610000000000001</v>
      </c>
    </row>
    <row r="23" spans="1:26" x14ac:dyDescent="0.25">
      <c r="A23" s="129" t="s">
        <v>242</v>
      </c>
      <c r="B23" s="130">
        <v>8</v>
      </c>
      <c r="C23" s="131" t="s">
        <v>250</v>
      </c>
      <c r="D23" s="129">
        <v>0.20100000000000001</v>
      </c>
      <c r="E23" s="132">
        <v>0.20300000000000001</v>
      </c>
      <c r="F23" s="132">
        <v>0.21299999999999999</v>
      </c>
      <c r="G23" s="132">
        <v>0.248</v>
      </c>
      <c r="H23" s="132">
        <v>0.30399999999999999</v>
      </c>
      <c r="I23" s="132">
        <v>0.39800000000000002</v>
      </c>
      <c r="J23" s="132">
        <v>0.55300000000000005</v>
      </c>
      <c r="K23" s="132">
        <v>0.76200000000000001</v>
      </c>
      <c r="L23" s="132">
        <v>0.99399999999999999</v>
      </c>
      <c r="M23" s="132">
        <v>1.2190000000000001</v>
      </c>
      <c r="N23" s="132">
        <v>1.3919999999999999</v>
      </c>
      <c r="O23" s="132">
        <v>1.573</v>
      </c>
      <c r="P23" s="132">
        <v>1.708</v>
      </c>
      <c r="Q23" s="132">
        <v>1.821</v>
      </c>
      <c r="R23" s="132">
        <v>1.905</v>
      </c>
      <c r="S23" s="132">
        <v>1.9730000000000001</v>
      </c>
      <c r="T23" s="132">
        <v>1.982</v>
      </c>
      <c r="U23" s="132">
        <v>1.994</v>
      </c>
      <c r="V23" s="132">
        <v>1.9910000000000001</v>
      </c>
      <c r="W23" s="132">
        <v>1.9990000000000001</v>
      </c>
      <c r="X23" s="132">
        <v>1.9970000000000001</v>
      </c>
      <c r="Y23" s="132">
        <v>1.9930000000000001</v>
      </c>
      <c r="Z23" s="133">
        <v>1.994</v>
      </c>
    </row>
    <row r="24" spans="1:26" x14ac:dyDescent="0.25">
      <c r="A24" s="129" t="s">
        <v>242</v>
      </c>
      <c r="B24" s="130">
        <v>9</v>
      </c>
      <c r="C24" s="131" t="s">
        <v>251</v>
      </c>
      <c r="D24" s="129">
        <v>0.20300000000000001</v>
      </c>
      <c r="E24" s="132">
        <v>0.20100000000000001</v>
      </c>
      <c r="F24" s="132">
        <v>0.22600000000000001</v>
      </c>
      <c r="G24" s="132">
        <v>0.251</v>
      </c>
      <c r="H24" s="132">
        <v>0.308</v>
      </c>
      <c r="I24" s="132">
        <v>0.4</v>
      </c>
      <c r="J24" s="132">
        <v>0.54200000000000004</v>
      </c>
      <c r="K24" s="132">
        <v>0.76300000000000001</v>
      </c>
      <c r="L24" s="132">
        <v>1.0029999999999999</v>
      </c>
      <c r="M24" s="132">
        <v>1.208</v>
      </c>
      <c r="N24" s="132">
        <v>1.379</v>
      </c>
      <c r="O24" s="132">
        <v>1.5289999999999999</v>
      </c>
      <c r="P24" s="132">
        <v>1.6519999999999999</v>
      </c>
      <c r="Q24" s="132">
        <v>1.76</v>
      </c>
      <c r="R24" s="132">
        <v>1.857</v>
      </c>
      <c r="S24" s="132">
        <v>1.9450000000000001</v>
      </c>
      <c r="T24" s="132">
        <v>2.0030000000000001</v>
      </c>
      <c r="U24" s="132">
        <v>2.0150000000000001</v>
      </c>
      <c r="V24" s="132">
        <v>2.02</v>
      </c>
      <c r="W24" s="132">
        <v>2.0299999999999998</v>
      </c>
      <c r="X24" s="132">
        <v>2.0289999999999999</v>
      </c>
      <c r="Y24" s="132">
        <v>2.024</v>
      </c>
      <c r="Z24" s="133">
        <v>2.0169999999999999</v>
      </c>
    </row>
    <row r="25" spans="1:26" ht="15.75" thickBot="1" x14ac:dyDescent="0.3">
      <c r="A25" s="129" t="s">
        <v>242</v>
      </c>
      <c r="B25" s="130">
        <v>10</v>
      </c>
      <c r="C25" s="134" t="s">
        <v>252</v>
      </c>
      <c r="D25" s="135">
        <v>0.21199999999999999</v>
      </c>
      <c r="E25" s="136">
        <v>0.21199999999999999</v>
      </c>
      <c r="F25" s="136">
        <v>0.224</v>
      </c>
      <c r="G25" s="136">
        <v>0.25700000000000001</v>
      </c>
      <c r="H25" s="136">
        <v>0.315</v>
      </c>
      <c r="I25" s="136">
        <v>0.41499999999999998</v>
      </c>
      <c r="J25" s="136">
        <v>0.56899999999999995</v>
      </c>
      <c r="K25" s="136">
        <v>0.79</v>
      </c>
      <c r="L25" s="136">
        <v>1.0209999999999999</v>
      </c>
      <c r="M25" s="136">
        <v>1.206</v>
      </c>
      <c r="N25" s="136">
        <v>1.3720000000000001</v>
      </c>
      <c r="O25" s="136">
        <v>1.538</v>
      </c>
      <c r="P25" s="136">
        <v>1.653</v>
      </c>
      <c r="Q25" s="136">
        <v>1.756</v>
      </c>
      <c r="R25" s="136">
        <v>1.8440000000000001</v>
      </c>
      <c r="S25" s="136">
        <v>1.919</v>
      </c>
      <c r="T25" s="136">
        <v>1.946</v>
      </c>
      <c r="U25" s="136">
        <v>1.96</v>
      </c>
      <c r="V25" s="136">
        <v>1.9670000000000001</v>
      </c>
      <c r="W25" s="136">
        <v>1.9770000000000001</v>
      </c>
      <c r="X25" s="136">
        <v>1.972</v>
      </c>
      <c r="Y25" s="136">
        <v>1.9710000000000001</v>
      </c>
      <c r="Z25" s="137">
        <v>1.9670000000000001</v>
      </c>
    </row>
    <row r="26" spans="1:26" ht="15.75" thickBot="1" x14ac:dyDescent="0.3">
      <c r="A26" s="129"/>
      <c r="B26" s="130"/>
      <c r="C26" s="138"/>
      <c r="D26" s="129"/>
      <c r="E26" s="132"/>
      <c r="F26" s="132"/>
      <c r="G26" s="132"/>
      <c r="H26" s="132"/>
      <c r="I26" s="132"/>
      <c r="J26" s="132"/>
      <c r="K26" s="132"/>
      <c r="L26" s="132"/>
      <c r="M26" s="132"/>
      <c r="N26" s="132"/>
      <c r="O26" s="132"/>
      <c r="P26" s="132"/>
      <c r="Q26" s="132"/>
      <c r="R26" s="132"/>
      <c r="S26" s="132"/>
      <c r="T26" s="132"/>
      <c r="U26" s="132"/>
      <c r="V26" s="132"/>
      <c r="W26" s="132"/>
      <c r="X26" s="132"/>
      <c r="Y26" s="132"/>
      <c r="Z26" s="139"/>
    </row>
    <row r="27" spans="1:26" x14ac:dyDescent="0.25">
      <c r="A27" s="129" t="s">
        <v>242</v>
      </c>
      <c r="B27" s="130">
        <v>11</v>
      </c>
      <c r="C27" s="126" t="s">
        <v>253</v>
      </c>
      <c r="D27" s="124">
        <v>0.20699999999999999</v>
      </c>
      <c r="E27" s="127">
        <v>0.21199999999999999</v>
      </c>
      <c r="F27" s="127">
        <v>0.23200000000000001</v>
      </c>
      <c r="G27" s="127">
        <v>0.27800000000000002</v>
      </c>
      <c r="H27" s="127">
        <v>0.34799999999999998</v>
      </c>
      <c r="I27" s="127">
        <v>0.46500000000000002</v>
      </c>
      <c r="J27" s="127">
        <v>0.63500000000000001</v>
      </c>
      <c r="K27" s="127">
        <v>0.87</v>
      </c>
      <c r="L27" s="127">
        <v>1.1539999999999999</v>
      </c>
      <c r="M27" s="127">
        <v>1.377</v>
      </c>
      <c r="N27" s="127">
        <v>1.5609999999999999</v>
      </c>
      <c r="O27" s="127">
        <v>1.6719999999999999</v>
      </c>
      <c r="P27" s="127">
        <v>1.798</v>
      </c>
      <c r="Q27" s="127">
        <v>1.9179999999999999</v>
      </c>
      <c r="R27" s="127">
        <v>2.0139999999999998</v>
      </c>
      <c r="S27" s="127">
        <v>2.11</v>
      </c>
      <c r="T27" s="127">
        <v>2.15</v>
      </c>
      <c r="U27" s="127">
        <v>2.1920000000000002</v>
      </c>
      <c r="V27" s="127">
        <v>2.1869999999999998</v>
      </c>
      <c r="W27" s="127">
        <v>2.2029999999999998</v>
      </c>
      <c r="X27" s="127">
        <v>2.1880000000000002</v>
      </c>
      <c r="Y27" s="127">
        <v>2.2010000000000001</v>
      </c>
      <c r="Z27" s="128">
        <v>2.1880000000000002</v>
      </c>
    </row>
    <row r="28" spans="1:26" x14ac:dyDescent="0.25">
      <c r="A28" s="129" t="s">
        <v>242</v>
      </c>
      <c r="B28" s="130">
        <v>12</v>
      </c>
      <c r="C28" s="131" t="s">
        <v>254</v>
      </c>
      <c r="D28" s="129">
        <v>0.188</v>
      </c>
      <c r="E28" s="132">
        <v>0.20699999999999999</v>
      </c>
      <c r="F28" s="132">
        <v>0.224</v>
      </c>
      <c r="G28" s="132">
        <v>0.26400000000000001</v>
      </c>
      <c r="H28" s="132">
        <v>0.34300000000000003</v>
      </c>
      <c r="I28" s="132">
        <v>0.46800000000000003</v>
      </c>
      <c r="J28" s="132">
        <v>0.622</v>
      </c>
      <c r="K28" s="132">
        <v>0.83699999999999997</v>
      </c>
      <c r="L28" s="132">
        <v>1.0529999999999999</v>
      </c>
      <c r="M28" s="132">
        <v>1.244</v>
      </c>
      <c r="N28" s="132">
        <v>1.3919999999999999</v>
      </c>
      <c r="O28" s="132">
        <v>1.524</v>
      </c>
      <c r="P28" s="132">
        <v>1.623</v>
      </c>
      <c r="Q28" s="132">
        <v>1.73</v>
      </c>
      <c r="R28" s="132">
        <v>1.8280000000000001</v>
      </c>
      <c r="S28" s="132">
        <v>1.913</v>
      </c>
      <c r="T28" s="132">
        <v>1.9850000000000001</v>
      </c>
      <c r="U28" s="132">
        <v>2.056</v>
      </c>
      <c r="V28" s="132">
        <v>2.1080000000000001</v>
      </c>
      <c r="W28" s="132">
        <v>2.1389999999999998</v>
      </c>
      <c r="X28" s="132">
        <v>2.1440000000000001</v>
      </c>
      <c r="Y28" s="132">
        <v>2.153</v>
      </c>
      <c r="Z28" s="133">
        <v>2.141</v>
      </c>
    </row>
    <row r="29" spans="1:26" x14ac:dyDescent="0.25">
      <c r="A29" s="129" t="s">
        <v>255</v>
      </c>
      <c r="B29" s="130">
        <v>1</v>
      </c>
      <c r="C29" s="131" t="s">
        <v>256</v>
      </c>
      <c r="D29" s="129">
        <v>0.19500000000000001</v>
      </c>
      <c r="E29" s="132">
        <v>0.20200000000000001</v>
      </c>
      <c r="F29" s="132">
        <v>0.218</v>
      </c>
      <c r="G29" s="132">
        <v>0.24399999999999999</v>
      </c>
      <c r="H29" s="132">
        <v>0.28899999999999998</v>
      </c>
      <c r="I29" s="132">
        <v>0.379</v>
      </c>
      <c r="J29" s="132">
        <v>0.51900000000000002</v>
      </c>
      <c r="K29" s="132">
        <v>0.73099999999999998</v>
      </c>
      <c r="L29" s="132">
        <v>0.996</v>
      </c>
      <c r="M29" s="132">
        <v>1.2490000000000001</v>
      </c>
      <c r="N29" s="132">
        <v>1.456</v>
      </c>
      <c r="O29" s="132">
        <v>1.6</v>
      </c>
      <c r="P29" s="132">
        <v>1.726</v>
      </c>
      <c r="Q29" s="132">
        <v>1.849</v>
      </c>
      <c r="R29" s="132">
        <v>1.948</v>
      </c>
      <c r="S29" s="132">
        <v>2.0179999999999998</v>
      </c>
      <c r="T29" s="132">
        <v>2.1059999999999999</v>
      </c>
      <c r="U29" s="132">
        <v>2.1640000000000001</v>
      </c>
      <c r="V29" s="132">
        <v>2.2090000000000001</v>
      </c>
      <c r="W29" s="132">
        <v>2.2170000000000001</v>
      </c>
      <c r="X29" s="132">
        <v>2.2160000000000002</v>
      </c>
      <c r="Y29" s="132">
        <v>2.2290000000000001</v>
      </c>
      <c r="Z29" s="133">
        <v>2.226</v>
      </c>
    </row>
    <row r="30" spans="1:26" x14ac:dyDescent="0.25">
      <c r="A30" s="129" t="s">
        <v>255</v>
      </c>
      <c r="B30" s="130">
        <v>2</v>
      </c>
      <c r="C30" s="131" t="s">
        <v>257</v>
      </c>
      <c r="D30" s="129">
        <v>0.189</v>
      </c>
      <c r="E30" s="132">
        <v>0.17699999999999999</v>
      </c>
      <c r="F30" s="132">
        <v>0.20200000000000001</v>
      </c>
      <c r="G30" s="132">
        <v>0.23</v>
      </c>
      <c r="H30" s="132">
        <v>0.27200000000000002</v>
      </c>
      <c r="I30" s="132">
        <v>0.35299999999999998</v>
      </c>
      <c r="J30" s="132">
        <v>0.47599999999999998</v>
      </c>
      <c r="K30" s="132">
        <v>0.67700000000000005</v>
      </c>
      <c r="L30" s="132">
        <v>0.94</v>
      </c>
      <c r="M30" s="132">
        <v>1.2</v>
      </c>
      <c r="N30" s="132">
        <v>1.405</v>
      </c>
      <c r="O30" s="132">
        <v>1.5489999999999999</v>
      </c>
      <c r="P30" s="132">
        <v>1.6819999999999999</v>
      </c>
      <c r="Q30" s="132">
        <v>1.8069999999999999</v>
      </c>
      <c r="R30" s="132">
        <v>1.8939999999999999</v>
      </c>
      <c r="S30" s="132">
        <v>1.994</v>
      </c>
      <c r="T30" s="132">
        <v>2.0270000000000001</v>
      </c>
      <c r="U30" s="132">
        <v>2.0630000000000002</v>
      </c>
      <c r="V30" s="132">
        <v>2.0409999999999999</v>
      </c>
      <c r="W30" s="132">
        <v>2.06</v>
      </c>
      <c r="X30" s="132">
        <v>2.0550000000000002</v>
      </c>
      <c r="Y30" s="132">
        <v>2.0539999999999998</v>
      </c>
      <c r="Z30" s="133">
        <v>2.0550000000000002</v>
      </c>
    </row>
    <row r="31" spans="1:26" x14ac:dyDescent="0.25">
      <c r="A31" s="129" t="s">
        <v>255</v>
      </c>
      <c r="B31" s="130">
        <v>3</v>
      </c>
      <c r="C31" s="131" t="s">
        <v>258</v>
      </c>
      <c r="D31" s="129">
        <v>0.19500000000000001</v>
      </c>
      <c r="E31" s="132">
        <v>0.192</v>
      </c>
      <c r="F31" s="132">
        <v>0.21299999999999999</v>
      </c>
      <c r="G31" s="132">
        <v>0.23499999999999999</v>
      </c>
      <c r="H31" s="132">
        <v>0.26500000000000001</v>
      </c>
      <c r="I31" s="132">
        <v>0.33500000000000002</v>
      </c>
      <c r="J31" s="132">
        <v>0.441</v>
      </c>
      <c r="K31" s="132">
        <v>0.61399999999999999</v>
      </c>
      <c r="L31" s="132">
        <v>0.86399999999999999</v>
      </c>
      <c r="M31" s="132">
        <v>1.135</v>
      </c>
      <c r="N31" s="132">
        <v>1.351</v>
      </c>
      <c r="O31" s="132">
        <v>1.516</v>
      </c>
      <c r="P31" s="132">
        <v>1.6639999999999999</v>
      </c>
      <c r="Q31" s="132">
        <v>1.7969999999999999</v>
      </c>
      <c r="R31" s="132">
        <v>1.8959999999999999</v>
      </c>
      <c r="S31" s="132">
        <v>1.98</v>
      </c>
      <c r="T31" s="132">
        <v>2.0030000000000001</v>
      </c>
      <c r="U31" s="132">
        <v>2.012</v>
      </c>
      <c r="V31" s="132">
        <v>2.0059999999999998</v>
      </c>
      <c r="W31" s="132">
        <v>2.0070000000000001</v>
      </c>
      <c r="X31" s="132">
        <v>2</v>
      </c>
      <c r="Y31" s="132">
        <v>2.0059999999999998</v>
      </c>
      <c r="Z31" s="133">
        <v>2.004</v>
      </c>
    </row>
    <row r="32" spans="1:26" x14ac:dyDescent="0.25">
      <c r="A32" s="129" t="s">
        <v>255</v>
      </c>
      <c r="B32" s="130">
        <v>4</v>
      </c>
      <c r="C32" s="131" t="s">
        <v>259</v>
      </c>
      <c r="D32" s="129">
        <v>0.183</v>
      </c>
      <c r="E32" s="132">
        <v>0.17799999999999999</v>
      </c>
      <c r="F32" s="132">
        <v>0.20599999999999999</v>
      </c>
      <c r="G32" s="132">
        <v>0.23</v>
      </c>
      <c r="H32" s="132">
        <v>0.26200000000000001</v>
      </c>
      <c r="I32" s="132">
        <v>0.33700000000000002</v>
      </c>
      <c r="J32" s="132">
        <v>0.44</v>
      </c>
      <c r="K32" s="132">
        <v>0.61499999999999999</v>
      </c>
      <c r="L32" s="132">
        <v>0.84</v>
      </c>
      <c r="M32" s="132">
        <v>1.077</v>
      </c>
      <c r="N32" s="132">
        <v>1.25</v>
      </c>
      <c r="O32" s="132">
        <v>1.387</v>
      </c>
      <c r="P32" s="132">
        <v>1.5329999999999999</v>
      </c>
      <c r="Q32" s="132">
        <v>1.6479999999999999</v>
      </c>
      <c r="R32" s="132">
        <v>1.7450000000000001</v>
      </c>
      <c r="S32" s="132">
        <v>1.8340000000000001</v>
      </c>
      <c r="T32" s="132">
        <v>1.901</v>
      </c>
      <c r="U32" s="132">
        <v>1.9450000000000001</v>
      </c>
      <c r="V32" s="132">
        <v>1.9510000000000001</v>
      </c>
      <c r="W32" s="132">
        <v>1.9510000000000001</v>
      </c>
      <c r="X32" s="132">
        <v>1.946</v>
      </c>
      <c r="Y32" s="132">
        <v>1.9339999999999999</v>
      </c>
      <c r="Z32" s="133">
        <v>1.923</v>
      </c>
    </row>
    <row r="33" spans="1:26" x14ac:dyDescent="0.25">
      <c r="A33" s="129" t="s">
        <v>255</v>
      </c>
      <c r="B33" s="130">
        <v>5</v>
      </c>
      <c r="C33" s="131" t="s">
        <v>260</v>
      </c>
      <c r="D33" s="129">
        <v>0.20200000000000001</v>
      </c>
      <c r="E33" s="132">
        <v>0.20699999999999999</v>
      </c>
      <c r="F33" s="132">
        <v>0.20899999999999999</v>
      </c>
      <c r="G33" s="132">
        <v>0.23499999999999999</v>
      </c>
      <c r="H33" s="132">
        <v>0.26400000000000001</v>
      </c>
      <c r="I33" s="132">
        <v>0.33500000000000002</v>
      </c>
      <c r="J33" s="132">
        <v>0.441</v>
      </c>
      <c r="K33" s="132">
        <v>0.60299999999999998</v>
      </c>
      <c r="L33" s="132">
        <v>0.81899999999999995</v>
      </c>
      <c r="M33" s="132">
        <v>1.0780000000000001</v>
      </c>
      <c r="N33" s="132">
        <v>1.2769999999999999</v>
      </c>
      <c r="O33" s="132">
        <v>1.4259999999999999</v>
      </c>
      <c r="P33" s="132">
        <v>1.548</v>
      </c>
      <c r="Q33" s="132">
        <v>1.6539999999999999</v>
      </c>
      <c r="R33" s="132">
        <v>1.764</v>
      </c>
      <c r="S33" s="132">
        <v>1.8440000000000001</v>
      </c>
      <c r="T33" s="132">
        <v>1.925</v>
      </c>
      <c r="U33" s="132">
        <v>1.9810000000000001</v>
      </c>
      <c r="V33" s="132">
        <v>2.016</v>
      </c>
      <c r="W33" s="132">
        <v>2.028</v>
      </c>
      <c r="X33" s="132">
        <v>2.0150000000000001</v>
      </c>
      <c r="Y33" s="132">
        <v>1.9930000000000001</v>
      </c>
      <c r="Z33" s="133">
        <v>1.994</v>
      </c>
    </row>
    <row r="34" spans="1:26" x14ac:dyDescent="0.25">
      <c r="A34" s="129" t="s">
        <v>255</v>
      </c>
      <c r="B34" s="130">
        <v>6</v>
      </c>
      <c r="C34" s="131" t="s">
        <v>261</v>
      </c>
      <c r="D34" s="129">
        <v>0.22800000000000001</v>
      </c>
      <c r="E34" s="132">
        <v>0.22</v>
      </c>
      <c r="F34" s="132">
        <v>0.23499999999999999</v>
      </c>
      <c r="G34" s="132">
        <v>0.26800000000000002</v>
      </c>
      <c r="H34" s="132">
        <v>0.309</v>
      </c>
      <c r="I34" s="132">
        <v>0.39900000000000002</v>
      </c>
      <c r="J34" s="132">
        <v>0.53300000000000003</v>
      </c>
      <c r="K34" s="132">
        <v>0.72399999999999998</v>
      </c>
      <c r="L34" s="132">
        <v>0.99</v>
      </c>
      <c r="M34" s="132">
        <v>1.216</v>
      </c>
      <c r="N34" s="132">
        <v>1.4019999999999999</v>
      </c>
      <c r="O34" s="132">
        <v>1.5489999999999999</v>
      </c>
      <c r="P34" s="132">
        <v>1.6870000000000001</v>
      </c>
      <c r="Q34" s="132">
        <v>1.79</v>
      </c>
      <c r="R34" s="132">
        <v>1.9079999999999999</v>
      </c>
      <c r="S34" s="132">
        <v>1.9850000000000001</v>
      </c>
      <c r="T34" s="132">
        <v>2.0449999999999999</v>
      </c>
      <c r="U34" s="132">
        <v>2.077</v>
      </c>
      <c r="V34" s="132">
        <v>2.0750000000000002</v>
      </c>
      <c r="W34" s="132">
        <v>2.0659999999999998</v>
      </c>
      <c r="X34" s="132">
        <v>2.0539999999999998</v>
      </c>
      <c r="Y34" s="132">
        <v>2.0569999999999999</v>
      </c>
      <c r="Z34" s="133">
        <v>2.0499999999999998</v>
      </c>
    </row>
    <row r="35" spans="1:26" x14ac:dyDescent="0.25">
      <c r="A35" s="129" t="s">
        <v>255</v>
      </c>
      <c r="B35" s="130">
        <v>7</v>
      </c>
      <c r="C35" s="131" t="s">
        <v>262</v>
      </c>
      <c r="D35" s="129">
        <v>0.21299999999999999</v>
      </c>
      <c r="E35" s="132">
        <v>0.20899999999999999</v>
      </c>
      <c r="F35" s="132">
        <v>0.22900000000000001</v>
      </c>
      <c r="G35" s="132">
        <v>0.26600000000000001</v>
      </c>
      <c r="H35" s="132">
        <v>0.30099999999999999</v>
      </c>
      <c r="I35" s="132">
        <v>0.39400000000000002</v>
      </c>
      <c r="J35" s="132">
        <v>0.52300000000000002</v>
      </c>
      <c r="K35" s="132">
        <v>0.69</v>
      </c>
      <c r="L35" s="132">
        <v>0.88500000000000001</v>
      </c>
      <c r="M35" s="132">
        <v>1.081</v>
      </c>
      <c r="N35" s="132">
        <v>1.26</v>
      </c>
      <c r="O35" s="132">
        <v>1.395</v>
      </c>
      <c r="P35" s="132">
        <v>1.512</v>
      </c>
      <c r="Q35" s="132">
        <v>1.6040000000000001</v>
      </c>
      <c r="R35" s="132">
        <v>1.6910000000000001</v>
      </c>
      <c r="S35" s="132">
        <v>1.7789999999999999</v>
      </c>
      <c r="T35" s="132">
        <v>1.8420000000000001</v>
      </c>
      <c r="U35" s="132">
        <v>1.913</v>
      </c>
      <c r="V35" s="132">
        <v>1.976</v>
      </c>
      <c r="W35" s="132">
        <v>2</v>
      </c>
      <c r="X35" s="132">
        <v>2.0129999999999999</v>
      </c>
      <c r="Y35" s="132">
        <v>2.0139999999999998</v>
      </c>
      <c r="Z35" s="133">
        <v>2.0019999999999998</v>
      </c>
    </row>
    <row r="36" spans="1:26" ht="15.75" thickBot="1" x14ac:dyDescent="0.3">
      <c r="A36" s="129" t="s">
        <v>255</v>
      </c>
      <c r="B36" s="130">
        <v>8</v>
      </c>
      <c r="C36" s="134" t="s">
        <v>263</v>
      </c>
      <c r="D36" s="135">
        <v>0.214</v>
      </c>
      <c r="E36" s="136">
        <v>0.19400000000000001</v>
      </c>
      <c r="F36" s="136">
        <v>0.222</v>
      </c>
      <c r="G36" s="136">
        <v>0.253</v>
      </c>
      <c r="H36" s="136">
        <v>0.28100000000000003</v>
      </c>
      <c r="I36" s="136">
        <v>0.36</v>
      </c>
      <c r="J36" s="136">
        <v>0.47399999999999998</v>
      </c>
      <c r="K36" s="136">
        <v>0.63600000000000001</v>
      </c>
      <c r="L36" s="136">
        <v>0.84499999999999997</v>
      </c>
      <c r="M36" s="136">
        <v>1.073</v>
      </c>
      <c r="N36" s="136">
        <v>1.262</v>
      </c>
      <c r="O36" s="136">
        <v>1.399</v>
      </c>
      <c r="P36" s="136">
        <v>1.504</v>
      </c>
      <c r="Q36" s="136">
        <v>1.611</v>
      </c>
      <c r="R36" s="136">
        <v>1.7070000000000001</v>
      </c>
      <c r="S36" s="136">
        <v>1.8069999999999999</v>
      </c>
      <c r="T36" s="136">
        <v>1.899</v>
      </c>
      <c r="U36" s="136">
        <v>1.96</v>
      </c>
      <c r="V36" s="136">
        <v>1.986</v>
      </c>
      <c r="W36" s="136">
        <v>1.9910000000000001</v>
      </c>
      <c r="X36" s="136">
        <v>1.992</v>
      </c>
      <c r="Y36" s="136">
        <v>1.9690000000000001</v>
      </c>
      <c r="Z36" s="137">
        <v>1.9730000000000001</v>
      </c>
    </row>
    <row r="37" spans="1:26" ht="15.75" thickBot="1" x14ac:dyDescent="0.3">
      <c r="A37" s="129"/>
      <c r="B37" s="130"/>
      <c r="C37" s="138"/>
      <c r="D37" s="129"/>
      <c r="E37" s="132"/>
      <c r="F37" s="132"/>
      <c r="G37" s="132"/>
      <c r="H37" s="132"/>
      <c r="I37" s="132"/>
      <c r="J37" s="132"/>
      <c r="K37" s="132"/>
      <c r="L37" s="132"/>
      <c r="M37" s="132"/>
      <c r="N37" s="132"/>
      <c r="O37" s="132"/>
      <c r="P37" s="132"/>
      <c r="Q37" s="132"/>
      <c r="R37" s="132"/>
      <c r="S37" s="132"/>
      <c r="T37" s="132"/>
      <c r="U37" s="132"/>
      <c r="V37" s="132"/>
      <c r="W37" s="132"/>
      <c r="X37" s="132"/>
      <c r="Y37" s="132"/>
      <c r="Z37" s="139"/>
    </row>
    <row r="38" spans="1:26" x14ac:dyDescent="0.25">
      <c r="A38" s="129" t="s">
        <v>255</v>
      </c>
      <c r="B38" s="130">
        <v>9</v>
      </c>
      <c r="C38" s="126" t="s">
        <v>1</v>
      </c>
      <c r="D38" s="124">
        <v>0.214</v>
      </c>
      <c r="E38" s="127">
        <v>0.23300000000000001</v>
      </c>
      <c r="F38" s="127">
        <v>0.25800000000000001</v>
      </c>
      <c r="G38" s="127">
        <v>0.317</v>
      </c>
      <c r="H38" s="127">
        <v>0.40300000000000002</v>
      </c>
      <c r="I38" s="127">
        <v>0.56399999999999995</v>
      </c>
      <c r="J38" s="127">
        <v>0.82199999999999995</v>
      </c>
      <c r="K38" s="127">
        <v>1.129</v>
      </c>
      <c r="L38" s="127">
        <v>1.3759999999999999</v>
      </c>
      <c r="M38" s="127">
        <v>1.5669999999999999</v>
      </c>
      <c r="N38" s="127">
        <v>1.7270000000000001</v>
      </c>
      <c r="O38" s="127">
        <v>1.845</v>
      </c>
      <c r="P38" s="127">
        <v>1.9570000000000001</v>
      </c>
      <c r="Q38" s="127">
        <v>2.0379999999999998</v>
      </c>
      <c r="R38" s="127">
        <v>2.0760000000000001</v>
      </c>
      <c r="S38" s="127">
        <v>2.101</v>
      </c>
      <c r="T38" s="127">
        <v>2.0920000000000001</v>
      </c>
      <c r="U38" s="127">
        <v>2.1</v>
      </c>
      <c r="V38" s="127">
        <v>2.0830000000000002</v>
      </c>
      <c r="W38" s="127">
        <v>2.0649999999999999</v>
      </c>
      <c r="X38" s="127">
        <v>2.0670000000000002</v>
      </c>
      <c r="Y38" s="127">
        <v>2.0550000000000002</v>
      </c>
      <c r="Z38" s="128">
        <v>2.0649999999999999</v>
      </c>
    </row>
    <row r="39" spans="1:26" x14ac:dyDescent="0.25">
      <c r="A39" s="129" t="s">
        <v>255</v>
      </c>
      <c r="B39" s="130">
        <v>10</v>
      </c>
      <c r="C39" s="131" t="s">
        <v>2</v>
      </c>
      <c r="D39" s="129">
        <v>0.193</v>
      </c>
      <c r="E39" s="132">
        <v>0.23400000000000001</v>
      </c>
      <c r="F39" s="132">
        <v>0.28899999999999998</v>
      </c>
      <c r="G39" s="132">
        <v>0.31</v>
      </c>
      <c r="H39" s="132">
        <v>0.379</v>
      </c>
      <c r="I39" s="132">
        <v>0.52200000000000002</v>
      </c>
      <c r="J39" s="132">
        <v>0.73799999999999999</v>
      </c>
      <c r="K39" s="132">
        <v>0.99099999999999999</v>
      </c>
      <c r="L39" s="132">
        <v>1.2430000000000001</v>
      </c>
      <c r="M39" s="132">
        <v>1.4359999999999999</v>
      </c>
      <c r="N39" s="132">
        <v>1.615</v>
      </c>
      <c r="O39" s="132">
        <v>1.758</v>
      </c>
      <c r="P39" s="132">
        <v>1.889</v>
      </c>
      <c r="Q39" s="132">
        <v>1.992</v>
      </c>
      <c r="R39" s="132">
        <v>2.0670000000000002</v>
      </c>
      <c r="S39" s="132">
        <v>2.101</v>
      </c>
      <c r="T39" s="132">
        <v>2.117</v>
      </c>
      <c r="U39" s="132">
        <v>2.1059999999999999</v>
      </c>
      <c r="V39" s="132">
        <v>2.1080000000000001</v>
      </c>
      <c r="W39" s="132">
        <v>2.1059999999999999</v>
      </c>
      <c r="X39" s="132">
        <v>2.0990000000000002</v>
      </c>
      <c r="Y39" s="132">
        <v>2.097</v>
      </c>
      <c r="Z39" s="133">
        <v>2.0870000000000002</v>
      </c>
    </row>
    <row r="40" spans="1:26" x14ac:dyDescent="0.25">
      <c r="A40" s="129" t="s">
        <v>255</v>
      </c>
      <c r="B40" s="130">
        <v>11</v>
      </c>
      <c r="C40" s="131" t="s">
        <v>3</v>
      </c>
      <c r="D40" s="129">
        <v>0.191</v>
      </c>
      <c r="E40" s="132">
        <v>0.22500000000000001</v>
      </c>
      <c r="F40" s="132">
        <v>0.224</v>
      </c>
      <c r="G40" s="132">
        <v>0.29299999999999998</v>
      </c>
      <c r="H40" s="132">
        <v>0.35</v>
      </c>
      <c r="I40" s="132">
        <v>0.47899999999999998</v>
      </c>
      <c r="J40" s="132">
        <v>0.67100000000000004</v>
      </c>
      <c r="K40" s="132">
        <v>0.92800000000000005</v>
      </c>
      <c r="L40" s="132">
        <v>1.1759999999999999</v>
      </c>
      <c r="M40" s="132">
        <v>1.353</v>
      </c>
      <c r="N40" s="132">
        <v>1.4930000000000001</v>
      </c>
      <c r="O40" s="132">
        <v>1.61</v>
      </c>
      <c r="P40" s="132">
        <v>1.7230000000000001</v>
      </c>
      <c r="Q40" s="132">
        <v>1.82</v>
      </c>
      <c r="R40" s="132">
        <v>1.901</v>
      </c>
      <c r="S40" s="132">
        <v>1.948</v>
      </c>
      <c r="T40" s="132">
        <v>1.984</v>
      </c>
      <c r="U40" s="132">
        <v>2.0049999999999999</v>
      </c>
      <c r="V40" s="132">
        <v>2</v>
      </c>
      <c r="W40" s="132">
        <v>2.0059999999999998</v>
      </c>
      <c r="X40" s="132">
        <v>2</v>
      </c>
      <c r="Y40" s="132">
        <v>1.99</v>
      </c>
      <c r="Z40" s="133">
        <v>1.986</v>
      </c>
    </row>
    <row r="41" spans="1:26" x14ac:dyDescent="0.25">
      <c r="A41" s="129" t="s">
        <v>255</v>
      </c>
      <c r="B41" s="130">
        <v>12</v>
      </c>
      <c r="C41" s="131" t="s">
        <v>4</v>
      </c>
      <c r="D41" s="129">
        <v>0.188</v>
      </c>
      <c r="E41" s="132">
        <v>0.221</v>
      </c>
      <c r="F41" s="132">
        <v>0.251</v>
      </c>
      <c r="G41" s="132">
        <v>0.29299999999999998</v>
      </c>
      <c r="H41" s="132">
        <v>0.38400000000000001</v>
      </c>
      <c r="I41" s="132">
        <v>0.53200000000000003</v>
      </c>
      <c r="J41" s="132">
        <v>0.76</v>
      </c>
      <c r="K41" s="132">
        <v>1.042</v>
      </c>
      <c r="L41" s="132">
        <v>1.29</v>
      </c>
      <c r="M41" s="132">
        <v>1.4730000000000001</v>
      </c>
      <c r="N41" s="132">
        <v>1.627</v>
      </c>
      <c r="O41" s="132">
        <v>1.758</v>
      </c>
      <c r="P41" s="132">
        <v>1.877</v>
      </c>
      <c r="Q41" s="132">
        <v>1.9630000000000001</v>
      </c>
      <c r="R41" s="132">
        <v>2.0470000000000002</v>
      </c>
      <c r="S41" s="132">
        <v>2.0539999999999998</v>
      </c>
      <c r="T41" s="132">
        <v>2.0230000000000001</v>
      </c>
      <c r="U41" s="132">
        <v>2.048</v>
      </c>
      <c r="V41" s="132">
        <v>2.0390000000000001</v>
      </c>
      <c r="W41" s="132">
        <v>2.0390000000000001</v>
      </c>
      <c r="X41" s="132">
        <v>2.0379999999999998</v>
      </c>
      <c r="Y41" s="132">
        <v>2.0449999999999999</v>
      </c>
      <c r="Z41" s="133">
        <v>2.0470000000000002</v>
      </c>
    </row>
    <row r="42" spans="1:26" x14ac:dyDescent="0.25">
      <c r="A42" s="129" t="s">
        <v>264</v>
      </c>
      <c r="B42" s="130">
        <v>1</v>
      </c>
      <c r="C42" s="131" t="s">
        <v>5</v>
      </c>
      <c r="D42" s="129">
        <v>0.20399999999999999</v>
      </c>
      <c r="E42" s="132">
        <v>0.23</v>
      </c>
      <c r="F42" s="132">
        <v>0.255</v>
      </c>
      <c r="G42" s="132">
        <v>0.317</v>
      </c>
      <c r="H42" s="132">
        <v>0.42599999999999999</v>
      </c>
      <c r="I42" s="132">
        <v>0.60399999999999998</v>
      </c>
      <c r="J42" s="132">
        <v>0.86399999999999999</v>
      </c>
      <c r="K42" s="132">
        <v>1.139</v>
      </c>
      <c r="L42" s="132">
        <v>1.3859999999999999</v>
      </c>
      <c r="M42" s="132">
        <v>1.571</v>
      </c>
      <c r="N42" s="132">
        <v>1.724</v>
      </c>
      <c r="O42" s="132">
        <v>1.8680000000000001</v>
      </c>
      <c r="P42" s="132">
        <v>1.9770000000000001</v>
      </c>
      <c r="Q42" s="132">
        <v>2.0489999999999999</v>
      </c>
      <c r="R42" s="132">
        <v>2.125</v>
      </c>
      <c r="S42" s="132">
        <v>2.1760000000000002</v>
      </c>
      <c r="T42" s="132">
        <v>2.1800000000000002</v>
      </c>
      <c r="U42" s="132">
        <v>2.173</v>
      </c>
      <c r="V42" s="132">
        <v>2.173</v>
      </c>
      <c r="W42" s="132">
        <v>2.1640000000000001</v>
      </c>
      <c r="X42" s="132">
        <v>2.161</v>
      </c>
      <c r="Y42" s="132">
        <v>2.1800000000000002</v>
      </c>
      <c r="Z42" s="133">
        <v>2.177</v>
      </c>
    </row>
    <row r="43" spans="1:26" x14ac:dyDescent="0.25">
      <c r="A43" s="129" t="s">
        <v>264</v>
      </c>
      <c r="B43" s="130">
        <v>2</v>
      </c>
      <c r="C43" s="131" t="s">
        <v>6</v>
      </c>
      <c r="D43" s="129">
        <v>0.20699999999999999</v>
      </c>
      <c r="E43" s="132">
        <v>0.20899999999999999</v>
      </c>
      <c r="F43" s="132">
        <v>0.23499999999999999</v>
      </c>
      <c r="G43" s="132">
        <v>0.28699999999999998</v>
      </c>
      <c r="H43" s="132">
        <v>0.38100000000000001</v>
      </c>
      <c r="I43" s="132">
        <v>0.51700000000000002</v>
      </c>
      <c r="J43" s="132">
        <v>0.71</v>
      </c>
      <c r="K43" s="132">
        <v>0.95399999999999996</v>
      </c>
      <c r="L43" s="132">
        <v>1.2130000000000001</v>
      </c>
      <c r="M43" s="132">
        <v>1.415</v>
      </c>
      <c r="N43" s="132">
        <v>1.5760000000000001</v>
      </c>
      <c r="O43" s="132">
        <v>1.718</v>
      </c>
      <c r="P43" s="132">
        <v>1.8380000000000001</v>
      </c>
      <c r="Q43" s="132">
        <v>1.9470000000000001</v>
      </c>
      <c r="R43" s="132">
        <v>2.0339999999999998</v>
      </c>
      <c r="S43" s="132">
        <v>2.085</v>
      </c>
      <c r="T43" s="132">
        <v>2.0779999999999998</v>
      </c>
      <c r="U43" s="132">
        <v>2.0880000000000001</v>
      </c>
      <c r="V43" s="132">
        <v>2.0819999999999999</v>
      </c>
      <c r="W43" s="132">
        <v>2.0750000000000002</v>
      </c>
      <c r="X43" s="132">
        <v>2.0609999999999999</v>
      </c>
      <c r="Y43" s="132">
        <v>2.0659999999999998</v>
      </c>
      <c r="Z43" s="133">
        <v>2.0640000000000001</v>
      </c>
    </row>
    <row r="44" spans="1:26" x14ac:dyDescent="0.25">
      <c r="A44" s="129" t="s">
        <v>264</v>
      </c>
      <c r="B44" s="130">
        <v>3</v>
      </c>
      <c r="C44" s="131" t="s">
        <v>7</v>
      </c>
      <c r="D44" s="129">
        <v>0.189</v>
      </c>
      <c r="E44" s="132">
        <v>0.19800000000000001</v>
      </c>
      <c r="F44" s="132">
        <v>0.22500000000000001</v>
      </c>
      <c r="G44" s="132">
        <v>0.26300000000000001</v>
      </c>
      <c r="H44" s="132">
        <v>0.33800000000000002</v>
      </c>
      <c r="I44" s="132">
        <v>0.45900000000000002</v>
      </c>
      <c r="J44" s="132">
        <v>0.63400000000000001</v>
      </c>
      <c r="K44" s="132">
        <v>0.873</v>
      </c>
      <c r="L44" s="132">
        <v>1.121</v>
      </c>
      <c r="M44" s="132">
        <v>1.333</v>
      </c>
      <c r="N44" s="132">
        <v>1.51</v>
      </c>
      <c r="O44" s="132">
        <v>1.637</v>
      </c>
      <c r="P44" s="132">
        <v>1.7490000000000001</v>
      </c>
      <c r="Q44" s="132">
        <v>1.85</v>
      </c>
      <c r="R44" s="132">
        <v>1.946</v>
      </c>
      <c r="S44" s="132">
        <v>2.0089999999999999</v>
      </c>
      <c r="T44" s="132">
        <v>2.0259999999999998</v>
      </c>
      <c r="U44" s="132">
        <v>2.0350000000000001</v>
      </c>
      <c r="V44" s="132">
        <v>2.0230000000000001</v>
      </c>
      <c r="W44" s="132">
        <v>2.0190000000000001</v>
      </c>
      <c r="X44" s="132">
        <v>2.0049999999999999</v>
      </c>
      <c r="Y44" s="132">
        <v>2.0179999999999998</v>
      </c>
      <c r="Z44" s="133">
        <v>2.028</v>
      </c>
    </row>
    <row r="45" spans="1:26" x14ac:dyDescent="0.25">
      <c r="A45" s="129" t="s">
        <v>264</v>
      </c>
      <c r="B45" s="130">
        <v>4</v>
      </c>
      <c r="C45" s="131" t="s">
        <v>8</v>
      </c>
      <c r="D45" s="129">
        <v>0.20699999999999999</v>
      </c>
      <c r="E45" s="132">
        <v>0.2</v>
      </c>
      <c r="F45" s="132">
        <v>0.22800000000000001</v>
      </c>
      <c r="G45" s="132">
        <v>0.27600000000000002</v>
      </c>
      <c r="H45" s="132">
        <v>0.36099999999999999</v>
      </c>
      <c r="I45" s="132">
        <v>0.49399999999999999</v>
      </c>
      <c r="J45" s="132">
        <v>0.69799999999999995</v>
      </c>
      <c r="K45" s="132">
        <v>0.94199999999999995</v>
      </c>
      <c r="L45" s="132">
        <v>1.1839999999999999</v>
      </c>
      <c r="M45" s="132">
        <v>1.3660000000000001</v>
      </c>
      <c r="N45" s="132">
        <v>1.5429999999999999</v>
      </c>
      <c r="O45" s="132">
        <v>1.6859999999999999</v>
      </c>
      <c r="P45" s="132">
        <v>1.804</v>
      </c>
      <c r="Q45" s="132">
        <v>1.917</v>
      </c>
      <c r="R45" s="132">
        <v>1.982</v>
      </c>
      <c r="S45" s="132">
        <v>1.9970000000000001</v>
      </c>
      <c r="T45" s="132">
        <v>2.0019999999999998</v>
      </c>
      <c r="U45" s="132">
        <v>1.9830000000000001</v>
      </c>
      <c r="V45" s="132">
        <v>1.986</v>
      </c>
      <c r="W45" s="132">
        <v>1.964</v>
      </c>
      <c r="X45" s="132">
        <v>1.9670000000000001</v>
      </c>
      <c r="Y45" s="132">
        <v>1.9730000000000001</v>
      </c>
      <c r="Z45" s="133">
        <v>1.964</v>
      </c>
    </row>
    <row r="46" spans="1:26" x14ac:dyDescent="0.25">
      <c r="A46" s="129" t="s">
        <v>264</v>
      </c>
      <c r="B46" s="130">
        <v>5</v>
      </c>
      <c r="C46" s="131" t="s">
        <v>9</v>
      </c>
      <c r="D46" s="129">
        <v>0.20499999999999999</v>
      </c>
      <c r="E46" s="132">
        <v>0.20100000000000001</v>
      </c>
      <c r="F46" s="132">
        <v>0.22700000000000001</v>
      </c>
      <c r="G46" s="132">
        <v>0.26</v>
      </c>
      <c r="H46" s="132">
        <v>0.33200000000000002</v>
      </c>
      <c r="I46" s="132">
        <v>0.45</v>
      </c>
      <c r="J46" s="132">
        <v>0.628</v>
      </c>
      <c r="K46" s="132">
        <v>0.86499999999999999</v>
      </c>
      <c r="L46" s="132">
        <v>1.117</v>
      </c>
      <c r="M46" s="132">
        <v>1.3340000000000001</v>
      </c>
      <c r="N46" s="132">
        <v>1.4990000000000001</v>
      </c>
      <c r="O46" s="132">
        <v>1.657</v>
      </c>
      <c r="P46" s="132">
        <v>1.782</v>
      </c>
      <c r="Q46" s="132">
        <v>1.873</v>
      </c>
      <c r="R46" s="132">
        <v>1.964</v>
      </c>
      <c r="S46" s="132">
        <v>2.0230000000000001</v>
      </c>
      <c r="T46" s="132">
        <v>2.077</v>
      </c>
      <c r="U46" s="132">
        <v>2.093</v>
      </c>
      <c r="V46" s="132">
        <v>2.097</v>
      </c>
      <c r="W46" s="132">
        <v>2.0710000000000002</v>
      </c>
      <c r="X46" s="132">
        <v>2.085</v>
      </c>
      <c r="Y46" s="132">
        <v>2.085</v>
      </c>
      <c r="Z46" s="133">
        <v>2.0760000000000001</v>
      </c>
    </row>
    <row r="47" spans="1:26" ht="15.75" thickBot="1" x14ac:dyDescent="0.3">
      <c r="A47" s="129" t="s">
        <v>264</v>
      </c>
      <c r="B47" s="130">
        <v>6</v>
      </c>
      <c r="C47" s="134" t="s">
        <v>10</v>
      </c>
      <c r="D47" s="135">
        <v>0.216</v>
      </c>
      <c r="E47" s="136">
        <v>0.21199999999999999</v>
      </c>
      <c r="F47" s="136">
        <v>0.247</v>
      </c>
      <c r="G47" s="136">
        <v>0.28999999999999998</v>
      </c>
      <c r="H47" s="136">
        <v>0.377</v>
      </c>
      <c r="I47" s="136">
        <v>0.51900000000000002</v>
      </c>
      <c r="J47" s="136">
        <v>0.73599999999999999</v>
      </c>
      <c r="K47" s="136">
        <v>1.0069999999999999</v>
      </c>
      <c r="L47" s="136">
        <v>1.27</v>
      </c>
      <c r="M47" s="136">
        <v>1.498</v>
      </c>
      <c r="N47" s="136">
        <v>1.68</v>
      </c>
      <c r="O47" s="136">
        <v>1.8080000000000001</v>
      </c>
      <c r="P47" s="136">
        <v>1.9430000000000001</v>
      </c>
      <c r="Q47" s="136">
        <v>2.024</v>
      </c>
      <c r="R47" s="136">
        <v>2.1080000000000001</v>
      </c>
      <c r="S47" s="136">
        <v>2.1829999999999998</v>
      </c>
      <c r="T47" s="136">
        <v>2.1989999999999998</v>
      </c>
      <c r="U47" s="136">
        <v>2.1970000000000001</v>
      </c>
      <c r="V47" s="136">
        <v>2.198</v>
      </c>
      <c r="W47" s="136">
        <v>2.198</v>
      </c>
      <c r="X47" s="136">
        <v>2.202</v>
      </c>
      <c r="Y47" s="136">
        <v>2.1920000000000002</v>
      </c>
      <c r="Z47" s="137">
        <v>2.1850000000000001</v>
      </c>
    </row>
    <row r="48" spans="1:26" ht="15.75" thickBot="1" x14ac:dyDescent="0.3">
      <c r="A48" s="129"/>
      <c r="B48" s="140"/>
      <c r="C48" s="133"/>
      <c r="D48" s="129"/>
      <c r="E48" s="132"/>
      <c r="F48" s="132"/>
      <c r="G48" s="132"/>
      <c r="H48" s="132"/>
      <c r="I48" s="132"/>
      <c r="J48" s="132"/>
      <c r="K48" s="132"/>
      <c r="L48" s="132"/>
      <c r="M48" s="132"/>
      <c r="N48" s="132"/>
      <c r="O48" s="132"/>
      <c r="P48" s="132"/>
      <c r="Q48" s="132"/>
      <c r="R48" s="132"/>
      <c r="S48" s="132"/>
      <c r="T48" s="132"/>
      <c r="U48" s="132"/>
      <c r="V48" s="132"/>
      <c r="W48" s="132"/>
      <c r="X48" s="132"/>
      <c r="Y48" s="132"/>
      <c r="Z48" s="139"/>
    </row>
    <row r="49" spans="1:26" x14ac:dyDescent="0.25">
      <c r="A49" s="129" t="s">
        <v>264</v>
      </c>
      <c r="B49" s="130">
        <v>7</v>
      </c>
      <c r="C49" s="126" t="s">
        <v>191</v>
      </c>
      <c r="D49" s="124">
        <v>0.186</v>
      </c>
      <c r="E49" s="127">
        <v>0.20799999999999999</v>
      </c>
      <c r="F49" s="127">
        <v>0.23300000000000001</v>
      </c>
      <c r="G49" s="127">
        <v>0.27600000000000002</v>
      </c>
      <c r="H49" s="127">
        <v>0.35699999999999998</v>
      </c>
      <c r="I49" s="127">
        <v>0.49099999999999999</v>
      </c>
      <c r="J49" s="127">
        <v>0.69099999999999995</v>
      </c>
      <c r="K49" s="127">
        <v>0.97499999999999998</v>
      </c>
      <c r="L49" s="127">
        <v>1.244</v>
      </c>
      <c r="M49" s="127">
        <v>1.4650000000000001</v>
      </c>
      <c r="N49" s="127">
        <v>1.651</v>
      </c>
      <c r="O49" s="127">
        <v>1.8140000000000001</v>
      </c>
      <c r="P49" s="127">
        <v>1.93</v>
      </c>
      <c r="Q49" s="127">
        <v>2.0470000000000002</v>
      </c>
      <c r="R49" s="127">
        <v>2.1509999999999998</v>
      </c>
      <c r="S49" s="127">
        <v>2.2360000000000002</v>
      </c>
      <c r="T49" s="127">
        <v>2.2679999999999998</v>
      </c>
      <c r="U49" s="127">
        <v>2.298</v>
      </c>
      <c r="V49" s="127">
        <v>2.3050000000000002</v>
      </c>
      <c r="W49" s="127">
        <v>2.31</v>
      </c>
      <c r="X49" s="127">
        <v>2.3039999999999998</v>
      </c>
      <c r="Y49" s="127">
        <v>2.2949999999999999</v>
      </c>
      <c r="Z49" s="128">
        <v>2.2930000000000001</v>
      </c>
    </row>
    <row r="50" spans="1:26" x14ac:dyDescent="0.25">
      <c r="A50" s="129" t="s">
        <v>264</v>
      </c>
      <c r="B50" s="130">
        <v>8</v>
      </c>
      <c r="C50" s="131" t="s">
        <v>265</v>
      </c>
      <c r="D50" s="129">
        <v>0.21199999999999999</v>
      </c>
      <c r="E50" s="132">
        <v>0.21099999999999999</v>
      </c>
      <c r="F50" s="132">
        <v>0.222</v>
      </c>
      <c r="G50" s="132">
        <v>0.254</v>
      </c>
      <c r="H50" s="132">
        <v>0.316</v>
      </c>
      <c r="I50" s="132">
        <v>0.43</v>
      </c>
      <c r="J50" s="132">
        <v>0.625</v>
      </c>
      <c r="K50" s="132">
        <v>0.90700000000000003</v>
      </c>
      <c r="L50" s="132">
        <v>1.2170000000000001</v>
      </c>
      <c r="M50" s="132">
        <v>1.4419999999999999</v>
      </c>
      <c r="N50" s="132">
        <v>1.633</v>
      </c>
      <c r="O50" s="132">
        <v>1.786</v>
      </c>
      <c r="P50" s="132">
        <v>1.919</v>
      </c>
      <c r="Q50" s="132">
        <v>2.0249999999999999</v>
      </c>
      <c r="R50" s="132">
        <v>2.1059999999999999</v>
      </c>
      <c r="S50" s="132">
        <v>2.1739999999999999</v>
      </c>
      <c r="T50" s="132">
        <v>2.1659999999999999</v>
      </c>
      <c r="U50" s="132">
        <v>2.181</v>
      </c>
      <c r="V50" s="132">
        <v>2.16</v>
      </c>
      <c r="W50" s="132">
        <v>2.157</v>
      </c>
      <c r="X50" s="132">
        <v>2.149</v>
      </c>
      <c r="Y50" s="132">
        <v>2.141</v>
      </c>
      <c r="Z50" s="133">
        <v>2.153</v>
      </c>
    </row>
    <row r="51" spans="1:26" x14ac:dyDescent="0.25">
      <c r="A51" s="129" t="s">
        <v>264</v>
      </c>
      <c r="B51" s="130">
        <v>9</v>
      </c>
      <c r="C51" s="131" t="s">
        <v>266</v>
      </c>
      <c r="D51" s="129">
        <v>0.224</v>
      </c>
      <c r="E51" s="132">
        <v>0.20100000000000001</v>
      </c>
      <c r="F51" s="132">
        <v>0.222</v>
      </c>
      <c r="G51" s="132">
        <v>0.26</v>
      </c>
      <c r="H51" s="132">
        <v>0.33300000000000002</v>
      </c>
      <c r="I51" s="132">
        <v>0.46</v>
      </c>
      <c r="J51" s="132">
        <v>0.66300000000000003</v>
      </c>
      <c r="K51" s="132">
        <v>0.97399999999999998</v>
      </c>
      <c r="L51" s="132">
        <v>1.256</v>
      </c>
      <c r="M51" s="132">
        <v>1.5009999999999999</v>
      </c>
      <c r="N51" s="132">
        <v>1.6459999999999999</v>
      </c>
      <c r="O51" s="132">
        <v>1.7949999999999999</v>
      </c>
      <c r="P51" s="132">
        <v>1.92</v>
      </c>
      <c r="Q51" s="132">
        <v>2.0179999999999998</v>
      </c>
      <c r="R51" s="132">
        <v>2.1019999999999999</v>
      </c>
      <c r="S51" s="132">
        <v>2.1469999999999998</v>
      </c>
      <c r="T51" s="132">
        <v>2.1309999999999998</v>
      </c>
      <c r="U51" s="132">
        <v>2.1520000000000001</v>
      </c>
      <c r="V51" s="132">
        <v>2.1349999999999998</v>
      </c>
      <c r="W51" s="132">
        <v>2.129</v>
      </c>
      <c r="X51" s="132">
        <v>2.133</v>
      </c>
      <c r="Y51" s="132">
        <v>2.1160000000000001</v>
      </c>
      <c r="Z51" s="133">
        <v>2.109</v>
      </c>
    </row>
    <row r="52" spans="1:26" x14ac:dyDescent="0.25">
      <c r="A52" s="129" t="s">
        <v>264</v>
      </c>
      <c r="B52" s="130">
        <v>10</v>
      </c>
      <c r="C52" s="131" t="s">
        <v>267</v>
      </c>
      <c r="D52" s="129">
        <v>0.224</v>
      </c>
      <c r="E52" s="132">
        <v>0.21099999999999999</v>
      </c>
      <c r="F52" s="132">
        <v>0.223</v>
      </c>
      <c r="G52" s="132">
        <v>0.25900000000000001</v>
      </c>
      <c r="H52" s="132">
        <v>0.33</v>
      </c>
      <c r="I52" s="132">
        <v>0.45400000000000001</v>
      </c>
      <c r="J52" s="132">
        <v>0.66300000000000003</v>
      </c>
      <c r="K52" s="132">
        <v>0.95099999999999996</v>
      </c>
      <c r="L52" s="132">
        <v>1.234</v>
      </c>
      <c r="M52" s="132">
        <v>1.456</v>
      </c>
      <c r="N52" s="132">
        <v>1.6419999999999999</v>
      </c>
      <c r="O52" s="132">
        <v>1.778</v>
      </c>
      <c r="P52" s="132">
        <v>1.895</v>
      </c>
      <c r="Q52" s="132">
        <v>2.0089999999999999</v>
      </c>
      <c r="R52" s="132">
        <v>2.0790000000000002</v>
      </c>
      <c r="S52" s="132">
        <v>2.1240000000000001</v>
      </c>
      <c r="T52" s="132">
        <v>2.121</v>
      </c>
      <c r="U52" s="132">
        <v>2.125</v>
      </c>
      <c r="V52" s="132">
        <v>2.125</v>
      </c>
      <c r="W52" s="132">
        <v>2.1349999999999998</v>
      </c>
      <c r="X52" s="132">
        <v>2.1179999999999999</v>
      </c>
      <c r="Y52" s="132">
        <v>2.113</v>
      </c>
      <c r="Z52" s="133">
        <v>2.117</v>
      </c>
    </row>
    <row r="53" spans="1:26" x14ac:dyDescent="0.25">
      <c r="A53" s="129" t="s">
        <v>264</v>
      </c>
      <c r="B53" s="130">
        <v>11</v>
      </c>
      <c r="C53" s="131" t="s">
        <v>268</v>
      </c>
      <c r="D53" s="129">
        <v>0.215</v>
      </c>
      <c r="E53" s="132">
        <v>0.20499999999999999</v>
      </c>
      <c r="F53" s="132">
        <v>0.23599999999999999</v>
      </c>
      <c r="G53" s="132">
        <v>0.26200000000000001</v>
      </c>
      <c r="H53" s="132">
        <v>0.33700000000000002</v>
      </c>
      <c r="I53" s="132">
        <v>0.46500000000000002</v>
      </c>
      <c r="J53" s="132">
        <v>0.69499999999999995</v>
      </c>
      <c r="K53" s="132">
        <v>1.0129999999999999</v>
      </c>
      <c r="L53" s="132">
        <v>1.3160000000000001</v>
      </c>
      <c r="M53" s="132">
        <v>1.534</v>
      </c>
      <c r="N53" s="132">
        <v>1.7</v>
      </c>
      <c r="O53" s="132">
        <v>1.8540000000000001</v>
      </c>
      <c r="P53" s="132">
        <v>1.97</v>
      </c>
      <c r="Q53" s="132">
        <v>2.0699999999999998</v>
      </c>
      <c r="R53" s="132">
        <v>2.1339999999999999</v>
      </c>
      <c r="S53" s="132">
        <v>2.165</v>
      </c>
      <c r="T53" s="132">
        <v>2.1549999999999998</v>
      </c>
      <c r="U53" s="132">
        <v>2.1440000000000001</v>
      </c>
      <c r="V53" s="132">
        <v>2.165</v>
      </c>
      <c r="W53" s="132">
        <v>2.149</v>
      </c>
      <c r="X53" s="132">
        <v>2.1389999999999998</v>
      </c>
      <c r="Y53" s="132">
        <v>2.141</v>
      </c>
      <c r="Z53" s="133">
        <v>2.1360000000000001</v>
      </c>
    </row>
    <row r="54" spans="1:26" x14ac:dyDescent="0.25">
      <c r="A54" s="129" t="s">
        <v>264</v>
      </c>
      <c r="B54" s="130">
        <v>12</v>
      </c>
      <c r="C54" s="131" t="s">
        <v>269</v>
      </c>
      <c r="D54" s="129">
        <v>0.18099999999999999</v>
      </c>
      <c r="E54" s="132">
        <v>0.20499999999999999</v>
      </c>
      <c r="F54" s="132">
        <v>0.22500000000000001</v>
      </c>
      <c r="G54" s="132">
        <v>0.27300000000000002</v>
      </c>
      <c r="H54" s="132">
        <v>0.35099999999999998</v>
      </c>
      <c r="I54" s="132">
        <v>0.48099999999999998</v>
      </c>
      <c r="J54" s="132">
        <v>0.69299999999999995</v>
      </c>
      <c r="K54" s="132">
        <v>0.99099999999999999</v>
      </c>
      <c r="L54" s="132">
        <v>1.2949999999999999</v>
      </c>
      <c r="M54" s="132">
        <v>1.5529999999999999</v>
      </c>
      <c r="N54" s="132">
        <v>1.742</v>
      </c>
      <c r="O54" s="132">
        <v>1.8939999999999999</v>
      </c>
      <c r="P54" s="132">
        <v>2.032</v>
      </c>
      <c r="Q54" s="132">
        <v>2.137</v>
      </c>
      <c r="R54" s="132">
        <v>2.2290000000000001</v>
      </c>
      <c r="S54" s="132">
        <v>2.2989999999999999</v>
      </c>
      <c r="T54" s="132">
        <v>2.3319999999999999</v>
      </c>
      <c r="U54" s="132">
        <v>2.3290000000000002</v>
      </c>
      <c r="V54" s="132">
        <v>2.347</v>
      </c>
      <c r="W54" s="132">
        <v>2.339</v>
      </c>
      <c r="X54" s="132">
        <v>2.347</v>
      </c>
      <c r="Y54" s="132">
        <v>2.335</v>
      </c>
      <c r="Z54" s="133">
        <v>2.3519999999999999</v>
      </c>
    </row>
    <row r="55" spans="1:26" x14ac:dyDescent="0.25">
      <c r="A55" s="129" t="s">
        <v>270</v>
      </c>
      <c r="B55" s="130">
        <v>1</v>
      </c>
      <c r="C55" s="131" t="s">
        <v>271</v>
      </c>
      <c r="D55" s="129">
        <v>0.186</v>
      </c>
      <c r="E55" s="132">
        <v>0.214</v>
      </c>
      <c r="F55" s="132">
        <v>0.24</v>
      </c>
      <c r="G55" s="132">
        <v>0.29499999999999998</v>
      </c>
      <c r="H55" s="132">
        <v>0.40200000000000002</v>
      </c>
      <c r="I55" s="132">
        <v>0.56999999999999995</v>
      </c>
      <c r="J55" s="132">
        <v>0.84099999999999997</v>
      </c>
      <c r="K55" s="132">
        <v>1.143</v>
      </c>
      <c r="L55" s="132">
        <v>1.41</v>
      </c>
      <c r="M55" s="132">
        <v>1.6080000000000001</v>
      </c>
      <c r="N55" s="132">
        <v>1.76</v>
      </c>
      <c r="O55" s="132">
        <v>1.899</v>
      </c>
      <c r="P55" s="132">
        <v>2.0390000000000001</v>
      </c>
      <c r="Q55" s="132">
        <v>2.1080000000000001</v>
      </c>
      <c r="R55" s="132">
        <v>2.1920000000000002</v>
      </c>
      <c r="S55" s="132">
        <v>2.246</v>
      </c>
      <c r="T55" s="132">
        <v>2.2679999999999998</v>
      </c>
      <c r="U55" s="132">
        <v>2.2610000000000001</v>
      </c>
      <c r="V55" s="132">
        <v>2.2759999999999998</v>
      </c>
      <c r="W55" s="132">
        <v>2.2839999999999998</v>
      </c>
      <c r="X55" s="132">
        <v>2.2719999999999998</v>
      </c>
      <c r="Y55" s="132">
        <v>2.2709999999999999</v>
      </c>
      <c r="Z55" s="133">
        <v>2.2650000000000001</v>
      </c>
    </row>
    <row r="56" spans="1:26" x14ac:dyDescent="0.25">
      <c r="A56" s="129" t="s">
        <v>270</v>
      </c>
      <c r="B56" s="130">
        <v>2</v>
      </c>
      <c r="C56" s="131" t="s">
        <v>272</v>
      </c>
      <c r="D56" s="129">
        <v>0.192</v>
      </c>
      <c r="E56" s="132">
        <v>0.20300000000000001</v>
      </c>
      <c r="F56" s="132">
        <v>0.23</v>
      </c>
      <c r="G56" s="132">
        <v>0.27400000000000002</v>
      </c>
      <c r="H56" s="132">
        <v>0.35599999999999998</v>
      </c>
      <c r="I56" s="132">
        <v>0.495</v>
      </c>
      <c r="J56" s="132">
        <v>0.71799999999999997</v>
      </c>
      <c r="K56" s="132">
        <v>1.0569999999999999</v>
      </c>
      <c r="L56" s="132">
        <v>1.3220000000000001</v>
      </c>
      <c r="M56" s="132">
        <v>1.5549999999999999</v>
      </c>
      <c r="N56" s="132">
        <v>1.7070000000000001</v>
      </c>
      <c r="O56" s="132">
        <v>1.8460000000000001</v>
      </c>
      <c r="P56" s="132">
        <v>1.966</v>
      </c>
      <c r="Q56" s="132">
        <v>2.0510000000000002</v>
      </c>
      <c r="R56" s="132">
        <v>2.1110000000000002</v>
      </c>
      <c r="S56" s="132">
        <v>2.1419999999999999</v>
      </c>
      <c r="T56" s="132">
        <v>2.1379999999999999</v>
      </c>
      <c r="U56" s="132">
        <v>2.117</v>
      </c>
      <c r="V56" s="132">
        <v>2.12</v>
      </c>
      <c r="W56" s="132">
        <v>2.1150000000000002</v>
      </c>
      <c r="X56" s="132">
        <v>2.1080000000000001</v>
      </c>
      <c r="Y56" s="132">
        <v>2.1240000000000001</v>
      </c>
      <c r="Z56" s="133">
        <v>2.113</v>
      </c>
    </row>
    <row r="57" spans="1:26" x14ac:dyDescent="0.25">
      <c r="A57" s="129" t="s">
        <v>270</v>
      </c>
      <c r="B57" s="130">
        <v>3</v>
      </c>
      <c r="C57" s="131" t="s">
        <v>273</v>
      </c>
      <c r="D57" s="129">
        <v>0.18099999999999999</v>
      </c>
      <c r="E57" s="132">
        <v>0.19800000000000001</v>
      </c>
      <c r="F57" s="132">
        <v>0.23</v>
      </c>
      <c r="G57" s="132">
        <v>0.27500000000000002</v>
      </c>
      <c r="H57" s="132">
        <v>0.35699999999999998</v>
      </c>
      <c r="I57" s="132">
        <v>0.496</v>
      </c>
      <c r="J57" s="132">
        <v>0.72799999999999998</v>
      </c>
      <c r="K57" s="132">
        <v>1.034</v>
      </c>
      <c r="L57" s="132">
        <v>1.321</v>
      </c>
      <c r="M57" s="132">
        <v>1.552</v>
      </c>
      <c r="N57" s="132">
        <v>1.706</v>
      </c>
      <c r="O57" s="132">
        <v>1.8560000000000001</v>
      </c>
      <c r="P57" s="132">
        <v>1.972</v>
      </c>
      <c r="Q57" s="132">
        <v>2.0649999999999999</v>
      </c>
      <c r="R57" s="132">
        <v>2.0910000000000002</v>
      </c>
      <c r="S57" s="132">
        <v>2.081</v>
      </c>
      <c r="T57" s="132">
        <v>2.0880000000000001</v>
      </c>
      <c r="U57" s="132">
        <v>2.0750000000000002</v>
      </c>
      <c r="V57" s="132">
        <v>2.0859999999999999</v>
      </c>
      <c r="W57" s="132">
        <v>2.08</v>
      </c>
      <c r="X57" s="132">
        <v>2.0779999999999998</v>
      </c>
      <c r="Y57" s="132">
        <v>2.08</v>
      </c>
      <c r="Z57" s="133">
        <v>2.069</v>
      </c>
    </row>
    <row r="58" spans="1:26" ht="15.75" thickBot="1" x14ac:dyDescent="0.3">
      <c r="A58" s="129" t="s">
        <v>270</v>
      </c>
      <c r="B58" s="130">
        <v>4</v>
      </c>
      <c r="C58" s="134" t="s">
        <v>128</v>
      </c>
      <c r="D58" s="135">
        <v>0.188</v>
      </c>
      <c r="E58" s="136">
        <v>0.20300000000000001</v>
      </c>
      <c r="F58" s="136">
        <v>0.22700000000000001</v>
      </c>
      <c r="G58" s="136">
        <v>0.26700000000000002</v>
      </c>
      <c r="H58" s="136">
        <v>0.35399999999999998</v>
      </c>
      <c r="I58" s="136">
        <v>0.49199999999999999</v>
      </c>
      <c r="J58" s="136">
        <v>0.72799999999999998</v>
      </c>
      <c r="K58" s="136">
        <v>1.0329999999999999</v>
      </c>
      <c r="L58" s="136">
        <v>1.3160000000000001</v>
      </c>
      <c r="M58" s="136">
        <v>1.528</v>
      </c>
      <c r="N58" s="136">
        <v>1.706</v>
      </c>
      <c r="O58" s="136">
        <v>1.839</v>
      </c>
      <c r="P58" s="136">
        <v>1.96</v>
      </c>
      <c r="Q58" s="136">
        <v>2.0539999999999998</v>
      </c>
      <c r="R58" s="136">
        <v>2.1110000000000002</v>
      </c>
      <c r="S58" s="136">
        <v>2.1320000000000001</v>
      </c>
      <c r="T58" s="136">
        <v>2.1379999999999999</v>
      </c>
      <c r="U58" s="136">
        <v>2.1259999999999999</v>
      </c>
      <c r="V58" s="136">
        <v>2.1309999999999998</v>
      </c>
      <c r="W58" s="136">
        <v>2.1259999999999999</v>
      </c>
      <c r="X58" s="136">
        <v>2.1280000000000001</v>
      </c>
      <c r="Y58" s="136">
        <v>2.1280000000000001</v>
      </c>
      <c r="Z58" s="137">
        <v>2.12</v>
      </c>
    </row>
    <row r="59" spans="1:26" ht="15.75" thickBot="1" x14ac:dyDescent="0.3">
      <c r="A59" s="129"/>
      <c r="B59" s="140"/>
      <c r="C59" s="133"/>
      <c r="D59" s="129"/>
      <c r="E59" s="132"/>
      <c r="F59" s="132"/>
      <c r="G59" s="132"/>
      <c r="H59" s="132"/>
      <c r="I59" s="132"/>
      <c r="J59" s="132"/>
      <c r="K59" s="132"/>
      <c r="L59" s="132"/>
      <c r="M59" s="132"/>
      <c r="N59" s="132"/>
      <c r="O59" s="132"/>
      <c r="P59" s="132"/>
      <c r="Q59" s="132"/>
      <c r="R59" s="132"/>
      <c r="S59" s="132"/>
      <c r="T59" s="132"/>
      <c r="U59" s="132"/>
      <c r="V59" s="132"/>
      <c r="W59" s="132"/>
      <c r="X59" s="132"/>
      <c r="Y59" s="132"/>
      <c r="Z59" s="139"/>
    </row>
    <row r="60" spans="1:26" x14ac:dyDescent="0.25">
      <c r="A60" s="129" t="s">
        <v>270</v>
      </c>
      <c r="B60" s="130">
        <v>5</v>
      </c>
      <c r="C60" s="126" t="s">
        <v>274</v>
      </c>
      <c r="D60" s="124">
        <v>0.186</v>
      </c>
      <c r="E60" s="127">
        <v>0.20499999999999999</v>
      </c>
      <c r="F60" s="127">
        <v>0.22800000000000001</v>
      </c>
      <c r="G60" s="127">
        <v>0.28999999999999998</v>
      </c>
      <c r="H60" s="127">
        <v>0.439</v>
      </c>
      <c r="I60" s="127">
        <v>0.71</v>
      </c>
      <c r="J60" s="127">
        <v>1.1080000000000001</v>
      </c>
      <c r="K60" s="127">
        <v>1.5620000000000001</v>
      </c>
      <c r="L60" s="127">
        <v>1.867</v>
      </c>
      <c r="M60" s="127">
        <v>2.077</v>
      </c>
      <c r="N60" s="127">
        <v>2.2149999999999999</v>
      </c>
      <c r="O60" s="127">
        <v>2.3380000000000001</v>
      </c>
      <c r="P60" s="127">
        <v>2.3969999999999998</v>
      </c>
      <c r="Q60" s="127">
        <v>2.4089999999999998</v>
      </c>
      <c r="R60" s="127">
        <v>2.4049999999999998</v>
      </c>
      <c r="S60" s="127">
        <v>2.4020000000000001</v>
      </c>
      <c r="T60" s="127">
        <v>2.3860000000000001</v>
      </c>
      <c r="U60" s="127">
        <v>2.3769999999999998</v>
      </c>
      <c r="V60" s="127">
        <v>2.3690000000000002</v>
      </c>
      <c r="W60" s="127">
        <v>2.363</v>
      </c>
      <c r="X60" s="127">
        <v>2.3530000000000002</v>
      </c>
      <c r="Y60" s="127">
        <v>2.3439999999999999</v>
      </c>
      <c r="Z60" s="128">
        <v>2.3380000000000001</v>
      </c>
    </row>
    <row r="61" spans="1:26" x14ac:dyDescent="0.25">
      <c r="A61" s="129" t="s">
        <v>270</v>
      </c>
      <c r="B61" s="130">
        <v>6</v>
      </c>
      <c r="C61" s="131" t="s">
        <v>275</v>
      </c>
      <c r="D61" s="129">
        <v>0.188</v>
      </c>
      <c r="E61" s="132">
        <v>0.20300000000000001</v>
      </c>
      <c r="F61" s="132">
        <v>0.23</v>
      </c>
      <c r="G61" s="132">
        <v>0.28399999999999997</v>
      </c>
      <c r="H61" s="132">
        <v>0.42299999999999999</v>
      </c>
      <c r="I61" s="132">
        <v>0.69499999999999995</v>
      </c>
      <c r="J61" s="132">
        <v>1.081</v>
      </c>
      <c r="K61" s="132">
        <v>1.5469999999999999</v>
      </c>
      <c r="L61" s="132">
        <v>1.865</v>
      </c>
      <c r="M61" s="132">
        <v>2.0659999999999998</v>
      </c>
      <c r="N61" s="132">
        <v>2.2200000000000002</v>
      </c>
      <c r="O61" s="132">
        <v>2.3319999999999999</v>
      </c>
      <c r="P61" s="132">
        <v>2.37</v>
      </c>
      <c r="Q61" s="132">
        <v>2.37</v>
      </c>
      <c r="R61" s="132">
        <v>2.35</v>
      </c>
      <c r="S61" s="132">
        <v>2.3490000000000002</v>
      </c>
      <c r="T61" s="132">
        <v>2.3330000000000002</v>
      </c>
      <c r="U61" s="132">
        <v>2.3439999999999999</v>
      </c>
      <c r="V61" s="132">
        <v>2.335</v>
      </c>
      <c r="W61" s="132">
        <v>2.3119999999999998</v>
      </c>
      <c r="X61" s="132">
        <v>2.3180000000000001</v>
      </c>
      <c r="Y61" s="132">
        <v>2.3220000000000001</v>
      </c>
      <c r="Z61" s="133">
        <v>2.3090000000000002</v>
      </c>
    </row>
    <row r="62" spans="1:26" x14ac:dyDescent="0.25">
      <c r="A62" s="129"/>
      <c r="B62" s="130"/>
      <c r="C62" s="131"/>
      <c r="D62" s="129"/>
      <c r="E62" s="132"/>
      <c r="F62" s="132"/>
      <c r="G62" s="132"/>
      <c r="H62" s="132"/>
      <c r="I62" s="132"/>
      <c r="J62" s="132"/>
      <c r="K62" s="132"/>
      <c r="L62" s="132"/>
      <c r="M62" s="132"/>
      <c r="N62" s="132"/>
      <c r="O62" s="132"/>
      <c r="P62" s="132"/>
      <c r="Q62" s="132"/>
      <c r="R62" s="132"/>
      <c r="S62" s="132"/>
      <c r="T62" s="132"/>
      <c r="U62" s="132"/>
      <c r="V62" s="132"/>
      <c r="W62" s="132"/>
      <c r="X62" s="132"/>
      <c r="Y62" s="132"/>
      <c r="Z62" s="133"/>
    </row>
    <row r="63" spans="1:26" x14ac:dyDescent="0.25">
      <c r="A63" s="129" t="s">
        <v>270</v>
      </c>
      <c r="B63" s="130">
        <v>7</v>
      </c>
      <c r="C63" s="131" t="s">
        <v>276</v>
      </c>
      <c r="D63" s="129">
        <v>0.13900000000000001</v>
      </c>
      <c r="E63" s="132">
        <v>0.14499999999999999</v>
      </c>
      <c r="F63" s="132">
        <v>0.14599999999999999</v>
      </c>
      <c r="G63" s="132">
        <v>0.14399999999999999</v>
      </c>
      <c r="H63" s="132">
        <v>0.14099999999999999</v>
      </c>
      <c r="I63" s="132">
        <v>0.14099999999999999</v>
      </c>
      <c r="J63" s="132">
        <v>0.14000000000000001</v>
      </c>
      <c r="K63" s="132">
        <v>0.14000000000000001</v>
      </c>
      <c r="L63" s="132">
        <v>0.13900000000000001</v>
      </c>
      <c r="M63" s="132">
        <v>0.13900000000000001</v>
      </c>
      <c r="N63" s="132">
        <v>0.14099999999999999</v>
      </c>
      <c r="O63" s="132">
        <v>0.14000000000000001</v>
      </c>
      <c r="P63" s="132">
        <v>0.13700000000000001</v>
      </c>
      <c r="Q63" s="132">
        <v>0.13800000000000001</v>
      </c>
      <c r="R63" s="132">
        <v>0.13500000000000001</v>
      </c>
      <c r="S63" s="132">
        <v>0.13</v>
      </c>
      <c r="T63" s="132">
        <v>0.126</v>
      </c>
      <c r="U63" s="132">
        <v>0.125</v>
      </c>
      <c r="V63" s="132">
        <v>0.124</v>
      </c>
      <c r="W63" s="132">
        <v>0.123</v>
      </c>
      <c r="X63" s="132">
        <v>0.123</v>
      </c>
      <c r="Y63" s="132">
        <v>0.123</v>
      </c>
      <c r="Z63" s="133">
        <v>0.123</v>
      </c>
    </row>
    <row r="64" spans="1:26" x14ac:dyDescent="0.25">
      <c r="A64" s="129" t="s">
        <v>270</v>
      </c>
      <c r="B64" s="130">
        <v>8</v>
      </c>
      <c r="C64" s="131" t="s">
        <v>276</v>
      </c>
      <c r="D64" s="129">
        <v>0.127</v>
      </c>
      <c r="E64" s="132">
        <v>0.129</v>
      </c>
      <c r="F64" s="132">
        <v>0.128</v>
      </c>
      <c r="G64" s="132">
        <v>0.127</v>
      </c>
      <c r="H64" s="132">
        <v>0.128</v>
      </c>
      <c r="I64" s="132">
        <v>0.128</v>
      </c>
      <c r="J64" s="132">
        <v>0.129</v>
      </c>
      <c r="K64" s="132">
        <v>0.129</v>
      </c>
      <c r="L64" s="132">
        <v>0.127</v>
      </c>
      <c r="M64" s="132">
        <v>0.13</v>
      </c>
      <c r="N64" s="132">
        <v>0.13</v>
      </c>
      <c r="O64" s="132">
        <v>0.13200000000000001</v>
      </c>
      <c r="P64" s="132">
        <v>0.127</v>
      </c>
      <c r="Q64" s="132">
        <v>0.126</v>
      </c>
      <c r="R64" s="132">
        <v>0.127</v>
      </c>
      <c r="S64" s="132">
        <v>0.129</v>
      </c>
      <c r="T64" s="132">
        <v>0.124</v>
      </c>
      <c r="U64" s="132">
        <v>0.122</v>
      </c>
      <c r="V64" s="132">
        <v>0.125</v>
      </c>
      <c r="W64" s="132">
        <v>0.122</v>
      </c>
      <c r="X64" s="132">
        <v>0.124</v>
      </c>
      <c r="Y64" s="132">
        <v>0.123</v>
      </c>
      <c r="Z64" s="133">
        <v>0.125</v>
      </c>
    </row>
    <row r="65" spans="1:26" x14ac:dyDescent="0.25">
      <c r="A65" s="129" t="s">
        <v>270</v>
      </c>
      <c r="B65" s="130">
        <v>9</v>
      </c>
      <c r="C65" s="131" t="s">
        <v>276</v>
      </c>
      <c r="D65" s="129">
        <v>0.13700000000000001</v>
      </c>
      <c r="E65" s="132">
        <v>0.128</v>
      </c>
      <c r="F65" s="132">
        <v>0.126</v>
      </c>
      <c r="G65" s="132">
        <v>0.127</v>
      </c>
      <c r="H65" s="132">
        <v>0.127</v>
      </c>
      <c r="I65" s="132">
        <v>0.127</v>
      </c>
      <c r="J65" s="132">
        <v>0.127</v>
      </c>
      <c r="K65" s="132">
        <v>0.127</v>
      </c>
      <c r="L65" s="132">
        <v>0.127</v>
      </c>
      <c r="M65" s="132">
        <v>0.128</v>
      </c>
      <c r="N65" s="132">
        <v>0.128</v>
      </c>
      <c r="O65" s="132">
        <v>0.129</v>
      </c>
      <c r="P65" s="132">
        <v>0.127</v>
      </c>
      <c r="Q65" s="132">
        <v>0.126</v>
      </c>
      <c r="R65" s="132">
        <v>0.125</v>
      </c>
      <c r="S65" s="132">
        <v>0.123</v>
      </c>
      <c r="T65" s="132">
        <v>0.121</v>
      </c>
      <c r="U65" s="132">
        <v>0.11799999999999999</v>
      </c>
      <c r="V65" s="132">
        <v>0.12</v>
      </c>
      <c r="W65" s="132">
        <v>0.11899999999999999</v>
      </c>
      <c r="X65" s="132">
        <v>0.12</v>
      </c>
      <c r="Y65" s="132">
        <v>0.11899999999999999</v>
      </c>
      <c r="Z65" s="133">
        <v>0.12</v>
      </c>
    </row>
    <row r="66" spans="1:26" x14ac:dyDescent="0.25">
      <c r="A66" s="129" t="s">
        <v>270</v>
      </c>
      <c r="B66" s="130">
        <v>10</v>
      </c>
      <c r="C66" s="131" t="s">
        <v>276</v>
      </c>
      <c r="D66" s="129">
        <v>0.13900000000000001</v>
      </c>
      <c r="E66" s="132">
        <v>0.14000000000000001</v>
      </c>
      <c r="F66" s="132">
        <v>0.13700000000000001</v>
      </c>
      <c r="G66" s="132">
        <v>0.13500000000000001</v>
      </c>
      <c r="H66" s="132">
        <v>0.13600000000000001</v>
      </c>
      <c r="I66" s="132">
        <v>0.13600000000000001</v>
      </c>
      <c r="J66" s="132">
        <v>0.13200000000000001</v>
      </c>
      <c r="K66" s="132">
        <v>0.13500000000000001</v>
      </c>
      <c r="L66" s="132">
        <v>0.13400000000000001</v>
      </c>
      <c r="M66" s="132">
        <v>0.13300000000000001</v>
      </c>
      <c r="N66" s="132">
        <v>0.13400000000000001</v>
      </c>
      <c r="O66" s="132">
        <v>0.13300000000000001</v>
      </c>
      <c r="P66" s="132">
        <v>0.13300000000000001</v>
      </c>
      <c r="Q66" s="132">
        <v>0.13100000000000001</v>
      </c>
      <c r="R66" s="132">
        <v>0.13200000000000001</v>
      </c>
      <c r="S66" s="132">
        <v>0.13100000000000001</v>
      </c>
      <c r="T66" s="132">
        <v>0.128</v>
      </c>
      <c r="U66" s="132">
        <v>0.125</v>
      </c>
      <c r="V66" s="132">
        <v>0.127</v>
      </c>
      <c r="W66" s="132">
        <v>0.124</v>
      </c>
      <c r="X66" s="132">
        <v>0.124</v>
      </c>
      <c r="Y66" s="132">
        <v>0.124</v>
      </c>
      <c r="Z66" s="133">
        <v>0.125</v>
      </c>
    </row>
    <row r="67" spans="1:26" x14ac:dyDescent="0.25">
      <c r="A67" s="129" t="s">
        <v>270</v>
      </c>
      <c r="B67" s="130">
        <v>11</v>
      </c>
      <c r="C67" s="131" t="s">
        <v>276</v>
      </c>
      <c r="D67" s="129">
        <v>0.151</v>
      </c>
      <c r="E67" s="132">
        <v>0.13400000000000001</v>
      </c>
      <c r="F67" s="132">
        <v>0.129</v>
      </c>
      <c r="G67" s="132">
        <v>0.13</v>
      </c>
      <c r="H67" s="132">
        <v>0.13200000000000001</v>
      </c>
      <c r="I67" s="132">
        <v>0.13</v>
      </c>
      <c r="J67" s="132">
        <v>0.13</v>
      </c>
      <c r="K67" s="132">
        <v>0.13100000000000001</v>
      </c>
      <c r="L67" s="132">
        <v>0.13</v>
      </c>
      <c r="M67" s="132">
        <v>0.13300000000000001</v>
      </c>
      <c r="N67" s="132">
        <v>0.13100000000000001</v>
      </c>
      <c r="O67" s="132">
        <v>0.13100000000000001</v>
      </c>
      <c r="P67" s="132">
        <v>0.13</v>
      </c>
      <c r="Q67" s="132">
        <v>0.128</v>
      </c>
      <c r="R67" s="132">
        <v>0.128</v>
      </c>
      <c r="S67" s="132">
        <v>0.129</v>
      </c>
      <c r="T67" s="132">
        <v>0.127</v>
      </c>
      <c r="U67" s="132">
        <v>0.124</v>
      </c>
      <c r="V67" s="132">
        <v>0.124</v>
      </c>
      <c r="W67" s="132">
        <v>0.123</v>
      </c>
      <c r="X67" s="132">
        <v>0.123</v>
      </c>
      <c r="Y67" s="132">
        <v>0.124</v>
      </c>
      <c r="Z67" s="133">
        <v>0.123</v>
      </c>
    </row>
    <row r="68" spans="1:26" ht="15.75" thickBot="1" x14ac:dyDescent="0.3">
      <c r="A68" s="129" t="s">
        <v>270</v>
      </c>
      <c r="B68" s="130">
        <v>12</v>
      </c>
      <c r="C68" s="134" t="s">
        <v>276</v>
      </c>
      <c r="D68" s="135">
        <v>0.13800000000000001</v>
      </c>
      <c r="E68" s="136">
        <v>0.16200000000000001</v>
      </c>
      <c r="F68" s="136">
        <v>0.16900000000000001</v>
      </c>
      <c r="G68" s="136">
        <v>0.16500000000000001</v>
      </c>
      <c r="H68" s="136">
        <v>0.16700000000000001</v>
      </c>
      <c r="I68" s="136">
        <v>0.17499999999999999</v>
      </c>
      <c r="J68" s="136">
        <v>0.17399999999999999</v>
      </c>
      <c r="K68" s="136">
        <v>0.16500000000000001</v>
      </c>
      <c r="L68" s="136">
        <v>0.16800000000000001</v>
      </c>
      <c r="M68" s="136">
        <v>0.158</v>
      </c>
      <c r="N68" s="136">
        <v>0.16</v>
      </c>
      <c r="O68" s="136">
        <v>0.14899999999999999</v>
      </c>
      <c r="P68" s="136">
        <v>0.14599999999999999</v>
      </c>
      <c r="Q68" s="136">
        <v>0.13500000000000001</v>
      </c>
      <c r="R68" s="136">
        <v>0.14000000000000001</v>
      </c>
      <c r="S68" s="136">
        <v>0.153</v>
      </c>
      <c r="T68" s="136">
        <v>0.20399999999999999</v>
      </c>
      <c r="U68" s="136">
        <v>0.154</v>
      </c>
      <c r="V68" s="136">
        <v>0.14299999999999999</v>
      </c>
      <c r="W68" s="136">
        <v>0.13900000000000001</v>
      </c>
      <c r="X68" s="136">
        <v>0.13600000000000001</v>
      </c>
      <c r="Y68" s="136">
        <v>0.13500000000000001</v>
      </c>
      <c r="Z68" s="137">
        <v>0.193</v>
      </c>
    </row>
    <row r="69" spans="1:26" ht="15.75" thickBot="1" x14ac:dyDescent="0.3">
      <c r="A69" s="129"/>
      <c r="B69" s="130"/>
      <c r="C69" s="138"/>
      <c r="D69" s="129"/>
      <c r="E69" s="132"/>
      <c r="F69" s="132"/>
      <c r="G69" s="132"/>
      <c r="H69" s="132"/>
      <c r="I69" s="132"/>
      <c r="J69" s="132"/>
      <c r="K69" s="132"/>
      <c r="L69" s="132"/>
      <c r="M69" s="132"/>
      <c r="N69" s="132"/>
      <c r="O69" s="132"/>
      <c r="P69" s="132"/>
      <c r="Q69" s="132"/>
      <c r="R69" s="132"/>
      <c r="S69" s="132"/>
      <c r="T69" s="132"/>
      <c r="U69" s="132"/>
      <c r="V69" s="132"/>
      <c r="W69" s="132"/>
      <c r="X69" s="132"/>
      <c r="Y69" s="132"/>
      <c r="Z69" s="139"/>
    </row>
    <row r="70" spans="1:26" ht="15.75" thickBot="1" x14ac:dyDescent="0.3">
      <c r="A70" s="141" t="s">
        <v>277</v>
      </c>
      <c r="B70" s="142"/>
      <c r="C70" s="133"/>
      <c r="D70" s="129"/>
      <c r="E70" s="132"/>
      <c r="F70" s="132"/>
      <c r="G70" s="132"/>
      <c r="H70" s="132"/>
      <c r="I70" s="132"/>
      <c r="J70" s="132"/>
      <c r="K70" s="132"/>
      <c r="L70" s="132"/>
      <c r="M70" s="132"/>
      <c r="N70" s="132"/>
      <c r="O70" s="132"/>
      <c r="P70" s="132"/>
      <c r="Q70" s="132"/>
      <c r="R70" s="132"/>
      <c r="S70" s="132"/>
      <c r="T70" s="132"/>
      <c r="U70" s="132"/>
      <c r="V70" s="132"/>
      <c r="W70" s="132"/>
      <c r="X70" s="132"/>
      <c r="Y70" s="132"/>
      <c r="Z70" s="139"/>
    </row>
    <row r="71" spans="1:26" x14ac:dyDescent="0.25">
      <c r="A71" s="129" t="s">
        <v>278</v>
      </c>
      <c r="B71" s="130">
        <v>1</v>
      </c>
      <c r="C71" s="126" t="s">
        <v>243</v>
      </c>
      <c r="D71" s="124">
        <v>0.184</v>
      </c>
      <c r="E71" s="127">
        <v>0.185</v>
      </c>
      <c r="F71" s="127">
        <v>0.19900000000000001</v>
      </c>
      <c r="G71" s="127">
        <v>0.23200000000000001</v>
      </c>
      <c r="H71" s="127">
        <v>0.28599999999999998</v>
      </c>
      <c r="I71" s="127">
        <v>0.375</v>
      </c>
      <c r="J71" s="127">
        <v>0.52900000000000003</v>
      </c>
      <c r="K71" s="127">
        <v>0.75900000000000001</v>
      </c>
      <c r="L71" s="127">
        <v>1.03</v>
      </c>
      <c r="M71" s="127">
        <v>1.28</v>
      </c>
      <c r="N71" s="127">
        <v>1.476</v>
      </c>
      <c r="O71" s="127">
        <v>1.635</v>
      </c>
      <c r="P71" s="127">
        <v>1.788</v>
      </c>
      <c r="Q71" s="127">
        <v>1.889</v>
      </c>
      <c r="R71" s="127">
        <v>1.992</v>
      </c>
      <c r="S71" s="127">
        <v>2.0299999999999998</v>
      </c>
      <c r="T71" s="127">
        <v>2.0379999999999998</v>
      </c>
      <c r="U71" s="127">
        <v>2.0390000000000001</v>
      </c>
      <c r="V71" s="127">
        <v>2.0459999999999998</v>
      </c>
      <c r="W71" s="127">
        <v>2.048</v>
      </c>
      <c r="X71" s="127">
        <v>2.0550000000000002</v>
      </c>
      <c r="Y71" s="127">
        <v>2.0430000000000001</v>
      </c>
      <c r="Z71" s="128">
        <v>2.0390000000000001</v>
      </c>
    </row>
    <row r="72" spans="1:26" x14ac:dyDescent="0.25">
      <c r="A72" s="129" t="s">
        <v>278</v>
      </c>
      <c r="B72" s="130">
        <v>2</v>
      </c>
      <c r="C72" s="131" t="s">
        <v>244</v>
      </c>
      <c r="D72" s="129">
        <v>0.187</v>
      </c>
      <c r="E72" s="132">
        <v>0.20300000000000001</v>
      </c>
      <c r="F72" s="132">
        <v>0.216</v>
      </c>
      <c r="G72" s="132">
        <v>0.24299999999999999</v>
      </c>
      <c r="H72" s="132">
        <v>0.28899999999999998</v>
      </c>
      <c r="I72" s="132">
        <v>0.376</v>
      </c>
      <c r="J72" s="132">
        <v>0.51</v>
      </c>
      <c r="K72" s="132">
        <v>0.68300000000000005</v>
      </c>
      <c r="L72" s="132">
        <v>0.89800000000000002</v>
      </c>
      <c r="M72" s="132">
        <v>1.1220000000000001</v>
      </c>
      <c r="N72" s="132">
        <v>1.2809999999999999</v>
      </c>
      <c r="O72" s="132">
        <v>1.4039999999999999</v>
      </c>
      <c r="P72" s="132">
        <v>1.5389999999999999</v>
      </c>
      <c r="Q72" s="132">
        <v>1.641</v>
      </c>
      <c r="R72" s="132">
        <v>1.744</v>
      </c>
      <c r="S72" s="132">
        <v>1.8149999999999999</v>
      </c>
      <c r="T72" s="132">
        <v>1.8660000000000001</v>
      </c>
      <c r="U72" s="132">
        <v>1.8859999999999999</v>
      </c>
      <c r="V72" s="132">
        <v>1.8919999999999999</v>
      </c>
      <c r="W72" s="132">
        <v>1.88</v>
      </c>
      <c r="X72" s="132">
        <v>1.901</v>
      </c>
      <c r="Y72" s="132">
        <v>1.8939999999999999</v>
      </c>
      <c r="Z72" s="133">
        <v>1.895</v>
      </c>
    </row>
    <row r="73" spans="1:26" x14ac:dyDescent="0.25">
      <c r="A73" s="129" t="s">
        <v>278</v>
      </c>
      <c r="B73" s="130">
        <v>3</v>
      </c>
      <c r="C73" s="131" t="s">
        <v>245</v>
      </c>
      <c r="D73" s="129">
        <v>0.16400000000000001</v>
      </c>
      <c r="E73" s="132">
        <v>0.17599999999999999</v>
      </c>
      <c r="F73" s="132">
        <v>0.182</v>
      </c>
      <c r="G73" s="132">
        <v>0.19900000000000001</v>
      </c>
      <c r="H73" s="132">
        <v>0.23400000000000001</v>
      </c>
      <c r="I73" s="132">
        <v>0.29299999999999998</v>
      </c>
      <c r="J73" s="132">
        <v>0.38700000000000001</v>
      </c>
      <c r="K73" s="132">
        <v>0.53</v>
      </c>
      <c r="L73" s="132">
        <v>0.69899999999999995</v>
      </c>
      <c r="M73" s="132">
        <v>0.86499999999999999</v>
      </c>
      <c r="N73" s="132">
        <v>1.04</v>
      </c>
      <c r="O73" s="132">
        <v>1.2210000000000001</v>
      </c>
      <c r="P73" s="132">
        <v>1.3620000000000001</v>
      </c>
      <c r="Q73" s="132">
        <v>1.4790000000000001</v>
      </c>
      <c r="R73" s="132">
        <v>1.589</v>
      </c>
      <c r="S73" s="132">
        <v>1.6859999999999999</v>
      </c>
      <c r="T73" s="132">
        <v>1.7609999999999999</v>
      </c>
      <c r="U73" s="132">
        <v>1.8149999999999999</v>
      </c>
      <c r="V73" s="132">
        <v>1.9059999999999999</v>
      </c>
      <c r="W73" s="132">
        <v>1.9059999999999999</v>
      </c>
      <c r="X73" s="132">
        <v>1.891</v>
      </c>
      <c r="Y73" s="132">
        <v>1.899</v>
      </c>
      <c r="Z73" s="133">
        <v>1.9019999999999999</v>
      </c>
    </row>
    <row r="74" spans="1:26" x14ac:dyDescent="0.25">
      <c r="A74" s="129" t="s">
        <v>278</v>
      </c>
      <c r="B74" s="130">
        <v>4</v>
      </c>
      <c r="C74" s="131" t="s">
        <v>246</v>
      </c>
      <c r="D74" s="129">
        <v>0.17299999999999999</v>
      </c>
      <c r="E74" s="132">
        <v>0.17899999999999999</v>
      </c>
      <c r="F74" s="132">
        <v>0.191</v>
      </c>
      <c r="G74" s="132">
        <v>0.21099999999999999</v>
      </c>
      <c r="H74" s="132">
        <v>0.25</v>
      </c>
      <c r="I74" s="132">
        <v>0.317</v>
      </c>
      <c r="J74" s="132">
        <v>0.43</v>
      </c>
      <c r="K74" s="132">
        <v>0.59499999999999997</v>
      </c>
      <c r="L74" s="132">
        <v>0.79600000000000004</v>
      </c>
      <c r="M74" s="132">
        <v>1.0129999999999999</v>
      </c>
      <c r="N74" s="132">
        <v>1.2070000000000001</v>
      </c>
      <c r="O74" s="132">
        <v>1.343</v>
      </c>
      <c r="P74" s="132">
        <v>1.484</v>
      </c>
      <c r="Q74" s="132">
        <v>1.615</v>
      </c>
      <c r="R74" s="132">
        <v>1.72</v>
      </c>
      <c r="S74" s="132">
        <v>1.7989999999999999</v>
      </c>
      <c r="T74" s="132">
        <v>1.873</v>
      </c>
      <c r="U74" s="132">
        <v>1.909</v>
      </c>
      <c r="V74" s="132">
        <v>1.921</v>
      </c>
      <c r="W74" s="132">
        <v>1.917</v>
      </c>
      <c r="X74" s="132">
        <v>1.913</v>
      </c>
      <c r="Y74" s="132">
        <v>1.903</v>
      </c>
      <c r="Z74" s="133">
        <v>1.9039999999999999</v>
      </c>
    </row>
    <row r="75" spans="1:26" x14ac:dyDescent="0.25">
      <c r="A75" s="129" t="s">
        <v>278</v>
      </c>
      <c r="B75" s="130">
        <v>5</v>
      </c>
      <c r="C75" s="131" t="s">
        <v>247</v>
      </c>
      <c r="D75" s="129">
        <v>0.17599999999999999</v>
      </c>
      <c r="E75" s="132">
        <v>0.183</v>
      </c>
      <c r="F75" s="132">
        <v>0.19700000000000001</v>
      </c>
      <c r="G75" s="132">
        <v>0.21</v>
      </c>
      <c r="H75" s="132">
        <v>0.248</v>
      </c>
      <c r="I75" s="132">
        <v>0.32600000000000001</v>
      </c>
      <c r="J75" s="132">
        <v>0.42599999999999999</v>
      </c>
      <c r="K75" s="132">
        <v>0.58299999999999996</v>
      </c>
      <c r="L75" s="132">
        <v>0.76200000000000001</v>
      </c>
      <c r="M75" s="132">
        <v>0.95</v>
      </c>
      <c r="N75" s="132">
        <v>1.133</v>
      </c>
      <c r="O75" s="132">
        <v>1.2769999999999999</v>
      </c>
      <c r="P75" s="132">
        <v>1.417</v>
      </c>
      <c r="Q75" s="132">
        <v>1.528</v>
      </c>
      <c r="R75" s="132">
        <v>1.631</v>
      </c>
      <c r="S75" s="132">
        <v>1.7210000000000001</v>
      </c>
      <c r="T75" s="132">
        <v>1.782</v>
      </c>
      <c r="U75" s="132">
        <v>1.83</v>
      </c>
      <c r="V75" s="132">
        <v>1.823</v>
      </c>
      <c r="W75" s="132">
        <v>1.8149999999999999</v>
      </c>
      <c r="X75" s="132">
        <v>1.806</v>
      </c>
      <c r="Y75" s="132">
        <v>1.8129999999999999</v>
      </c>
      <c r="Z75" s="133">
        <v>1.8089999999999999</v>
      </c>
    </row>
    <row r="76" spans="1:26" x14ac:dyDescent="0.25">
      <c r="A76" s="129" t="s">
        <v>278</v>
      </c>
      <c r="B76" s="130">
        <v>6</v>
      </c>
      <c r="C76" s="131" t="s">
        <v>248</v>
      </c>
      <c r="D76" s="129">
        <v>0.188</v>
      </c>
      <c r="E76" s="132">
        <v>0.19800000000000001</v>
      </c>
      <c r="F76" s="132">
        <v>0.20599999999999999</v>
      </c>
      <c r="G76" s="132">
        <v>0.23400000000000001</v>
      </c>
      <c r="H76" s="132">
        <v>0.28499999999999998</v>
      </c>
      <c r="I76" s="132">
        <v>0.36799999999999999</v>
      </c>
      <c r="J76" s="132">
        <v>0.498</v>
      </c>
      <c r="K76" s="132">
        <v>0.68</v>
      </c>
      <c r="L76" s="132">
        <v>0.86899999999999999</v>
      </c>
      <c r="M76" s="132">
        <v>1.093</v>
      </c>
      <c r="N76" s="132">
        <v>1.2849999999999999</v>
      </c>
      <c r="O76" s="132">
        <v>1.4470000000000001</v>
      </c>
      <c r="P76" s="132">
        <v>1.593</v>
      </c>
      <c r="Q76" s="132">
        <v>1.698</v>
      </c>
      <c r="R76" s="132">
        <v>1.8049999999999999</v>
      </c>
      <c r="S76" s="132">
        <v>1.87</v>
      </c>
      <c r="T76" s="132">
        <v>1.9039999999999999</v>
      </c>
      <c r="U76" s="132">
        <v>1.907</v>
      </c>
      <c r="V76" s="132">
        <v>1.92</v>
      </c>
      <c r="W76" s="132">
        <v>1.901</v>
      </c>
      <c r="X76" s="132">
        <v>1.907</v>
      </c>
      <c r="Y76" s="132">
        <v>1.891</v>
      </c>
      <c r="Z76" s="133">
        <v>1.9059999999999999</v>
      </c>
    </row>
    <row r="77" spans="1:26" x14ac:dyDescent="0.25">
      <c r="A77" s="129" t="s">
        <v>278</v>
      </c>
      <c r="B77" s="130">
        <v>7</v>
      </c>
      <c r="C77" s="131" t="s">
        <v>249</v>
      </c>
      <c r="D77" s="129">
        <v>0.183</v>
      </c>
      <c r="E77" s="132">
        <v>0.191</v>
      </c>
      <c r="F77" s="132">
        <v>0.20899999999999999</v>
      </c>
      <c r="G77" s="132">
        <v>0.24099999999999999</v>
      </c>
      <c r="H77" s="132">
        <v>0.29699999999999999</v>
      </c>
      <c r="I77" s="132">
        <v>0.38700000000000001</v>
      </c>
      <c r="J77" s="132">
        <v>0.52700000000000002</v>
      </c>
      <c r="K77" s="132">
        <v>0.72</v>
      </c>
      <c r="L77" s="132">
        <v>0.92700000000000005</v>
      </c>
      <c r="M77" s="132">
        <v>1.1100000000000001</v>
      </c>
      <c r="N77" s="132">
        <v>1.3029999999999999</v>
      </c>
      <c r="O77" s="132">
        <v>1.458</v>
      </c>
      <c r="P77" s="132">
        <v>1.629</v>
      </c>
      <c r="Q77" s="132">
        <v>1.752</v>
      </c>
      <c r="R77" s="132">
        <v>1.853</v>
      </c>
      <c r="S77" s="132">
        <v>1.9490000000000001</v>
      </c>
      <c r="T77" s="132">
        <v>2.0059999999999998</v>
      </c>
      <c r="U77" s="132">
        <v>2.0249999999999999</v>
      </c>
      <c r="V77" s="132">
        <v>2.0209999999999999</v>
      </c>
      <c r="W77" s="132">
        <v>2</v>
      </c>
      <c r="X77" s="132">
        <v>2.0110000000000001</v>
      </c>
      <c r="Y77" s="132">
        <v>1.998</v>
      </c>
      <c r="Z77" s="133">
        <v>2.0049999999999999</v>
      </c>
    </row>
    <row r="78" spans="1:26" x14ac:dyDescent="0.25">
      <c r="A78" s="129" t="s">
        <v>278</v>
      </c>
      <c r="B78" s="130">
        <v>8</v>
      </c>
      <c r="C78" s="131" t="s">
        <v>250</v>
      </c>
      <c r="D78" s="129">
        <v>0.182</v>
      </c>
      <c r="E78" s="132">
        <v>0.188</v>
      </c>
      <c r="F78" s="132">
        <v>0.2</v>
      </c>
      <c r="G78" s="132">
        <v>0.22700000000000001</v>
      </c>
      <c r="H78" s="132">
        <v>0.27800000000000002</v>
      </c>
      <c r="I78" s="132">
        <v>0.36</v>
      </c>
      <c r="J78" s="132">
        <v>0.497</v>
      </c>
      <c r="K78" s="132">
        <v>0.68200000000000005</v>
      </c>
      <c r="L78" s="132">
        <v>0.91500000000000004</v>
      </c>
      <c r="M78" s="132">
        <v>1.1379999999999999</v>
      </c>
      <c r="N78" s="132">
        <v>1.329</v>
      </c>
      <c r="O78" s="132">
        <v>1.4910000000000001</v>
      </c>
      <c r="P78" s="132">
        <v>1.635</v>
      </c>
      <c r="Q78" s="132">
        <v>1.7390000000000001</v>
      </c>
      <c r="R78" s="132">
        <v>1.8540000000000001</v>
      </c>
      <c r="S78" s="132">
        <v>1.911</v>
      </c>
      <c r="T78" s="132">
        <v>1.9350000000000001</v>
      </c>
      <c r="U78" s="132">
        <v>1.9259999999999999</v>
      </c>
      <c r="V78" s="132">
        <v>1.9219999999999999</v>
      </c>
      <c r="W78" s="132">
        <v>1.9159999999999999</v>
      </c>
      <c r="X78" s="132">
        <v>1.9179999999999999</v>
      </c>
      <c r="Y78" s="132">
        <v>1.9059999999999999</v>
      </c>
      <c r="Z78" s="133">
        <v>1.919</v>
      </c>
    </row>
    <row r="79" spans="1:26" x14ac:dyDescent="0.25">
      <c r="A79" s="129" t="s">
        <v>278</v>
      </c>
      <c r="B79" s="130">
        <v>9</v>
      </c>
      <c r="C79" s="131" t="s">
        <v>251</v>
      </c>
      <c r="D79" s="129">
        <v>0.17399999999999999</v>
      </c>
      <c r="E79" s="132">
        <v>0.184</v>
      </c>
      <c r="F79" s="132">
        <v>0.19500000000000001</v>
      </c>
      <c r="G79" s="132">
        <v>0.223</v>
      </c>
      <c r="H79" s="132">
        <v>0.26900000000000002</v>
      </c>
      <c r="I79" s="132">
        <v>0.34200000000000003</v>
      </c>
      <c r="J79" s="132">
        <v>0.46700000000000003</v>
      </c>
      <c r="K79" s="132">
        <v>0.626</v>
      </c>
      <c r="L79" s="132">
        <v>0.81100000000000005</v>
      </c>
      <c r="M79" s="132">
        <v>0.99399999999999999</v>
      </c>
      <c r="N79" s="132">
        <v>1.1479999999999999</v>
      </c>
      <c r="O79" s="132">
        <v>1.29</v>
      </c>
      <c r="P79" s="132">
        <v>1.423</v>
      </c>
      <c r="Q79" s="132">
        <v>1.53</v>
      </c>
      <c r="R79" s="132">
        <v>1.627</v>
      </c>
      <c r="S79" s="132">
        <v>1.7170000000000001</v>
      </c>
      <c r="T79" s="132">
        <v>1.7729999999999999</v>
      </c>
      <c r="U79" s="132">
        <v>1.8080000000000001</v>
      </c>
      <c r="V79" s="132">
        <v>1.8180000000000001</v>
      </c>
      <c r="W79" s="132">
        <v>1.806</v>
      </c>
      <c r="X79" s="132">
        <v>1.8149999999999999</v>
      </c>
      <c r="Y79" s="132">
        <v>1.806</v>
      </c>
      <c r="Z79" s="133">
        <v>1.8069999999999999</v>
      </c>
    </row>
    <row r="80" spans="1:26" ht="15.75" thickBot="1" x14ac:dyDescent="0.3">
      <c r="A80" s="129" t="s">
        <v>278</v>
      </c>
      <c r="B80" s="130">
        <v>10</v>
      </c>
      <c r="C80" s="134" t="s">
        <v>252</v>
      </c>
      <c r="D80" s="135">
        <v>0.188</v>
      </c>
      <c r="E80" s="136">
        <v>0.19500000000000001</v>
      </c>
      <c r="F80" s="136">
        <v>0.21099999999999999</v>
      </c>
      <c r="G80" s="136">
        <v>0.245</v>
      </c>
      <c r="H80" s="136">
        <v>0.30399999999999999</v>
      </c>
      <c r="I80" s="136">
        <v>0.39400000000000002</v>
      </c>
      <c r="J80" s="136">
        <v>0.54900000000000004</v>
      </c>
      <c r="K80" s="136">
        <v>0.747</v>
      </c>
      <c r="L80" s="136">
        <v>0.98099999999999998</v>
      </c>
      <c r="M80" s="136">
        <v>1.179</v>
      </c>
      <c r="N80" s="136">
        <v>1.3480000000000001</v>
      </c>
      <c r="O80" s="136">
        <v>1.492</v>
      </c>
      <c r="P80" s="136">
        <v>1.625</v>
      </c>
      <c r="Q80" s="136">
        <v>1.73</v>
      </c>
      <c r="R80" s="136">
        <v>1.831</v>
      </c>
      <c r="S80" s="136">
        <v>1.8919999999999999</v>
      </c>
      <c r="T80" s="136">
        <v>1.9330000000000001</v>
      </c>
      <c r="U80" s="136">
        <v>1.9430000000000001</v>
      </c>
      <c r="V80" s="136">
        <v>1.931</v>
      </c>
      <c r="W80" s="136">
        <v>1.9319999999999999</v>
      </c>
      <c r="X80" s="136">
        <v>1.9379999999999999</v>
      </c>
      <c r="Y80" s="136">
        <v>1.931</v>
      </c>
      <c r="Z80" s="137">
        <v>1.9279999999999999</v>
      </c>
    </row>
    <row r="81" spans="1:26" ht="15.75" thickBot="1" x14ac:dyDescent="0.3">
      <c r="A81" s="129"/>
      <c r="B81" s="140"/>
      <c r="C81" s="133"/>
      <c r="D81" s="129"/>
      <c r="E81" s="132"/>
      <c r="F81" s="132"/>
      <c r="G81" s="132"/>
      <c r="H81" s="132"/>
      <c r="I81" s="132"/>
      <c r="J81" s="132"/>
      <c r="K81" s="132"/>
      <c r="L81" s="132"/>
      <c r="M81" s="132"/>
      <c r="N81" s="132"/>
      <c r="O81" s="132"/>
      <c r="P81" s="132"/>
      <c r="Q81" s="132"/>
      <c r="R81" s="132"/>
      <c r="S81" s="132"/>
      <c r="T81" s="132"/>
      <c r="U81" s="132"/>
      <c r="V81" s="132"/>
      <c r="W81" s="132"/>
      <c r="X81" s="132"/>
      <c r="Y81" s="132"/>
      <c r="Z81" s="139"/>
    </row>
    <row r="82" spans="1:26" x14ac:dyDescent="0.25">
      <c r="A82" s="129" t="s">
        <v>278</v>
      </c>
      <c r="B82" s="130">
        <v>11</v>
      </c>
      <c r="C82" s="126" t="s">
        <v>253</v>
      </c>
      <c r="D82" s="124">
        <v>0.18</v>
      </c>
      <c r="E82" s="127">
        <v>0.189</v>
      </c>
      <c r="F82" s="127">
        <v>0.20599999999999999</v>
      </c>
      <c r="G82" s="127">
        <v>0.23699999999999999</v>
      </c>
      <c r="H82" s="127">
        <v>0.29599999999999999</v>
      </c>
      <c r="I82" s="127">
        <v>0.38700000000000001</v>
      </c>
      <c r="J82" s="127">
        <v>0.52900000000000003</v>
      </c>
      <c r="K82" s="127">
        <v>0.72299999999999998</v>
      </c>
      <c r="L82" s="127">
        <v>0.97099999999999997</v>
      </c>
      <c r="M82" s="127">
        <v>1.171</v>
      </c>
      <c r="N82" s="127">
        <v>1.339</v>
      </c>
      <c r="O82" s="127">
        <v>1.4670000000000001</v>
      </c>
      <c r="P82" s="127">
        <v>1.591</v>
      </c>
      <c r="Q82" s="127">
        <v>1.6930000000000001</v>
      </c>
      <c r="R82" s="127">
        <v>1.806</v>
      </c>
      <c r="S82" s="127">
        <v>1.9</v>
      </c>
      <c r="T82" s="127">
        <v>1.9610000000000001</v>
      </c>
      <c r="U82" s="127">
        <v>1.9990000000000001</v>
      </c>
      <c r="V82" s="127">
        <v>2.0030000000000001</v>
      </c>
      <c r="W82" s="127">
        <v>1.9770000000000001</v>
      </c>
      <c r="X82" s="127">
        <v>1.9830000000000001</v>
      </c>
      <c r="Y82" s="127">
        <v>1.9750000000000001</v>
      </c>
      <c r="Z82" s="128">
        <v>1.98</v>
      </c>
    </row>
    <row r="83" spans="1:26" x14ac:dyDescent="0.25">
      <c r="A83" s="129" t="s">
        <v>278</v>
      </c>
      <c r="B83" s="130">
        <v>12</v>
      </c>
      <c r="C83" s="131" t="s">
        <v>254</v>
      </c>
      <c r="D83" s="129">
        <v>0.17399999999999999</v>
      </c>
      <c r="E83" s="132">
        <v>0.193</v>
      </c>
      <c r="F83" s="132">
        <v>0.22</v>
      </c>
      <c r="G83" s="132">
        <v>0.26800000000000002</v>
      </c>
      <c r="H83" s="132">
        <v>0.35099999999999998</v>
      </c>
      <c r="I83" s="132">
        <v>0.47299999999999998</v>
      </c>
      <c r="J83" s="132">
        <v>0.65300000000000002</v>
      </c>
      <c r="K83" s="132">
        <v>0.88600000000000001</v>
      </c>
      <c r="L83" s="132">
        <v>1.1379999999999999</v>
      </c>
      <c r="M83" s="132">
        <v>1.343</v>
      </c>
      <c r="N83" s="132">
        <v>1.5089999999999999</v>
      </c>
      <c r="O83" s="132">
        <v>1.639</v>
      </c>
      <c r="P83" s="132">
        <v>1.742</v>
      </c>
      <c r="Q83" s="132">
        <v>1.8440000000000001</v>
      </c>
      <c r="R83" s="132">
        <v>1.9470000000000001</v>
      </c>
      <c r="S83" s="132">
        <v>2.0350000000000001</v>
      </c>
      <c r="T83" s="132">
        <v>2.0960000000000001</v>
      </c>
      <c r="U83" s="132">
        <v>2.1459999999999999</v>
      </c>
      <c r="V83" s="132">
        <v>2.2029999999999998</v>
      </c>
      <c r="W83" s="132">
        <v>2.2170000000000001</v>
      </c>
      <c r="X83" s="132">
        <v>2.2160000000000002</v>
      </c>
      <c r="Y83" s="132">
        <v>2.2170000000000001</v>
      </c>
      <c r="Z83" s="133">
        <v>2.2360000000000002</v>
      </c>
    </row>
    <row r="84" spans="1:26" x14ac:dyDescent="0.25">
      <c r="A84" s="129" t="s">
        <v>279</v>
      </c>
      <c r="B84" s="130">
        <v>1</v>
      </c>
      <c r="C84" s="131" t="s">
        <v>256</v>
      </c>
      <c r="D84" s="129">
        <v>0.18099999999999999</v>
      </c>
      <c r="E84" s="132">
        <v>0.19</v>
      </c>
      <c r="F84" s="132">
        <v>0.20399999999999999</v>
      </c>
      <c r="G84" s="132">
        <v>0.23499999999999999</v>
      </c>
      <c r="H84" s="132">
        <v>0.29699999999999999</v>
      </c>
      <c r="I84" s="132">
        <v>0.39600000000000002</v>
      </c>
      <c r="J84" s="132">
        <v>0.54</v>
      </c>
      <c r="K84" s="132">
        <v>0.751</v>
      </c>
      <c r="L84" s="132">
        <v>1.01</v>
      </c>
      <c r="M84" s="132">
        <v>1.2689999999999999</v>
      </c>
      <c r="N84" s="132">
        <v>1.444</v>
      </c>
      <c r="O84" s="132">
        <v>1.5960000000000001</v>
      </c>
      <c r="P84" s="132">
        <v>1.7170000000000001</v>
      </c>
      <c r="Q84" s="132">
        <v>1.8360000000000001</v>
      </c>
      <c r="R84" s="132">
        <v>1.9419999999999999</v>
      </c>
      <c r="S84" s="132">
        <v>2.04</v>
      </c>
      <c r="T84" s="132">
        <v>2.0990000000000002</v>
      </c>
      <c r="U84" s="132">
        <v>2.1629999999999998</v>
      </c>
      <c r="V84" s="132">
        <v>2.2250000000000001</v>
      </c>
      <c r="W84" s="132">
        <v>2.23</v>
      </c>
      <c r="X84" s="132">
        <v>2.2400000000000002</v>
      </c>
      <c r="Y84" s="132">
        <v>2.2410000000000001</v>
      </c>
      <c r="Z84" s="133">
        <v>2.2570000000000001</v>
      </c>
    </row>
    <row r="85" spans="1:26" x14ac:dyDescent="0.25">
      <c r="A85" s="129" t="s">
        <v>279</v>
      </c>
      <c r="B85" s="130">
        <v>2</v>
      </c>
      <c r="C85" s="131" t="s">
        <v>257</v>
      </c>
      <c r="D85" s="129">
        <v>0.17199999999999999</v>
      </c>
      <c r="E85" s="132">
        <v>0.17899999999999999</v>
      </c>
      <c r="F85" s="132">
        <v>0.19400000000000001</v>
      </c>
      <c r="G85" s="132">
        <v>0.218</v>
      </c>
      <c r="H85" s="132">
        <v>0.26500000000000001</v>
      </c>
      <c r="I85" s="132">
        <v>0.34200000000000003</v>
      </c>
      <c r="J85" s="132">
        <v>0.46700000000000003</v>
      </c>
      <c r="K85" s="132">
        <v>0.65400000000000003</v>
      </c>
      <c r="L85" s="132">
        <v>0.92300000000000004</v>
      </c>
      <c r="M85" s="132">
        <v>1.1739999999999999</v>
      </c>
      <c r="N85" s="132">
        <v>1.35</v>
      </c>
      <c r="O85" s="132">
        <v>1.5</v>
      </c>
      <c r="P85" s="132">
        <v>1.6020000000000001</v>
      </c>
      <c r="Q85" s="132">
        <v>1.7350000000000001</v>
      </c>
      <c r="R85" s="132">
        <v>1.829</v>
      </c>
      <c r="S85" s="132">
        <v>1.9259999999999999</v>
      </c>
      <c r="T85" s="132">
        <v>1.9890000000000001</v>
      </c>
      <c r="U85" s="132">
        <v>2.0259999999999998</v>
      </c>
      <c r="V85" s="132">
        <v>2.008</v>
      </c>
      <c r="W85" s="132">
        <v>1.986</v>
      </c>
      <c r="X85" s="132">
        <v>1.9910000000000001</v>
      </c>
      <c r="Y85" s="132">
        <v>1.982</v>
      </c>
      <c r="Z85" s="133">
        <v>1.9950000000000001</v>
      </c>
    </row>
    <row r="86" spans="1:26" x14ac:dyDescent="0.25">
      <c r="A86" s="129" t="s">
        <v>279</v>
      </c>
      <c r="B86" s="130">
        <v>3</v>
      </c>
      <c r="C86" s="131" t="s">
        <v>258</v>
      </c>
      <c r="D86" s="129">
        <v>0.16800000000000001</v>
      </c>
      <c r="E86" s="132">
        <v>0.17699999999999999</v>
      </c>
      <c r="F86" s="132">
        <v>0.187</v>
      </c>
      <c r="G86" s="132">
        <v>0.20599999999999999</v>
      </c>
      <c r="H86" s="132">
        <v>0.246</v>
      </c>
      <c r="I86" s="132">
        <v>0.309</v>
      </c>
      <c r="J86" s="132">
        <v>0.41399999999999998</v>
      </c>
      <c r="K86" s="132">
        <v>0.57999999999999996</v>
      </c>
      <c r="L86" s="132">
        <v>0.80900000000000005</v>
      </c>
      <c r="M86" s="132">
        <v>1.075</v>
      </c>
      <c r="N86" s="132">
        <v>1.2829999999999999</v>
      </c>
      <c r="O86" s="132">
        <v>1.4339999999999999</v>
      </c>
      <c r="P86" s="132">
        <v>1.58</v>
      </c>
      <c r="Q86" s="132">
        <v>1.7110000000000001</v>
      </c>
      <c r="R86" s="132">
        <v>1.827</v>
      </c>
      <c r="S86" s="132">
        <v>1.9</v>
      </c>
      <c r="T86" s="132">
        <v>1.948</v>
      </c>
      <c r="U86" s="132">
        <v>1.948</v>
      </c>
      <c r="V86" s="132">
        <v>1.954</v>
      </c>
      <c r="W86" s="132">
        <v>1.946</v>
      </c>
      <c r="X86" s="132">
        <v>1.9570000000000001</v>
      </c>
      <c r="Y86" s="132">
        <v>1.9510000000000001</v>
      </c>
      <c r="Z86" s="133">
        <v>1.9530000000000001</v>
      </c>
    </row>
    <row r="87" spans="1:26" x14ac:dyDescent="0.25">
      <c r="A87" s="129" t="s">
        <v>279</v>
      </c>
      <c r="B87" s="130">
        <v>4</v>
      </c>
      <c r="C87" s="131" t="s">
        <v>259</v>
      </c>
      <c r="D87" s="129">
        <v>0.20799999999999999</v>
      </c>
      <c r="E87" s="132">
        <v>0.216</v>
      </c>
      <c r="F87" s="132">
        <v>0.23300000000000001</v>
      </c>
      <c r="G87" s="132">
        <v>0.25700000000000001</v>
      </c>
      <c r="H87" s="132">
        <v>0.30299999999999999</v>
      </c>
      <c r="I87" s="132">
        <v>0.38100000000000001</v>
      </c>
      <c r="J87" s="132">
        <v>0.51400000000000001</v>
      </c>
      <c r="K87" s="132">
        <v>0.70099999999999996</v>
      </c>
      <c r="L87" s="132">
        <v>0.95199999999999996</v>
      </c>
      <c r="M87" s="132">
        <v>1.2230000000000001</v>
      </c>
      <c r="N87" s="132">
        <v>1.466</v>
      </c>
      <c r="O87" s="132">
        <v>1.623</v>
      </c>
      <c r="P87" s="132">
        <v>1.732</v>
      </c>
      <c r="Q87" s="132">
        <v>1.827</v>
      </c>
      <c r="R87" s="132">
        <v>1.946</v>
      </c>
      <c r="S87" s="132">
        <v>2.0329999999999999</v>
      </c>
      <c r="T87" s="132">
        <v>2.1190000000000002</v>
      </c>
      <c r="U87" s="132">
        <v>2.1419999999999999</v>
      </c>
      <c r="V87" s="132">
        <v>2.1520000000000001</v>
      </c>
      <c r="W87" s="132">
        <v>2.15</v>
      </c>
      <c r="X87" s="132">
        <v>2.1509999999999998</v>
      </c>
      <c r="Y87" s="132">
        <v>2.16</v>
      </c>
      <c r="Z87" s="133">
        <v>2.1539999999999999</v>
      </c>
    </row>
    <row r="88" spans="1:26" x14ac:dyDescent="0.25">
      <c r="A88" s="129" t="s">
        <v>279</v>
      </c>
      <c r="B88" s="130">
        <v>5</v>
      </c>
      <c r="C88" s="131" t="s">
        <v>260</v>
      </c>
      <c r="D88" s="129">
        <v>0.185</v>
      </c>
      <c r="E88" s="132">
        <v>0.20300000000000001</v>
      </c>
      <c r="F88" s="132">
        <v>0.214</v>
      </c>
      <c r="G88" s="132">
        <v>0.23100000000000001</v>
      </c>
      <c r="H88" s="132">
        <v>0.28100000000000003</v>
      </c>
      <c r="I88" s="132">
        <v>0.35699999999999998</v>
      </c>
      <c r="J88" s="132">
        <v>0.48199999999999998</v>
      </c>
      <c r="K88" s="132">
        <v>0.66600000000000004</v>
      </c>
      <c r="L88" s="132">
        <v>0.91600000000000004</v>
      </c>
      <c r="M88" s="132">
        <v>1.157</v>
      </c>
      <c r="N88" s="132">
        <v>1.357</v>
      </c>
      <c r="O88" s="132">
        <v>1.486</v>
      </c>
      <c r="P88" s="132">
        <v>1.617</v>
      </c>
      <c r="Q88" s="132">
        <v>1.7210000000000001</v>
      </c>
      <c r="R88" s="132">
        <v>1.8420000000000001</v>
      </c>
      <c r="S88" s="132">
        <v>1.958</v>
      </c>
      <c r="T88" s="132">
        <v>2.0139999999999998</v>
      </c>
      <c r="U88" s="132">
        <v>2.085</v>
      </c>
      <c r="V88" s="132">
        <v>2.1379999999999999</v>
      </c>
      <c r="W88" s="132">
        <v>2.121</v>
      </c>
      <c r="X88" s="132">
        <v>2.121</v>
      </c>
      <c r="Y88" s="132">
        <v>2.1070000000000002</v>
      </c>
      <c r="Z88" s="133">
        <v>2.105</v>
      </c>
    </row>
    <row r="89" spans="1:26" x14ac:dyDescent="0.25">
      <c r="A89" s="129" t="s">
        <v>279</v>
      </c>
      <c r="B89" s="130">
        <v>6</v>
      </c>
      <c r="C89" s="131" t="s">
        <v>261</v>
      </c>
      <c r="D89" s="129">
        <v>0.183</v>
      </c>
      <c r="E89" s="132">
        <v>0.19400000000000001</v>
      </c>
      <c r="F89" s="132">
        <v>0.21299999999999999</v>
      </c>
      <c r="G89" s="132">
        <v>0.24399999999999999</v>
      </c>
      <c r="H89" s="132">
        <v>0.29799999999999999</v>
      </c>
      <c r="I89" s="132">
        <v>0.38800000000000001</v>
      </c>
      <c r="J89" s="132">
        <v>0.53600000000000003</v>
      </c>
      <c r="K89" s="132">
        <v>0.72499999999999998</v>
      </c>
      <c r="L89" s="132">
        <v>0.97799999999999998</v>
      </c>
      <c r="M89" s="132">
        <v>1.214</v>
      </c>
      <c r="N89" s="132">
        <v>1.3819999999999999</v>
      </c>
      <c r="O89" s="132">
        <v>1.5329999999999999</v>
      </c>
      <c r="P89" s="132">
        <v>1.643</v>
      </c>
      <c r="Q89" s="132">
        <v>1.7669999999999999</v>
      </c>
      <c r="R89" s="132">
        <v>1.8759999999999999</v>
      </c>
      <c r="S89" s="132">
        <v>1.9419999999999999</v>
      </c>
      <c r="T89" s="132">
        <v>2.0249999999999999</v>
      </c>
      <c r="U89" s="132">
        <v>2.0270000000000001</v>
      </c>
      <c r="V89" s="132">
        <v>2.0329999999999999</v>
      </c>
      <c r="W89" s="132">
        <v>2.0190000000000001</v>
      </c>
      <c r="X89" s="132">
        <v>2.02</v>
      </c>
      <c r="Y89" s="132">
        <v>2.0049999999999999</v>
      </c>
      <c r="Z89" s="133">
        <v>2.0150000000000001</v>
      </c>
    </row>
    <row r="90" spans="1:26" x14ac:dyDescent="0.25">
      <c r="A90" s="129" t="s">
        <v>279</v>
      </c>
      <c r="B90" s="130">
        <v>7</v>
      </c>
      <c r="C90" s="131" t="s">
        <v>262</v>
      </c>
      <c r="D90" s="129">
        <v>0.17699999999999999</v>
      </c>
      <c r="E90" s="132">
        <v>0.184</v>
      </c>
      <c r="F90" s="132">
        <v>0.19800000000000001</v>
      </c>
      <c r="G90" s="132">
        <v>0.224</v>
      </c>
      <c r="H90" s="132">
        <v>0.27200000000000002</v>
      </c>
      <c r="I90" s="132">
        <v>0.34200000000000003</v>
      </c>
      <c r="J90" s="132">
        <v>0.45100000000000001</v>
      </c>
      <c r="K90" s="132">
        <v>0.6</v>
      </c>
      <c r="L90" s="132">
        <v>0.78400000000000003</v>
      </c>
      <c r="M90" s="132">
        <v>0.93899999999999995</v>
      </c>
      <c r="N90" s="132">
        <v>1.0900000000000001</v>
      </c>
      <c r="O90" s="132">
        <v>1.2030000000000001</v>
      </c>
      <c r="P90" s="132">
        <v>1.3089999999999999</v>
      </c>
      <c r="Q90" s="132">
        <v>1.415</v>
      </c>
      <c r="R90" s="132">
        <v>1.516</v>
      </c>
      <c r="S90" s="132">
        <v>1.603</v>
      </c>
      <c r="T90" s="132">
        <v>1.706</v>
      </c>
      <c r="U90" s="132">
        <v>1.772</v>
      </c>
      <c r="V90" s="132">
        <v>1.8009999999999999</v>
      </c>
      <c r="W90" s="132">
        <v>1.8080000000000001</v>
      </c>
      <c r="X90" s="132">
        <v>1.8</v>
      </c>
      <c r="Y90" s="132">
        <v>1.7989999999999999</v>
      </c>
      <c r="Z90" s="133">
        <v>1.796</v>
      </c>
    </row>
    <row r="91" spans="1:26" ht="15.75" thickBot="1" x14ac:dyDescent="0.3">
      <c r="A91" s="129" t="s">
        <v>279</v>
      </c>
      <c r="B91" s="130">
        <v>8</v>
      </c>
      <c r="C91" s="134" t="s">
        <v>263</v>
      </c>
      <c r="D91" s="135">
        <v>0.17399999999999999</v>
      </c>
      <c r="E91" s="136">
        <v>0.187</v>
      </c>
      <c r="F91" s="136">
        <v>0.20399999999999999</v>
      </c>
      <c r="G91" s="136">
        <v>0.23200000000000001</v>
      </c>
      <c r="H91" s="136">
        <v>0.28000000000000003</v>
      </c>
      <c r="I91" s="136">
        <v>0.35899999999999999</v>
      </c>
      <c r="J91" s="136">
        <v>0.47899999999999998</v>
      </c>
      <c r="K91" s="136">
        <v>0.65400000000000003</v>
      </c>
      <c r="L91" s="136">
        <v>0.872</v>
      </c>
      <c r="M91" s="136">
        <v>1.105</v>
      </c>
      <c r="N91" s="136">
        <v>1.2949999999999999</v>
      </c>
      <c r="O91" s="136">
        <v>1.4450000000000001</v>
      </c>
      <c r="P91" s="136">
        <v>1.573</v>
      </c>
      <c r="Q91" s="136">
        <v>1.7110000000000001</v>
      </c>
      <c r="R91" s="136">
        <v>1.81</v>
      </c>
      <c r="S91" s="136">
        <v>1.903</v>
      </c>
      <c r="T91" s="136">
        <v>1.9970000000000001</v>
      </c>
      <c r="U91" s="136">
        <v>2.0630000000000002</v>
      </c>
      <c r="V91" s="136">
        <v>2.0790000000000002</v>
      </c>
      <c r="W91" s="136">
        <v>2.0710000000000002</v>
      </c>
      <c r="X91" s="136">
        <v>2.0739999999999998</v>
      </c>
      <c r="Y91" s="136">
        <v>2.0699999999999998</v>
      </c>
      <c r="Z91" s="137">
        <v>2.0830000000000002</v>
      </c>
    </row>
    <row r="92" spans="1:26" ht="15.75" thickBot="1" x14ac:dyDescent="0.3">
      <c r="A92" s="129"/>
      <c r="B92" s="140"/>
      <c r="C92" s="133"/>
      <c r="D92" s="129"/>
      <c r="E92" s="132"/>
      <c r="F92" s="132"/>
      <c r="G92" s="132"/>
      <c r="H92" s="132"/>
      <c r="I92" s="132"/>
      <c r="J92" s="132"/>
      <c r="K92" s="132"/>
      <c r="L92" s="132"/>
      <c r="M92" s="132"/>
      <c r="N92" s="132"/>
      <c r="O92" s="132"/>
      <c r="P92" s="132"/>
      <c r="Q92" s="132"/>
      <c r="R92" s="132"/>
      <c r="S92" s="132"/>
      <c r="T92" s="132"/>
      <c r="U92" s="132"/>
      <c r="V92" s="132"/>
      <c r="W92" s="132"/>
      <c r="X92" s="132"/>
      <c r="Y92" s="132"/>
      <c r="Z92" s="139"/>
    </row>
    <row r="93" spans="1:26" x14ac:dyDescent="0.25">
      <c r="A93" s="129" t="s">
        <v>279</v>
      </c>
      <c r="B93" s="130">
        <v>9</v>
      </c>
      <c r="C93" s="126" t="s">
        <v>1</v>
      </c>
      <c r="D93" s="124">
        <v>0.189</v>
      </c>
      <c r="E93" s="127">
        <v>0.20399999999999999</v>
      </c>
      <c r="F93" s="127">
        <v>0.22700000000000001</v>
      </c>
      <c r="G93" s="127">
        <v>0.27900000000000003</v>
      </c>
      <c r="H93" s="127">
        <v>0.36799999999999999</v>
      </c>
      <c r="I93" s="127">
        <v>0.50700000000000001</v>
      </c>
      <c r="J93" s="127">
        <v>0.72199999999999998</v>
      </c>
      <c r="K93" s="127">
        <v>1.004</v>
      </c>
      <c r="L93" s="127">
        <v>1.244</v>
      </c>
      <c r="M93" s="127">
        <v>1.4239999999999999</v>
      </c>
      <c r="N93" s="127">
        <v>1.577</v>
      </c>
      <c r="O93" s="127">
        <v>1.7070000000000001</v>
      </c>
      <c r="P93" s="127">
        <v>1.8340000000000001</v>
      </c>
      <c r="Q93" s="127">
        <v>1.923</v>
      </c>
      <c r="R93" s="127">
        <v>1.9770000000000001</v>
      </c>
      <c r="S93" s="127">
        <v>2.0139999999999998</v>
      </c>
      <c r="T93" s="127">
        <v>2.0169999999999999</v>
      </c>
      <c r="U93" s="127">
        <v>2.016</v>
      </c>
      <c r="V93" s="127">
        <v>2.0139999999999998</v>
      </c>
      <c r="W93" s="127">
        <v>2.008</v>
      </c>
      <c r="X93" s="127">
        <v>2.0019999999999998</v>
      </c>
      <c r="Y93" s="127">
        <v>2.0099999999999998</v>
      </c>
      <c r="Z93" s="128">
        <v>1.994</v>
      </c>
    </row>
    <row r="94" spans="1:26" x14ac:dyDescent="0.25">
      <c r="A94" s="129" t="s">
        <v>279</v>
      </c>
      <c r="B94" s="130">
        <v>10</v>
      </c>
      <c r="C94" s="131" t="s">
        <v>2</v>
      </c>
      <c r="D94" s="129">
        <v>0.18</v>
      </c>
      <c r="E94" s="132">
        <v>0.185</v>
      </c>
      <c r="F94" s="132">
        <v>0.20899999999999999</v>
      </c>
      <c r="G94" s="132">
        <v>0.24399999999999999</v>
      </c>
      <c r="H94" s="132">
        <v>0.315</v>
      </c>
      <c r="I94" s="132">
        <v>0.42499999999999999</v>
      </c>
      <c r="J94" s="132">
        <v>0.59399999999999997</v>
      </c>
      <c r="K94" s="132">
        <v>0.82299999999999995</v>
      </c>
      <c r="L94" s="132">
        <v>1.0609999999999999</v>
      </c>
      <c r="M94" s="132">
        <v>1.2629999999999999</v>
      </c>
      <c r="N94" s="132">
        <v>1.448</v>
      </c>
      <c r="O94" s="132">
        <v>1.5620000000000001</v>
      </c>
      <c r="P94" s="132">
        <v>1.7030000000000001</v>
      </c>
      <c r="Q94" s="132">
        <v>1.83</v>
      </c>
      <c r="R94" s="132">
        <v>1.9219999999999999</v>
      </c>
      <c r="S94" s="132">
        <v>1.9590000000000001</v>
      </c>
      <c r="T94" s="132">
        <v>1.9930000000000001</v>
      </c>
      <c r="U94" s="132">
        <v>2</v>
      </c>
      <c r="V94" s="132">
        <v>1.992</v>
      </c>
      <c r="W94" s="132">
        <v>1.976</v>
      </c>
      <c r="X94" s="132">
        <v>1.964</v>
      </c>
      <c r="Y94" s="132">
        <v>1.9810000000000001</v>
      </c>
      <c r="Z94" s="133">
        <v>1.9730000000000001</v>
      </c>
    </row>
    <row r="95" spans="1:26" x14ac:dyDescent="0.25">
      <c r="A95" s="129" t="s">
        <v>279</v>
      </c>
      <c r="B95" s="130">
        <v>11</v>
      </c>
      <c r="C95" s="131" t="s">
        <v>3</v>
      </c>
      <c r="D95" s="129">
        <v>0.182</v>
      </c>
      <c r="E95" s="132">
        <v>0.20599999999999999</v>
      </c>
      <c r="F95" s="132">
        <v>0.223</v>
      </c>
      <c r="G95" s="132">
        <v>0.26900000000000002</v>
      </c>
      <c r="H95" s="132">
        <v>0.35099999999999998</v>
      </c>
      <c r="I95" s="132">
        <v>0.47</v>
      </c>
      <c r="J95" s="132">
        <v>0.67100000000000004</v>
      </c>
      <c r="K95" s="132">
        <v>0.92</v>
      </c>
      <c r="L95" s="132">
        <v>1.1639999999999999</v>
      </c>
      <c r="M95" s="132">
        <v>1.351</v>
      </c>
      <c r="N95" s="132">
        <v>1.502</v>
      </c>
      <c r="O95" s="132">
        <v>1.6319999999999999</v>
      </c>
      <c r="P95" s="132">
        <v>1.7470000000000001</v>
      </c>
      <c r="Q95" s="132">
        <v>1.8340000000000001</v>
      </c>
      <c r="R95" s="132">
        <v>1.9430000000000001</v>
      </c>
      <c r="S95" s="132">
        <v>2.0030000000000001</v>
      </c>
      <c r="T95" s="132">
        <v>2.0489999999999999</v>
      </c>
      <c r="U95" s="132">
        <v>2.0819999999999999</v>
      </c>
      <c r="V95" s="132">
        <v>2.077</v>
      </c>
      <c r="W95" s="132">
        <v>2.0550000000000002</v>
      </c>
      <c r="X95" s="132">
        <v>2.0550000000000002</v>
      </c>
      <c r="Y95" s="132">
        <v>2.052</v>
      </c>
      <c r="Z95" s="133">
        <v>2.048</v>
      </c>
    </row>
    <row r="96" spans="1:26" x14ac:dyDescent="0.25">
      <c r="A96" s="129" t="s">
        <v>279</v>
      </c>
      <c r="B96" s="130">
        <v>12</v>
      </c>
      <c r="C96" s="131" t="s">
        <v>4</v>
      </c>
      <c r="D96" s="129">
        <v>0.20200000000000001</v>
      </c>
      <c r="E96" s="132">
        <v>0.23599999999999999</v>
      </c>
      <c r="F96" s="132">
        <v>0.25900000000000001</v>
      </c>
      <c r="G96" s="132">
        <v>0.307</v>
      </c>
      <c r="H96" s="132">
        <v>0.40500000000000003</v>
      </c>
      <c r="I96" s="132">
        <v>0.57099999999999995</v>
      </c>
      <c r="J96" s="132">
        <v>0.81299999999999994</v>
      </c>
      <c r="K96" s="132">
        <v>1.119</v>
      </c>
      <c r="L96" s="132">
        <v>1.363</v>
      </c>
      <c r="M96" s="132">
        <v>1.556</v>
      </c>
      <c r="N96" s="132">
        <v>1.7130000000000001</v>
      </c>
      <c r="O96" s="132">
        <v>1.821</v>
      </c>
      <c r="P96" s="132">
        <v>1.962</v>
      </c>
      <c r="Q96" s="132">
        <v>2.0409999999999999</v>
      </c>
      <c r="R96" s="132">
        <v>2.1040000000000001</v>
      </c>
      <c r="S96" s="132">
        <v>2.137</v>
      </c>
      <c r="T96" s="132">
        <v>2.14</v>
      </c>
      <c r="U96" s="132">
        <v>2.14</v>
      </c>
      <c r="V96" s="132">
        <v>2.1440000000000001</v>
      </c>
      <c r="W96" s="132">
        <v>2.1360000000000001</v>
      </c>
      <c r="X96" s="132">
        <v>2.1360000000000001</v>
      </c>
      <c r="Y96" s="132">
        <v>2.1360000000000001</v>
      </c>
      <c r="Z96" s="133">
        <v>2.1339999999999999</v>
      </c>
    </row>
    <row r="97" spans="1:26" x14ac:dyDescent="0.25">
      <c r="A97" s="129" t="s">
        <v>280</v>
      </c>
      <c r="B97" s="130">
        <v>1</v>
      </c>
      <c r="C97" s="131" t="s">
        <v>5</v>
      </c>
      <c r="D97" s="129">
        <v>0.20699999999999999</v>
      </c>
      <c r="E97" s="132">
        <v>0.22800000000000001</v>
      </c>
      <c r="F97" s="132">
        <v>0.24199999999999999</v>
      </c>
      <c r="G97" s="132">
        <v>0.30399999999999999</v>
      </c>
      <c r="H97" s="132">
        <v>0.41099999999999998</v>
      </c>
      <c r="I97" s="132">
        <v>0.58199999999999996</v>
      </c>
      <c r="J97" s="132">
        <v>0.82099999999999995</v>
      </c>
      <c r="K97" s="132">
        <v>1.103</v>
      </c>
      <c r="L97" s="132">
        <v>1.3460000000000001</v>
      </c>
      <c r="M97" s="132">
        <v>1.532</v>
      </c>
      <c r="N97" s="132">
        <v>1.6910000000000001</v>
      </c>
      <c r="O97" s="132">
        <v>1.8280000000000001</v>
      </c>
      <c r="P97" s="132">
        <v>1.9379999999999999</v>
      </c>
      <c r="Q97" s="132">
        <v>2.0419999999999998</v>
      </c>
      <c r="R97" s="132">
        <v>2.0939999999999999</v>
      </c>
      <c r="S97" s="132">
        <v>2.153</v>
      </c>
      <c r="T97" s="132">
        <v>2.1539999999999999</v>
      </c>
      <c r="U97" s="132">
        <v>2.1619999999999999</v>
      </c>
      <c r="V97" s="132">
        <v>2.1619999999999999</v>
      </c>
      <c r="W97" s="132">
        <v>2.1539999999999999</v>
      </c>
      <c r="X97" s="132">
        <v>2.1509999999999998</v>
      </c>
      <c r="Y97" s="132">
        <v>2.1440000000000001</v>
      </c>
      <c r="Z97" s="133">
        <v>2.1520000000000001</v>
      </c>
    </row>
    <row r="98" spans="1:26" x14ac:dyDescent="0.25">
      <c r="A98" s="129" t="s">
        <v>280</v>
      </c>
      <c r="B98" s="130">
        <v>2</v>
      </c>
      <c r="C98" s="131" t="s">
        <v>6</v>
      </c>
      <c r="D98" s="129">
        <v>0.19800000000000001</v>
      </c>
      <c r="E98" s="132">
        <v>0.20799999999999999</v>
      </c>
      <c r="F98" s="132">
        <v>0.23499999999999999</v>
      </c>
      <c r="G98" s="132">
        <v>0.28699999999999998</v>
      </c>
      <c r="H98" s="132">
        <v>0.379</v>
      </c>
      <c r="I98" s="132">
        <v>0.51800000000000002</v>
      </c>
      <c r="J98" s="132">
        <v>0.72499999999999998</v>
      </c>
      <c r="K98" s="132">
        <v>0.97099999999999997</v>
      </c>
      <c r="L98" s="132">
        <v>1.2130000000000001</v>
      </c>
      <c r="M98" s="132">
        <v>1.4179999999999999</v>
      </c>
      <c r="N98" s="132">
        <v>1.595</v>
      </c>
      <c r="O98" s="132">
        <v>1.7350000000000001</v>
      </c>
      <c r="P98" s="132">
        <v>1.855</v>
      </c>
      <c r="Q98" s="132">
        <v>1.9650000000000001</v>
      </c>
      <c r="R98" s="132">
        <v>2.0299999999999998</v>
      </c>
      <c r="S98" s="132">
        <v>2.0649999999999999</v>
      </c>
      <c r="T98" s="132">
        <v>2.0880000000000001</v>
      </c>
      <c r="U98" s="132">
        <v>2.0830000000000002</v>
      </c>
      <c r="V98" s="132">
        <v>2.0920000000000001</v>
      </c>
      <c r="W98" s="132">
        <v>2.0670000000000002</v>
      </c>
      <c r="X98" s="132">
        <v>2.0569999999999999</v>
      </c>
      <c r="Y98" s="132">
        <v>2.0590000000000002</v>
      </c>
      <c r="Z98" s="133">
        <v>2.0619999999999998</v>
      </c>
    </row>
    <row r="99" spans="1:26" x14ac:dyDescent="0.25">
      <c r="A99" s="129" t="s">
        <v>280</v>
      </c>
      <c r="B99" s="130">
        <v>3</v>
      </c>
      <c r="C99" s="131" t="s">
        <v>7</v>
      </c>
      <c r="D99" s="129">
        <v>0.188</v>
      </c>
      <c r="E99" s="132">
        <v>0.215</v>
      </c>
      <c r="F99" s="132">
        <v>0.23200000000000001</v>
      </c>
      <c r="G99" s="132">
        <v>0.28299999999999997</v>
      </c>
      <c r="H99" s="132">
        <v>0.36499999999999999</v>
      </c>
      <c r="I99" s="132">
        <v>0.503</v>
      </c>
      <c r="J99" s="132">
        <v>0.71599999999999997</v>
      </c>
      <c r="K99" s="132">
        <v>0.98499999999999999</v>
      </c>
      <c r="L99" s="132">
        <v>1.2410000000000001</v>
      </c>
      <c r="M99" s="132">
        <v>1.4570000000000001</v>
      </c>
      <c r="N99" s="132">
        <v>1.6259999999999999</v>
      </c>
      <c r="O99" s="132">
        <v>1.7589999999999999</v>
      </c>
      <c r="P99" s="132">
        <v>1.8620000000000001</v>
      </c>
      <c r="Q99" s="132">
        <v>1.9570000000000001</v>
      </c>
      <c r="R99" s="132">
        <v>2.0470000000000002</v>
      </c>
      <c r="S99" s="132">
        <v>2.1160000000000001</v>
      </c>
      <c r="T99" s="132">
        <v>2.1629999999999998</v>
      </c>
      <c r="U99" s="132">
        <v>2.1720000000000002</v>
      </c>
      <c r="V99" s="132">
        <v>2.1850000000000001</v>
      </c>
      <c r="W99" s="132">
        <v>2.1629999999999998</v>
      </c>
      <c r="X99" s="132">
        <v>2.1560000000000001</v>
      </c>
      <c r="Y99" s="132">
        <v>2.145</v>
      </c>
      <c r="Z99" s="133">
        <v>2.1549999999999998</v>
      </c>
    </row>
    <row r="100" spans="1:26" x14ac:dyDescent="0.25">
      <c r="A100" s="129" t="s">
        <v>280</v>
      </c>
      <c r="B100" s="130">
        <v>4</v>
      </c>
      <c r="C100" s="131" t="s">
        <v>8</v>
      </c>
      <c r="D100" s="129">
        <v>0.19400000000000001</v>
      </c>
      <c r="E100" s="132">
        <v>0.21199999999999999</v>
      </c>
      <c r="F100" s="132">
        <v>0.24099999999999999</v>
      </c>
      <c r="G100" s="132">
        <v>0.29499999999999998</v>
      </c>
      <c r="H100" s="132">
        <v>0.39200000000000002</v>
      </c>
      <c r="I100" s="132">
        <v>0.54900000000000004</v>
      </c>
      <c r="J100" s="132">
        <v>0.76800000000000002</v>
      </c>
      <c r="K100" s="132">
        <v>1.0449999999999999</v>
      </c>
      <c r="L100" s="132">
        <v>1.3</v>
      </c>
      <c r="M100" s="132">
        <v>1.5029999999999999</v>
      </c>
      <c r="N100" s="132">
        <v>1.6839999999999999</v>
      </c>
      <c r="O100" s="132">
        <v>1.806</v>
      </c>
      <c r="P100" s="132">
        <v>1.9470000000000001</v>
      </c>
      <c r="Q100" s="132">
        <v>2.0529999999999999</v>
      </c>
      <c r="R100" s="132">
        <v>2.1179999999999999</v>
      </c>
      <c r="S100" s="132">
        <v>2.1160000000000001</v>
      </c>
      <c r="T100" s="132">
        <v>2.1080000000000001</v>
      </c>
      <c r="U100" s="132">
        <v>2.1080000000000001</v>
      </c>
      <c r="V100" s="132">
        <v>2.097</v>
      </c>
      <c r="W100" s="132">
        <v>2.1040000000000001</v>
      </c>
      <c r="X100" s="132">
        <v>2.0950000000000002</v>
      </c>
      <c r="Y100" s="132">
        <v>2.0960000000000001</v>
      </c>
      <c r="Z100" s="133">
        <v>2.093</v>
      </c>
    </row>
    <row r="101" spans="1:26" x14ac:dyDescent="0.25">
      <c r="A101" s="129" t="s">
        <v>280</v>
      </c>
      <c r="B101" s="130">
        <v>5</v>
      </c>
      <c r="C101" s="131" t="s">
        <v>9</v>
      </c>
      <c r="D101" s="129">
        <v>0.189</v>
      </c>
      <c r="E101" s="132">
        <v>0.20799999999999999</v>
      </c>
      <c r="F101" s="132">
        <v>0.223</v>
      </c>
      <c r="G101" s="132">
        <v>0.26300000000000001</v>
      </c>
      <c r="H101" s="132">
        <v>0.33900000000000002</v>
      </c>
      <c r="I101" s="132">
        <v>0.45700000000000002</v>
      </c>
      <c r="J101" s="132">
        <v>0.65300000000000002</v>
      </c>
      <c r="K101" s="132">
        <v>0.89100000000000001</v>
      </c>
      <c r="L101" s="132">
        <v>1.1459999999999999</v>
      </c>
      <c r="M101" s="132">
        <v>1.351</v>
      </c>
      <c r="N101" s="132">
        <v>1.5269999999999999</v>
      </c>
      <c r="O101" s="132">
        <v>1.663</v>
      </c>
      <c r="P101" s="132">
        <v>1.774</v>
      </c>
      <c r="Q101" s="132">
        <v>1.865</v>
      </c>
      <c r="R101" s="132">
        <v>1.968</v>
      </c>
      <c r="S101" s="132">
        <v>2.0339999999999998</v>
      </c>
      <c r="T101" s="132">
        <v>2.077</v>
      </c>
      <c r="U101" s="132">
        <v>2.1230000000000002</v>
      </c>
      <c r="V101" s="132">
        <v>2.1150000000000002</v>
      </c>
      <c r="W101" s="132">
        <v>2.13</v>
      </c>
      <c r="X101" s="132">
        <v>2.1150000000000002</v>
      </c>
      <c r="Y101" s="132">
        <v>2.1070000000000002</v>
      </c>
      <c r="Z101" s="133">
        <v>2.1120000000000001</v>
      </c>
    </row>
    <row r="102" spans="1:26" ht="15.75" thickBot="1" x14ac:dyDescent="0.3">
      <c r="A102" s="129" t="s">
        <v>280</v>
      </c>
      <c r="B102" s="130">
        <v>6</v>
      </c>
      <c r="C102" s="134" t="s">
        <v>10</v>
      </c>
      <c r="D102" s="135">
        <v>0.192</v>
      </c>
      <c r="E102" s="136">
        <v>0.21</v>
      </c>
      <c r="F102" s="136">
        <v>0.23300000000000001</v>
      </c>
      <c r="G102" s="136">
        <v>0.28299999999999997</v>
      </c>
      <c r="H102" s="136">
        <v>0.374</v>
      </c>
      <c r="I102" s="136">
        <v>0.52100000000000002</v>
      </c>
      <c r="J102" s="136">
        <v>0.751</v>
      </c>
      <c r="K102" s="136">
        <v>1.0309999999999999</v>
      </c>
      <c r="L102" s="136">
        <v>1.2789999999999999</v>
      </c>
      <c r="M102" s="136">
        <v>1.476</v>
      </c>
      <c r="N102" s="136">
        <v>1.64</v>
      </c>
      <c r="O102" s="136">
        <v>1.792</v>
      </c>
      <c r="P102" s="136">
        <v>1.903</v>
      </c>
      <c r="Q102" s="136">
        <v>2.0150000000000001</v>
      </c>
      <c r="R102" s="136">
        <v>2.0630000000000002</v>
      </c>
      <c r="S102" s="136">
        <v>2.1469999999999998</v>
      </c>
      <c r="T102" s="136">
        <v>2.1669999999999998</v>
      </c>
      <c r="U102" s="136">
        <v>2.1739999999999999</v>
      </c>
      <c r="V102" s="136">
        <v>2.1709999999999998</v>
      </c>
      <c r="W102" s="136">
        <v>2.1640000000000001</v>
      </c>
      <c r="X102" s="136">
        <v>2.1440000000000001</v>
      </c>
      <c r="Y102" s="136">
        <v>2.157</v>
      </c>
      <c r="Z102" s="137">
        <v>2.145</v>
      </c>
    </row>
    <row r="103" spans="1:26" ht="15.75" thickBot="1" x14ac:dyDescent="0.3">
      <c r="A103" s="129"/>
      <c r="B103" s="140"/>
      <c r="C103" s="133"/>
      <c r="D103" s="129"/>
      <c r="E103" s="132"/>
      <c r="F103" s="132"/>
      <c r="G103" s="132"/>
      <c r="H103" s="132"/>
      <c r="I103" s="132"/>
      <c r="J103" s="132"/>
      <c r="K103" s="132"/>
      <c r="L103" s="132"/>
      <c r="M103" s="132"/>
      <c r="N103" s="132"/>
      <c r="O103" s="132"/>
      <c r="P103" s="132"/>
      <c r="Q103" s="132"/>
      <c r="R103" s="132"/>
      <c r="S103" s="132"/>
      <c r="T103" s="132"/>
      <c r="U103" s="132"/>
      <c r="V103" s="132"/>
      <c r="W103" s="132"/>
      <c r="X103" s="132"/>
      <c r="Y103" s="132"/>
      <c r="Z103" s="139"/>
    </row>
    <row r="104" spans="1:26" x14ac:dyDescent="0.25">
      <c r="A104" s="129" t="s">
        <v>280</v>
      </c>
      <c r="B104" s="130">
        <v>7</v>
      </c>
      <c r="C104" s="126" t="s">
        <v>191</v>
      </c>
      <c r="D104" s="124">
        <v>0.185</v>
      </c>
      <c r="E104" s="127">
        <v>0.19900000000000001</v>
      </c>
      <c r="F104" s="127">
        <v>0.22600000000000001</v>
      </c>
      <c r="G104" s="127">
        <v>0.26900000000000002</v>
      </c>
      <c r="H104" s="127">
        <v>0.34399999999999997</v>
      </c>
      <c r="I104" s="127">
        <v>0.47899999999999998</v>
      </c>
      <c r="J104" s="127">
        <v>0.68700000000000006</v>
      </c>
      <c r="K104" s="127">
        <v>0.95099999999999996</v>
      </c>
      <c r="L104" s="127">
        <v>1.212</v>
      </c>
      <c r="M104" s="127">
        <v>1.446</v>
      </c>
      <c r="N104" s="127">
        <v>1.617</v>
      </c>
      <c r="O104" s="127">
        <v>1.7470000000000001</v>
      </c>
      <c r="P104" s="127">
        <v>1.883</v>
      </c>
      <c r="Q104" s="127">
        <v>1.982</v>
      </c>
      <c r="R104" s="127">
        <v>2.0830000000000002</v>
      </c>
      <c r="S104" s="127">
        <v>2.177</v>
      </c>
      <c r="T104" s="127">
        <v>2.238</v>
      </c>
      <c r="U104" s="127">
        <v>2.2610000000000001</v>
      </c>
      <c r="V104" s="127">
        <v>2.2589999999999999</v>
      </c>
      <c r="W104" s="127">
        <v>2.2650000000000001</v>
      </c>
      <c r="X104" s="127">
        <v>2.2509999999999999</v>
      </c>
      <c r="Y104" s="127">
        <v>2.2589999999999999</v>
      </c>
      <c r="Z104" s="128">
        <v>2.2549999999999999</v>
      </c>
    </row>
    <row r="105" spans="1:26" x14ac:dyDescent="0.25">
      <c r="A105" s="129" t="s">
        <v>280</v>
      </c>
      <c r="B105" s="130">
        <v>8</v>
      </c>
      <c r="C105" s="131" t="s">
        <v>265</v>
      </c>
      <c r="D105" s="129">
        <v>0.183</v>
      </c>
      <c r="E105" s="132">
        <v>0.20300000000000001</v>
      </c>
      <c r="F105" s="132">
        <v>0.22600000000000001</v>
      </c>
      <c r="G105" s="132">
        <v>0.26900000000000002</v>
      </c>
      <c r="H105" s="132">
        <v>0.34300000000000003</v>
      </c>
      <c r="I105" s="132">
        <v>0.48199999999999998</v>
      </c>
      <c r="J105" s="132">
        <v>0.70499999999999996</v>
      </c>
      <c r="K105" s="132">
        <v>1.0229999999999999</v>
      </c>
      <c r="L105" s="132">
        <v>1.3129999999999999</v>
      </c>
      <c r="M105" s="132">
        <v>1.526</v>
      </c>
      <c r="N105" s="132">
        <v>1.7030000000000001</v>
      </c>
      <c r="O105" s="132">
        <v>1.843</v>
      </c>
      <c r="P105" s="132">
        <v>1.9730000000000001</v>
      </c>
      <c r="Q105" s="132">
        <v>2.081</v>
      </c>
      <c r="R105" s="132">
        <v>2.16</v>
      </c>
      <c r="S105" s="132">
        <v>2.2160000000000002</v>
      </c>
      <c r="T105" s="132">
        <v>2.2200000000000002</v>
      </c>
      <c r="U105" s="132">
        <v>2.226</v>
      </c>
      <c r="V105" s="132">
        <v>2.23</v>
      </c>
      <c r="W105" s="132">
        <v>2.2290000000000001</v>
      </c>
      <c r="X105" s="132">
        <v>2.2290000000000001</v>
      </c>
      <c r="Y105" s="132">
        <v>2.222</v>
      </c>
      <c r="Z105" s="133">
        <v>2.2130000000000001</v>
      </c>
    </row>
    <row r="106" spans="1:26" x14ac:dyDescent="0.25">
      <c r="A106" s="129" t="s">
        <v>280</v>
      </c>
      <c r="B106" s="130">
        <v>9</v>
      </c>
      <c r="C106" s="131" t="s">
        <v>266</v>
      </c>
      <c r="D106" s="129">
        <v>0.188</v>
      </c>
      <c r="E106" s="132">
        <v>0.19400000000000001</v>
      </c>
      <c r="F106" s="132">
        <v>0.222</v>
      </c>
      <c r="G106" s="132">
        <v>0.26100000000000001</v>
      </c>
      <c r="H106" s="132">
        <v>0.33400000000000002</v>
      </c>
      <c r="I106" s="132">
        <v>0.46800000000000003</v>
      </c>
      <c r="J106" s="132">
        <v>0.68600000000000005</v>
      </c>
      <c r="K106" s="132">
        <v>0.997</v>
      </c>
      <c r="L106" s="132">
        <v>1.284</v>
      </c>
      <c r="M106" s="132">
        <v>1.496</v>
      </c>
      <c r="N106" s="132">
        <v>1.667</v>
      </c>
      <c r="O106" s="132">
        <v>1.8169999999999999</v>
      </c>
      <c r="P106" s="132">
        <v>1.9339999999999999</v>
      </c>
      <c r="Q106" s="132">
        <v>2.028</v>
      </c>
      <c r="R106" s="132">
        <v>2.1280000000000001</v>
      </c>
      <c r="S106" s="132">
        <v>2.1859999999999999</v>
      </c>
      <c r="T106" s="132">
        <v>2.1779999999999999</v>
      </c>
      <c r="U106" s="132">
        <v>2.1720000000000002</v>
      </c>
      <c r="V106" s="132">
        <v>2.169</v>
      </c>
      <c r="W106" s="132">
        <v>2.161</v>
      </c>
      <c r="X106" s="132">
        <v>2.1669999999999998</v>
      </c>
      <c r="Y106" s="132">
        <v>2.1629999999999998</v>
      </c>
      <c r="Z106" s="133">
        <v>2.1739999999999999</v>
      </c>
    </row>
    <row r="107" spans="1:26" x14ac:dyDescent="0.25">
      <c r="A107" s="129" t="s">
        <v>280</v>
      </c>
      <c r="B107" s="130">
        <v>10</v>
      </c>
      <c r="C107" s="131" t="s">
        <v>267</v>
      </c>
      <c r="D107" s="129">
        <v>0.185</v>
      </c>
      <c r="E107" s="132">
        <v>0.20100000000000001</v>
      </c>
      <c r="F107" s="132">
        <v>0.22500000000000001</v>
      </c>
      <c r="G107" s="132">
        <v>0.27</v>
      </c>
      <c r="H107" s="132">
        <v>0.33800000000000002</v>
      </c>
      <c r="I107" s="132">
        <v>0.47599999999999998</v>
      </c>
      <c r="J107" s="132">
        <v>0.69799999999999995</v>
      </c>
      <c r="K107" s="132">
        <v>0.999</v>
      </c>
      <c r="L107" s="132">
        <v>1.2789999999999999</v>
      </c>
      <c r="M107" s="132">
        <v>1.5029999999999999</v>
      </c>
      <c r="N107" s="132">
        <v>1.669</v>
      </c>
      <c r="O107" s="132">
        <v>1.82</v>
      </c>
      <c r="P107" s="132">
        <v>1.948</v>
      </c>
      <c r="Q107" s="132">
        <v>2.0499999999999998</v>
      </c>
      <c r="R107" s="132">
        <v>2.15</v>
      </c>
      <c r="S107" s="132">
        <v>2.1949999999999998</v>
      </c>
      <c r="T107" s="132">
        <v>2.1909999999999998</v>
      </c>
      <c r="U107" s="132">
        <v>2.2109999999999999</v>
      </c>
      <c r="V107" s="132">
        <v>2.2229999999999999</v>
      </c>
      <c r="W107" s="132">
        <v>2.2010000000000001</v>
      </c>
      <c r="X107" s="132">
        <v>2.2109999999999999</v>
      </c>
      <c r="Y107" s="132">
        <v>2.2210000000000001</v>
      </c>
      <c r="Z107" s="133">
        <v>2.2210000000000001</v>
      </c>
    </row>
    <row r="108" spans="1:26" x14ac:dyDescent="0.25">
      <c r="A108" s="129" t="s">
        <v>280</v>
      </c>
      <c r="B108" s="130">
        <v>11</v>
      </c>
      <c r="C108" s="131" t="s">
        <v>268</v>
      </c>
      <c r="D108" s="129">
        <v>0.191</v>
      </c>
      <c r="E108" s="132">
        <v>0.20200000000000001</v>
      </c>
      <c r="F108" s="132">
        <v>0.224</v>
      </c>
      <c r="G108" s="132">
        <v>0.27100000000000002</v>
      </c>
      <c r="H108" s="132">
        <v>0.36099999999999999</v>
      </c>
      <c r="I108" s="132">
        <v>0.503</v>
      </c>
      <c r="J108" s="132">
        <v>0.74299999999999999</v>
      </c>
      <c r="K108" s="132">
        <v>1.073</v>
      </c>
      <c r="L108" s="132">
        <v>1.3580000000000001</v>
      </c>
      <c r="M108" s="132">
        <v>1.585</v>
      </c>
      <c r="N108" s="132">
        <v>1.7529999999999999</v>
      </c>
      <c r="O108" s="132">
        <v>1.8859999999999999</v>
      </c>
      <c r="P108" s="132">
        <v>2.012</v>
      </c>
      <c r="Q108" s="132">
        <v>2.1230000000000002</v>
      </c>
      <c r="R108" s="132">
        <v>2.1970000000000001</v>
      </c>
      <c r="S108" s="132">
        <v>2.2210000000000001</v>
      </c>
      <c r="T108" s="132">
        <v>2.238</v>
      </c>
      <c r="U108" s="132">
        <v>2.2349999999999999</v>
      </c>
      <c r="V108" s="132">
        <v>2.2349999999999999</v>
      </c>
      <c r="W108" s="132">
        <v>2.2240000000000002</v>
      </c>
      <c r="X108" s="132">
        <v>2.2280000000000002</v>
      </c>
      <c r="Y108" s="132">
        <v>2.218</v>
      </c>
      <c r="Z108" s="133">
        <v>2.2149999999999999</v>
      </c>
    </row>
    <row r="109" spans="1:26" x14ac:dyDescent="0.25">
      <c r="A109" s="129" t="s">
        <v>280</v>
      </c>
      <c r="B109" s="130">
        <v>12</v>
      </c>
      <c r="C109" s="131" t="s">
        <v>269</v>
      </c>
      <c r="D109" s="129">
        <v>0.184</v>
      </c>
      <c r="E109" s="132">
        <v>0.19400000000000001</v>
      </c>
      <c r="F109" s="132">
        <v>0.21199999999999999</v>
      </c>
      <c r="G109" s="132">
        <v>0.251</v>
      </c>
      <c r="H109" s="132">
        <v>0.32700000000000001</v>
      </c>
      <c r="I109" s="132">
        <v>0.45300000000000001</v>
      </c>
      <c r="J109" s="132">
        <v>0.66500000000000004</v>
      </c>
      <c r="K109" s="132">
        <v>0.95099999999999996</v>
      </c>
      <c r="L109" s="132">
        <v>1.2410000000000001</v>
      </c>
      <c r="M109" s="132">
        <v>1.502</v>
      </c>
      <c r="N109" s="132">
        <v>1.679</v>
      </c>
      <c r="O109" s="132">
        <v>1.831</v>
      </c>
      <c r="P109" s="132">
        <v>1.9750000000000001</v>
      </c>
      <c r="Q109" s="132">
        <v>2.0760000000000001</v>
      </c>
      <c r="R109" s="132">
        <v>2.17</v>
      </c>
      <c r="S109" s="132">
        <v>2.2589999999999999</v>
      </c>
      <c r="T109" s="132">
        <v>2.2829999999999999</v>
      </c>
      <c r="U109" s="132">
        <v>2.3119999999999998</v>
      </c>
      <c r="V109" s="132">
        <v>2.302</v>
      </c>
      <c r="W109" s="132">
        <v>2.3170000000000002</v>
      </c>
      <c r="X109" s="132">
        <v>2.3199999999999998</v>
      </c>
      <c r="Y109" s="132">
        <v>2.3090000000000002</v>
      </c>
      <c r="Z109" s="133">
        <v>2.3119999999999998</v>
      </c>
    </row>
    <row r="110" spans="1:26" x14ac:dyDescent="0.25">
      <c r="A110" s="129" t="s">
        <v>281</v>
      </c>
      <c r="B110" s="130">
        <v>1</v>
      </c>
      <c r="C110" s="131" t="s">
        <v>271</v>
      </c>
      <c r="D110" s="129">
        <v>0.193</v>
      </c>
      <c r="E110" s="132">
        <v>0.216</v>
      </c>
      <c r="F110" s="132">
        <v>0.24399999999999999</v>
      </c>
      <c r="G110" s="132">
        <v>0.30399999999999999</v>
      </c>
      <c r="H110" s="132">
        <v>0.41199999999999998</v>
      </c>
      <c r="I110" s="132">
        <v>0.60099999999999998</v>
      </c>
      <c r="J110" s="132">
        <v>0.89</v>
      </c>
      <c r="K110" s="132">
        <v>1.206</v>
      </c>
      <c r="L110" s="132">
        <v>1.484</v>
      </c>
      <c r="M110" s="132">
        <v>1.6859999999999999</v>
      </c>
      <c r="N110" s="132">
        <v>1.847</v>
      </c>
      <c r="O110" s="132">
        <v>1.9910000000000001</v>
      </c>
      <c r="P110" s="132">
        <v>2.1240000000000001</v>
      </c>
      <c r="Q110" s="132">
        <v>2.2160000000000002</v>
      </c>
      <c r="R110" s="132">
        <v>2.2959999999999998</v>
      </c>
      <c r="S110" s="132">
        <v>2.3639999999999999</v>
      </c>
      <c r="T110" s="132">
        <v>2.3780000000000001</v>
      </c>
      <c r="U110" s="132">
        <v>2.3889999999999998</v>
      </c>
      <c r="V110" s="132">
        <v>2.379</v>
      </c>
      <c r="W110" s="132">
        <v>2.3769999999999998</v>
      </c>
      <c r="X110" s="132">
        <v>2.3639999999999999</v>
      </c>
      <c r="Y110" s="132">
        <v>2.3719999999999999</v>
      </c>
      <c r="Z110" s="133">
        <v>2.3719999999999999</v>
      </c>
    </row>
    <row r="111" spans="1:26" x14ac:dyDescent="0.25">
      <c r="A111" s="129" t="s">
        <v>281</v>
      </c>
      <c r="B111" s="130">
        <v>2</v>
      </c>
      <c r="C111" s="131" t="s">
        <v>272</v>
      </c>
      <c r="D111" s="129">
        <v>0.20300000000000001</v>
      </c>
      <c r="E111" s="132">
        <v>0.22600000000000001</v>
      </c>
      <c r="F111" s="132">
        <v>0.25700000000000001</v>
      </c>
      <c r="G111" s="132">
        <v>0.314</v>
      </c>
      <c r="H111" s="132">
        <v>0.41599999999999998</v>
      </c>
      <c r="I111" s="132">
        <v>0.58499999999999996</v>
      </c>
      <c r="J111" s="132">
        <v>0.86099999999999999</v>
      </c>
      <c r="K111" s="132">
        <v>1.1970000000000001</v>
      </c>
      <c r="L111" s="132">
        <v>1.4950000000000001</v>
      </c>
      <c r="M111" s="132">
        <v>1.712</v>
      </c>
      <c r="N111" s="132">
        <v>1.8859999999999999</v>
      </c>
      <c r="O111" s="132">
        <v>2.0230000000000001</v>
      </c>
      <c r="P111" s="132">
        <v>2.1509999999999998</v>
      </c>
      <c r="Q111" s="132">
        <v>2.2309999999999999</v>
      </c>
      <c r="R111" s="132">
        <v>2.3210000000000002</v>
      </c>
      <c r="S111" s="132">
        <v>2.3460000000000001</v>
      </c>
      <c r="T111" s="132">
        <v>2.3540000000000001</v>
      </c>
      <c r="U111" s="132">
        <v>2.3620000000000001</v>
      </c>
      <c r="V111" s="132">
        <v>2.371</v>
      </c>
      <c r="W111" s="132">
        <v>2.367</v>
      </c>
      <c r="X111" s="132">
        <v>2.3650000000000002</v>
      </c>
      <c r="Y111" s="132">
        <v>2.367</v>
      </c>
      <c r="Z111" s="133">
        <v>2.3639999999999999</v>
      </c>
    </row>
    <row r="112" spans="1:26" x14ac:dyDescent="0.25">
      <c r="A112" s="129" t="s">
        <v>281</v>
      </c>
      <c r="B112" s="130">
        <v>3</v>
      </c>
      <c r="C112" s="131" t="s">
        <v>273</v>
      </c>
      <c r="D112" s="129">
        <v>0.192</v>
      </c>
      <c r="E112" s="132">
        <v>0.21099999999999999</v>
      </c>
      <c r="F112" s="132">
        <v>0.24299999999999999</v>
      </c>
      <c r="G112" s="132">
        <v>0.3</v>
      </c>
      <c r="H112" s="132">
        <v>0.39600000000000002</v>
      </c>
      <c r="I112" s="132">
        <v>0.55400000000000005</v>
      </c>
      <c r="J112" s="132">
        <v>0.82199999999999995</v>
      </c>
      <c r="K112" s="132">
        <v>1.153</v>
      </c>
      <c r="L112" s="132">
        <v>1.4450000000000001</v>
      </c>
      <c r="M112" s="132">
        <v>1.6639999999999999</v>
      </c>
      <c r="N112" s="132">
        <v>1.843</v>
      </c>
      <c r="O112" s="132">
        <v>1.994</v>
      </c>
      <c r="P112" s="132">
        <v>2.1070000000000002</v>
      </c>
      <c r="Q112" s="132">
        <v>2.1819999999999999</v>
      </c>
      <c r="R112" s="132">
        <v>2.25</v>
      </c>
      <c r="S112" s="132">
        <v>2.262</v>
      </c>
      <c r="T112" s="132">
        <v>2.2749999999999999</v>
      </c>
      <c r="U112" s="132">
        <v>2.2759999999999998</v>
      </c>
      <c r="V112" s="132">
        <v>2.2799999999999998</v>
      </c>
      <c r="W112" s="132">
        <v>2.2719999999999998</v>
      </c>
      <c r="X112" s="132">
        <v>2.2770000000000001</v>
      </c>
      <c r="Y112" s="132">
        <v>2.2839999999999998</v>
      </c>
      <c r="Z112" s="133">
        <v>2.2709999999999999</v>
      </c>
    </row>
    <row r="113" spans="1:26" ht="15.75" thickBot="1" x14ac:dyDescent="0.3">
      <c r="A113" s="129" t="s">
        <v>281</v>
      </c>
      <c r="B113" s="130">
        <v>4</v>
      </c>
      <c r="C113" s="134" t="s">
        <v>128</v>
      </c>
      <c r="D113" s="135">
        <v>0.20899999999999999</v>
      </c>
      <c r="E113" s="136">
        <v>0.221</v>
      </c>
      <c r="F113" s="136">
        <v>0.247</v>
      </c>
      <c r="G113" s="136">
        <v>0.30399999999999999</v>
      </c>
      <c r="H113" s="136">
        <v>0.40500000000000003</v>
      </c>
      <c r="I113" s="136">
        <v>0.56999999999999995</v>
      </c>
      <c r="J113" s="136">
        <v>0.84</v>
      </c>
      <c r="K113" s="136">
        <v>1.173</v>
      </c>
      <c r="L113" s="136">
        <v>1.464</v>
      </c>
      <c r="M113" s="136">
        <v>1.6919999999999999</v>
      </c>
      <c r="N113" s="136">
        <v>1.8759999999999999</v>
      </c>
      <c r="O113" s="136">
        <v>2.016</v>
      </c>
      <c r="P113" s="136">
        <v>2.1469999999999998</v>
      </c>
      <c r="Q113" s="136">
        <v>2.2440000000000002</v>
      </c>
      <c r="R113" s="136">
        <v>2.3290000000000002</v>
      </c>
      <c r="S113" s="136">
        <v>2.3679999999999999</v>
      </c>
      <c r="T113" s="136">
        <v>2.3769999999999998</v>
      </c>
      <c r="U113" s="136">
        <v>2.383</v>
      </c>
      <c r="V113" s="136">
        <v>2.3889999999999998</v>
      </c>
      <c r="W113" s="136">
        <v>2.3820000000000001</v>
      </c>
      <c r="X113" s="136">
        <v>2.3879999999999999</v>
      </c>
      <c r="Y113" s="136">
        <v>2.3839999999999999</v>
      </c>
      <c r="Z113" s="137">
        <v>2.3929999999999998</v>
      </c>
    </row>
    <row r="114" spans="1:26" ht="15.75" thickBot="1" x14ac:dyDescent="0.3">
      <c r="A114" s="129"/>
      <c r="B114" s="140"/>
      <c r="C114" s="133"/>
      <c r="D114" s="129"/>
      <c r="E114" s="132"/>
      <c r="F114" s="132"/>
      <c r="G114" s="132"/>
      <c r="H114" s="132"/>
      <c r="I114" s="132"/>
      <c r="J114" s="132"/>
      <c r="K114" s="132"/>
      <c r="L114" s="132"/>
      <c r="M114" s="132"/>
      <c r="N114" s="132"/>
      <c r="O114" s="132"/>
      <c r="P114" s="132"/>
      <c r="Q114" s="132"/>
      <c r="R114" s="132"/>
      <c r="S114" s="132"/>
      <c r="T114" s="132"/>
      <c r="U114" s="132"/>
      <c r="V114" s="132"/>
      <c r="W114" s="132"/>
      <c r="X114" s="132"/>
      <c r="Y114" s="132"/>
      <c r="Z114" s="139"/>
    </row>
    <row r="115" spans="1:26" x14ac:dyDescent="0.25">
      <c r="A115" s="129" t="s">
        <v>281</v>
      </c>
      <c r="B115" s="130">
        <v>5</v>
      </c>
      <c r="C115" s="126" t="s">
        <v>282</v>
      </c>
      <c r="D115" s="124">
        <v>0.19500000000000001</v>
      </c>
      <c r="E115" s="127">
        <v>0.21299999999999999</v>
      </c>
      <c r="F115" s="127">
        <v>0.23400000000000001</v>
      </c>
      <c r="G115" s="127">
        <v>0.28899999999999998</v>
      </c>
      <c r="H115" s="127">
        <v>0.39600000000000002</v>
      </c>
      <c r="I115" s="127">
        <v>0.63100000000000001</v>
      </c>
      <c r="J115" s="127">
        <v>0.996</v>
      </c>
      <c r="K115" s="127">
        <v>1.4390000000000001</v>
      </c>
      <c r="L115" s="127">
        <v>1.752</v>
      </c>
      <c r="M115" s="127">
        <v>1.9850000000000001</v>
      </c>
      <c r="N115" s="127">
        <v>2.157</v>
      </c>
      <c r="O115" s="127">
        <v>2.2679999999999998</v>
      </c>
      <c r="P115" s="127">
        <v>2.355</v>
      </c>
      <c r="Q115" s="127">
        <v>2.3969999999999998</v>
      </c>
      <c r="R115" s="127">
        <v>2.391</v>
      </c>
      <c r="S115" s="127">
        <v>2.4009999999999998</v>
      </c>
      <c r="T115" s="127">
        <v>2.4009999999999998</v>
      </c>
      <c r="U115" s="127">
        <v>2.3940000000000001</v>
      </c>
      <c r="V115" s="127">
        <v>2.3919999999999999</v>
      </c>
      <c r="W115" s="127">
        <v>2.3849999999999998</v>
      </c>
      <c r="X115" s="127">
        <v>2.3769999999999998</v>
      </c>
      <c r="Y115" s="127">
        <v>2.3679999999999999</v>
      </c>
      <c r="Z115" s="128">
        <v>2.37</v>
      </c>
    </row>
    <row r="116" spans="1:26" x14ac:dyDescent="0.25">
      <c r="A116" s="129" t="s">
        <v>281</v>
      </c>
      <c r="B116" s="130">
        <v>6</v>
      </c>
      <c r="C116" s="131" t="s">
        <v>283</v>
      </c>
      <c r="D116" s="129">
        <v>0.19700000000000001</v>
      </c>
      <c r="E116" s="132">
        <v>0.21199999999999999</v>
      </c>
      <c r="F116" s="132">
        <v>0.23899999999999999</v>
      </c>
      <c r="G116" s="132">
        <v>0.29299999999999998</v>
      </c>
      <c r="H116" s="132">
        <v>0.42099999999999999</v>
      </c>
      <c r="I116" s="132">
        <v>0.67600000000000005</v>
      </c>
      <c r="J116" s="132">
        <v>1.0529999999999999</v>
      </c>
      <c r="K116" s="132">
        <v>1.5169999999999999</v>
      </c>
      <c r="L116" s="132">
        <v>1.8480000000000001</v>
      </c>
      <c r="M116" s="132">
        <v>2.0790000000000002</v>
      </c>
      <c r="N116" s="132">
        <v>2.2440000000000002</v>
      </c>
      <c r="O116" s="132">
        <v>2.33</v>
      </c>
      <c r="P116" s="132">
        <v>2.4129999999999998</v>
      </c>
      <c r="Q116" s="132">
        <v>2.4470000000000001</v>
      </c>
      <c r="R116" s="132">
        <v>2.4430000000000001</v>
      </c>
      <c r="S116" s="132">
        <v>2.4359999999999999</v>
      </c>
      <c r="T116" s="132">
        <v>2.4340000000000002</v>
      </c>
      <c r="U116" s="132">
        <v>2.4390000000000001</v>
      </c>
      <c r="V116" s="132">
        <v>2.4380000000000002</v>
      </c>
      <c r="W116" s="132">
        <v>2.4300000000000002</v>
      </c>
      <c r="X116" s="132">
        <v>2.4249999999999998</v>
      </c>
      <c r="Y116" s="132">
        <v>2.4220000000000002</v>
      </c>
      <c r="Z116" s="133">
        <v>2.4249999999999998</v>
      </c>
    </row>
    <row r="117" spans="1:26" x14ac:dyDescent="0.25">
      <c r="A117" s="129" t="s">
        <v>281</v>
      </c>
      <c r="B117" s="130">
        <v>7</v>
      </c>
      <c r="C117" s="131" t="s">
        <v>276</v>
      </c>
      <c r="D117" s="129">
        <v>0.13200000000000001</v>
      </c>
      <c r="E117" s="132">
        <v>0.14000000000000001</v>
      </c>
      <c r="F117" s="132">
        <v>0.14099999999999999</v>
      </c>
      <c r="G117" s="132">
        <v>0.14499999999999999</v>
      </c>
      <c r="H117" s="132">
        <v>0.14499999999999999</v>
      </c>
      <c r="I117" s="132">
        <v>0.14399999999999999</v>
      </c>
      <c r="J117" s="132">
        <v>0.14599999999999999</v>
      </c>
      <c r="K117" s="132">
        <v>0.14199999999999999</v>
      </c>
      <c r="L117" s="132">
        <v>0.14299999999999999</v>
      </c>
      <c r="M117" s="132">
        <v>0.158</v>
      </c>
      <c r="N117" s="132">
        <v>0.16500000000000001</v>
      </c>
      <c r="O117" s="132">
        <v>0.14499999999999999</v>
      </c>
      <c r="P117" s="132">
        <v>0.13900000000000001</v>
      </c>
      <c r="Q117" s="132">
        <v>0.13500000000000001</v>
      </c>
      <c r="R117" s="132">
        <v>0.13400000000000001</v>
      </c>
      <c r="S117" s="132">
        <v>0.13200000000000001</v>
      </c>
      <c r="T117" s="132">
        <v>0.13200000000000001</v>
      </c>
      <c r="U117" s="132">
        <v>0.13300000000000001</v>
      </c>
      <c r="V117" s="132">
        <v>0.13100000000000001</v>
      </c>
      <c r="W117" s="132">
        <v>0.13</v>
      </c>
      <c r="X117" s="132">
        <v>0.128</v>
      </c>
      <c r="Y117" s="132">
        <v>0.126</v>
      </c>
      <c r="Z117" s="133">
        <v>0.126</v>
      </c>
    </row>
    <row r="118" spans="1:26" x14ac:dyDescent="0.25">
      <c r="A118" s="129" t="s">
        <v>281</v>
      </c>
      <c r="B118" s="130">
        <v>8</v>
      </c>
      <c r="C118" s="131" t="s">
        <v>276</v>
      </c>
      <c r="D118" s="129">
        <v>0.125</v>
      </c>
      <c r="E118" s="132">
        <v>0.127</v>
      </c>
      <c r="F118" s="132">
        <v>0.13100000000000001</v>
      </c>
      <c r="G118" s="132">
        <v>0.13400000000000001</v>
      </c>
      <c r="H118" s="132">
        <v>0.13300000000000001</v>
      </c>
      <c r="I118" s="132">
        <v>0.13400000000000001</v>
      </c>
      <c r="J118" s="132">
        <v>0.13400000000000001</v>
      </c>
      <c r="K118" s="132">
        <v>0.13700000000000001</v>
      </c>
      <c r="L118" s="132">
        <v>0.14299999999999999</v>
      </c>
      <c r="M118" s="132">
        <v>0.13500000000000001</v>
      </c>
      <c r="N118" s="132">
        <v>0.13200000000000001</v>
      </c>
      <c r="O118" s="132">
        <v>0.13300000000000001</v>
      </c>
      <c r="P118" s="132">
        <v>0.13100000000000001</v>
      </c>
      <c r="Q118" s="132">
        <v>0.13</v>
      </c>
      <c r="R118" s="132">
        <v>0.129</v>
      </c>
      <c r="S118" s="132">
        <v>0.13100000000000001</v>
      </c>
      <c r="T118" s="132">
        <v>0.128</v>
      </c>
      <c r="U118" s="132">
        <v>0.125</v>
      </c>
      <c r="V118" s="132">
        <v>0.126</v>
      </c>
      <c r="W118" s="132">
        <v>0.125</v>
      </c>
      <c r="X118" s="132">
        <v>0.123</v>
      </c>
      <c r="Y118" s="132">
        <v>0.123</v>
      </c>
      <c r="Z118" s="133">
        <v>0.122</v>
      </c>
    </row>
    <row r="119" spans="1:26" x14ac:dyDescent="0.25">
      <c r="A119" s="129" t="s">
        <v>281</v>
      </c>
      <c r="B119" s="130">
        <v>9</v>
      </c>
      <c r="C119" s="131" t="s">
        <v>276</v>
      </c>
      <c r="D119" s="129">
        <v>0.13200000000000001</v>
      </c>
      <c r="E119" s="132">
        <v>0.13100000000000001</v>
      </c>
      <c r="F119" s="132">
        <v>0.13600000000000001</v>
      </c>
      <c r="G119" s="132">
        <v>0.13700000000000001</v>
      </c>
      <c r="H119" s="132">
        <v>0.14000000000000001</v>
      </c>
      <c r="I119" s="132">
        <v>0.14000000000000001</v>
      </c>
      <c r="J119" s="132">
        <v>0.14000000000000001</v>
      </c>
      <c r="K119" s="132">
        <v>0.13900000000000001</v>
      </c>
      <c r="L119" s="132">
        <v>0.13900000000000001</v>
      </c>
      <c r="M119" s="132">
        <v>0.13800000000000001</v>
      </c>
      <c r="N119" s="132">
        <v>0.13600000000000001</v>
      </c>
      <c r="O119" s="132">
        <v>0.13700000000000001</v>
      </c>
      <c r="P119" s="132">
        <v>0.13500000000000001</v>
      </c>
      <c r="Q119" s="132">
        <v>0.13600000000000001</v>
      </c>
      <c r="R119" s="132">
        <v>0.13600000000000001</v>
      </c>
      <c r="S119" s="132">
        <v>0.13500000000000001</v>
      </c>
      <c r="T119" s="132">
        <v>0.13500000000000001</v>
      </c>
      <c r="U119" s="132">
        <v>0.13100000000000001</v>
      </c>
      <c r="V119" s="132">
        <v>0.13200000000000001</v>
      </c>
      <c r="W119" s="132">
        <v>0.13</v>
      </c>
      <c r="X119" s="132">
        <v>0.129</v>
      </c>
      <c r="Y119" s="132">
        <v>0.129</v>
      </c>
      <c r="Z119" s="133">
        <v>0.127</v>
      </c>
    </row>
    <row r="120" spans="1:26" x14ac:dyDescent="0.25">
      <c r="A120" s="129" t="s">
        <v>281</v>
      </c>
      <c r="B120" s="130">
        <v>10</v>
      </c>
      <c r="C120" s="131" t="s">
        <v>276</v>
      </c>
      <c r="D120" s="129">
        <v>0.129</v>
      </c>
      <c r="E120" s="132">
        <v>0.13700000000000001</v>
      </c>
      <c r="F120" s="132">
        <v>0.13700000000000001</v>
      </c>
      <c r="G120" s="132">
        <v>0.13800000000000001</v>
      </c>
      <c r="H120" s="132">
        <v>0.13900000000000001</v>
      </c>
      <c r="I120" s="132">
        <v>0.13600000000000001</v>
      </c>
      <c r="J120" s="132">
        <v>0.13800000000000001</v>
      </c>
      <c r="K120" s="132">
        <v>0.13400000000000001</v>
      </c>
      <c r="L120" s="132">
        <v>0.13500000000000001</v>
      </c>
      <c r="M120" s="132">
        <v>0.13500000000000001</v>
      </c>
      <c r="N120" s="132">
        <v>0.13200000000000001</v>
      </c>
      <c r="O120" s="132">
        <v>0.13400000000000001</v>
      </c>
      <c r="P120" s="132">
        <v>0.13400000000000001</v>
      </c>
      <c r="Q120" s="132">
        <v>0.13200000000000001</v>
      </c>
      <c r="R120" s="132">
        <v>0.13100000000000001</v>
      </c>
      <c r="S120" s="132">
        <v>0.13100000000000001</v>
      </c>
      <c r="T120" s="132">
        <v>0.13</v>
      </c>
      <c r="U120" s="132">
        <v>0.128</v>
      </c>
      <c r="V120" s="132">
        <v>0.129</v>
      </c>
      <c r="W120" s="132">
        <v>0.129</v>
      </c>
      <c r="X120" s="132">
        <v>0.128</v>
      </c>
      <c r="Y120" s="132">
        <v>0.127</v>
      </c>
      <c r="Z120" s="133">
        <v>0.125</v>
      </c>
    </row>
    <row r="121" spans="1:26" x14ac:dyDescent="0.25">
      <c r="A121" s="129" t="s">
        <v>281</v>
      </c>
      <c r="B121" s="130">
        <v>11</v>
      </c>
      <c r="C121" s="131" t="s">
        <v>276</v>
      </c>
      <c r="D121" s="129">
        <v>0.13</v>
      </c>
      <c r="E121" s="132">
        <v>0.13900000000000001</v>
      </c>
      <c r="F121" s="132">
        <v>0.14000000000000001</v>
      </c>
      <c r="G121" s="132">
        <v>0.14000000000000001</v>
      </c>
      <c r="H121" s="132">
        <v>0.13600000000000001</v>
      </c>
      <c r="I121" s="132">
        <v>0.13400000000000001</v>
      </c>
      <c r="J121" s="132">
        <v>0.13100000000000001</v>
      </c>
      <c r="K121" s="132">
        <v>0.13500000000000001</v>
      </c>
      <c r="L121" s="132">
        <v>0.13400000000000001</v>
      </c>
      <c r="M121" s="132">
        <v>0.13600000000000001</v>
      </c>
      <c r="N121" s="132">
        <v>0.13600000000000001</v>
      </c>
      <c r="O121" s="132">
        <v>0.13400000000000001</v>
      </c>
      <c r="P121" s="132">
        <v>0.13300000000000001</v>
      </c>
      <c r="Q121" s="132">
        <v>0.13100000000000001</v>
      </c>
      <c r="R121" s="132">
        <v>0.13200000000000001</v>
      </c>
      <c r="S121" s="132">
        <v>0.13300000000000001</v>
      </c>
      <c r="T121" s="132">
        <v>0.13</v>
      </c>
      <c r="U121" s="132">
        <v>0.128</v>
      </c>
      <c r="V121" s="132">
        <v>0.13</v>
      </c>
      <c r="W121" s="132">
        <v>0.128</v>
      </c>
      <c r="X121" s="132">
        <v>0.128</v>
      </c>
      <c r="Y121" s="132">
        <v>0.126</v>
      </c>
      <c r="Z121" s="133">
        <v>0.125</v>
      </c>
    </row>
    <row r="122" spans="1:26" ht="15.75" thickBot="1" x14ac:dyDescent="0.3">
      <c r="A122" s="129" t="s">
        <v>281</v>
      </c>
      <c r="B122" s="130">
        <v>12</v>
      </c>
      <c r="C122" s="134" t="s">
        <v>276</v>
      </c>
      <c r="D122" s="135">
        <v>0.13900000000000001</v>
      </c>
      <c r="E122" s="136">
        <v>0.14000000000000001</v>
      </c>
      <c r="F122" s="136">
        <v>0.14099999999999999</v>
      </c>
      <c r="G122" s="136">
        <v>0.14000000000000001</v>
      </c>
      <c r="H122" s="136">
        <v>0.14000000000000001</v>
      </c>
      <c r="I122" s="136">
        <v>0.14000000000000001</v>
      </c>
      <c r="J122" s="136">
        <v>0.14099999999999999</v>
      </c>
      <c r="K122" s="136">
        <v>0.14000000000000001</v>
      </c>
      <c r="L122" s="136">
        <v>0.13900000000000001</v>
      </c>
      <c r="M122" s="136">
        <v>0.14000000000000001</v>
      </c>
      <c r="N122" s="136">
        <v>0.14000000000000001</v>
      </c>
      <c r="O122" s="136">
        <v>0.14099999999999999</v>
      </c>
      <c r="P122" s="136">
        <v>0.14000000000000001</v>
      </c>
      <c r="Q122" s="136">
        <v>0.13900000000000001</v>
      </c>
      <c r="R122" s="136">
        <v>0.14000000000000001</v>
      </c>
      <c r="S122" s="136">
        <v>0.14000000000000001</v>
      </c>
      <c r="T122" s="136">
        <v>0.14000000000000001</v>
      </c>
      <c r="U122" s="136">
        <v>0.14099999999999999</v>
      </c>
      <c r="V122" s="136">
        <v>0.14199999999999999</v>
      </c>
      <c r="W122" s="136">
        <v>0.14000000000000001</v>
      </c>
      <c r="X122" s="136">
        <v>0.14099999999999999</v>
      </c>
      <c r="Y122" s="136">
        <v>0.14099999999999999</v>
      </c>
      <c r="Z122" s="137">
        <v>0.14000000000000001</v>
      </c>
    </row>
    <row r="124" spans="1:26" x14ac:dyDescent="0.25">
      <c r="A124" t="s">
        <v>203</v>
      </c>
    </row>
    <row r="125" spans="1:26" x14ac:dyDescent="0.25">
      <c r="A125" t="s">
        <v>204</v>
      </c>
    </row>
    <row r="126" spans="1:26" x14ac:dyDescent="0.25">
      <c r="A126" t="s">
        <v>284</v>
      </c>
    </row>
    <row r="127" spans="1:26" x14ac:dyDescent="0.25">
      <c r="A127" t="s">
        <v>206</v>
      </c>
    </row>
    <row r="128" spans="1:26" x14ac:dyDescent="0.25">
      <c r="A128" t="s">
        <v>285</v>
      </c>
    </row>
    <row r="129" spans="1:27" x14ac:dyDescent="0.25">
      <c r="A129" t="s">
        <v>286</v>
      </c>
    </row>
    <row r="130" spans="1:27" x14ac:dyDescent="0.25">
      <c r="A130" t="s">
        <v>287</v>
      </c>
    </row>
    <row r="131" spans="1:27" x14ac:dyDescent="0.25">
      <c r="A131" t="s">
        <v>288</v>
      </c>
    </row>
    <row r="132" spans="1:27" x14ac:dyDescent="0.25">
      <c r="A132" t="s">
        <v>289</v>
      </c>
    </row>
    <row r="133" spans="1:27" x14ac:dyDescent="0.25">
      <c r="A133" t="s">
        <v>212</v>
      </c>
      <c r="D133" t="s">
        <v>213</v>
      </c>
    </row>
    <row r="134" spans="1:27" ht="15.75" thickBot="1" x14ac:dyDescent="0.3"/>
    <row r="135" spans="1:27" ht="15.75" thickBot="1" x14ac:dyDescent="0.3">
      <c r="A135" s="141" t="s">
        <v>290</v>
      </c>
    </row>
    <row r="136" spans="1:27" ht="30.75" thickBot="1" x14ac:dyDescent="0.3">
      <c r="A136" s="120" t="s">
        <v>215</v>
      </c>
      <c r="B136" s="121" t="s">
        <v>216</v>
      </c>
      <c r="C136" s="123" t="s">
        <v>0</v>
      </c>
      <c r="D136" s="120" t="s">
        <v>218</v>
      </c>
      <c r="E136" s="121" t="s">
        <v>218</v>
      </c>
      <c r="F136" s="121" t="s">
        <v>218</v>
      </c>
      <c r="G136" s="121" t="s">
        <v>218</v>
      </c>
      <c r="H136" s="121" t="s">
        <v>218</v>
      </c>
      <c r="I136" s="121" t="s">
        <v>218</v>
      </c>
      <c r="J136" s="121" t="s">
        <v>218</v>
      </c>
      <c r="K136" s="121" t="s">
        <v>218</v>
      </c>
      <c r="L136" s="121" t="s">
        <v>218</v>
      </c>
      <c r="M136" s="121" t="s">
        <v>218</v>
      </c>
      <c r="N136" s="121" t="s">
        <v>218</v>
      </c>
      <c r="O136" s="121" t="s">
        <v>218</v>
      </c>
      <c r="P136" s="121" t="s">
        <v>218</v>
      </c>
      <c r="Q136" s="121" t="s">
        <v>218</v>
      </c>
      <c r="R136" s="121" t="s">
        <v>218</v>
      </c>
      <c r="S136" s="121" t="s">
        <v>218</v>
      </c>
      <c r="T136" s="121" t="s">
        <v>218</v>
      </c>
      <c r="U136" s="121" t="s">
        <v>218</v>
      </c>
      <c r="V136" s="121" t="s">
        <v>218</v>
      </c>
      <c r="W136" s="121" t="s">
        <v>218</v>
      </c>
      <c r="X136" s="121" t="s">
        <v>218</v>
      </c>
      <c r="Y136" s="121" t="s">
        <v>218</v>
      </c>
      <c r="Z136" s="121" t="s">
        <v>218</v>
      </c>
      <c r="AA136" s="123" t="s">
        <v>218</v>
      </c>
    </row>
    <row r="137" spans="1:27" ht="15.75" thickBot="1" x14ac:dyDescent="0.3">
      <c r="A137" s="124"/>
      <c r="B137" s="143"/>
      <c r="C137" s="125"/>
      <c r="D137" s="124" t="s">
        <v>219</v>
      </c>
      <c r="E137" s="127" t="s">
        <v>220</v>
      </c>
      <c r="F137" s="127" t="s">
        <v>221</v>
      </c>
      <c r="G137" s="127" t="s">
        <v>222</v>
      </c>
      <c r="H137" s="127" t="s">
        <v>223</v>
      </c>
      <c r="I137" s="127" t="s">
        <v>224</v>
      </c>
      <c r="J137" s="127" t="s">
        <v>225</v>
      </c>
      <c r="K137" s="127" t="s">
        <v>226</v>
      </c>
      <c r="L137" s="127" t="s">
        <v>227</v>
      </c>
      <c r="M137" s="127" t="s">
        <v>228</v>
      </c>
      <c r="N137" s="127" t="s">
        <v>229</v>
      </c>
      <c r="O137" s="127" t="s">
        <v>230</v>
      </c>
      <c r="P137" s="127" t="s">
        <v>231</v>
      </c>
      <c r="Q137" s="127" t="s">
        <v>232</v>
      </c>
      <c r="R137" s="127" t="s">
        <v>233</v>
      </c>
      <c r="S137" s="127" t="s">
        <v>234</v>
      </c>
      <c r="T137" s="127" t="s">
        <v>235</v>
      </c>
      <c r="U137" s="127" t="s">
        <v>236</v>
      </c>
      <c r="V137" s="127" t="s">
        <v>237</v>
      </c>
      <c r="W137" s="127" t="s">
        <v>238</v>
      </c>
      <c r="X137" s="127" t="s">
        <v>239</v>
      </c>
      <c r="Y137" s="127" t="s">
        <v>240</v>
      </c>
      <c r="Z137" s="127" t="s">
        <v>241</v>
      </c>
      <c r="AA137" s="144" t="s">
        <v>291</v>
      </c>
    </row>
    <row r="138" spans="1:27" x14ac:dyDescent="0.25">
      <c r="A138" s="129" t="s">
        <v>242</v>
      </c>
      <c r="B138" s="130">
        <v>1</v>
      </c>
      <c r="C138" s="145" t="s">
        <v>292</v>
      </c>
      <c r="D138" s="124">
        <v>0.159</v>
      </c>
      <c r="E138" s="127">
        <v>0.158</v>
      </c>
      <c r="F138" s="127">
        <v>0.156</v>
      </c>
      <c r="G138" s="127">
        <v>0.159</v>
      </c>
      <c r="H138" s="127">
        <v>0.157</v>
      </c>
      <c r="I138" s="127">
        <v>0.157</v>
      </c>
      <c r="J138" s="127">
        <v>0.159</v>
      </c>
      <c r="K138" s="127">
        <v>0.157</v>
      </c>
      <c r="L138" s="127">
        <v>0.157</v>
      </c>
      <c r="M138" s="127">
        <v>0.157</v>
      </c>
      <c r="N138" s="127">
        <v>0.156</v>
      </c>
      <c r="O138" s="127">
        <v>0.159</v>
      </c>
      <c r="P138" s="127">
        <v>0.159</v>
      </c>
      <c r="Q138" s="127">
        <v>0.158</v>
      </c>
      <c r="R138" s="127">
        <v>0.157</v>
      </c>
      <c r="S138" s="127">
        <v>0.158</v>
      </c>
      <c r="T138" s="127">
        <v>0.158</v>
      </c>
      <c r="U138" s="127">
        <v>0.157</v>
      </c>
      <c r="V138" s="127">
        <v>0.158</v>
      </c>
      <c r="W138" s="127">
        <v>0.158</v>
      </c>
      <c r="X138" s="127">
        <v>0.157</v>
      </c>
      <c r="Y138" s="127">
        <v>0.157</v>
      </c>
      <c r="Z138" s="127">
        <v>0.158</v>
      </c>
      <c r="AA138" s="128">
        <v>0.158</v>
      </c>
    </row>
    <row r="139" spans="1:27" x14ac:dyDescent="0.25">
      <c r="A139" s="129" t="s">
        <v>242</v>
      </c>
      <c r="B139" s="130">
        <v>2</v>
      </c>
      <c r="C139" s="146" t="s">
        <v>191</v>
      </c>
      <c r="D139" s="129">
        <v>0.254</v>
      </c>
      <c r="E139" s="132">
        <v>0.249</v>
      </c>
      <c r="F139" s="132">
        <v>0.246</v>
      </c>
      <c r="G139" s="132">
        <v>0.253</v>
      </c>
      <c r="H139" s="132">
        <v>0.26</v>
      </c>
      <c r="I139" s="132">
        <v>0.27500000000000002</v>
      </c>
      <c r="J139" s="132">
        <v>0.31</v>
      </c>
      <c r="K139" s="132">
        <v>0.37</v>
      </c>
      <c r="L139" s="132">
        <v>0.41599999999999998</v>
      </c>
      <c r="M139" s="132">
        <v>0.61</v>
      </c>
      <c r="N139" s="132">
        <v>0.90800000000000003</v>
      </c>
      <c r="O139" s="132">
        <v>1.361</v>
      </c>
      <c r="P139" s="132">
        <v>1.8380000000000001</v>
      </c>
      <c r="Q139" s="132">
        <v>2.2839999999999998</v>
      </c>
      <c r="R139" s="132">
        <v>2.5609999999999999</v>
      </c>
      <c r="S139" s="132">
        <v>2.794</v>
      </c>
      <c r="T139" s="132">
        <v>2.9860000000000002</v>
      </c>
      <c r="U139" s="132">
        <v>3.0750000000000002</v>
      </c>
      <c r="V139" s="132">
        <v>3.1070000000000002</v>
      </c>
      <c r="W139" s="132">
        <v>3.105</v>
      </c>
      <c r="X139" s="132">
        <v>3.1240000000000001</v>
      </c>
      <c r="Y139" s="132">
        <v>3.1219999999999999</v>
      </c>
      <c r="Z139" s="132">
        <v>3.1419999999999999</v>
      </c>
      <c r="AA139" s="133">
        <v>3.15</v>
      </c>
    </row>
    <row r="140" spans="1:27" x14ac:dyDescent="0.25">
      <c r="A140" s="129" t="s">
        <v>242</v>
      </c>
      <c r="B140" s="130">
        <v>3</v>
      </c>
      <c r="C140" s="146" t="s">
        <v>265</v>
      </c>
      <c r="D140" s="129">
        <v>0.252</v>
      </c>
      <c r="E140" s="132">
        <v>0.249</v>
      </c>
      <c r="F140" s="132">
        <v>0.246</v>
      </c>
      <c r="G140" s="132">
        <v>0.248</v>
      </c>
      <c r="H140" s="132">
        <v>0.253</v>
      </c>
      <c r="I140" s="132">
        <v>0.26300000000000001</v>
      </c>
      <c r="J140" s="132">
        <v>0.29099999999999998</v>
      </c>
      <c r="K140" s="132">
        <v>0.32400000000000001</v>
      </c>
      <c r="L140" s="132">
        <v>0.374</v>
      </c>
      <c r="M140" s="132">
        <v>0.53</v>
      </c>
      <c r="N140" s="132">
        <v>0.78900000000000003</v>
      </c>
      <c r="O140" s="132">
        <v>1.268</v>
      </c>
      <c r="P140" s="132">
        <v>1.8049999999999999</v>
      </c>
      <c r="Q140" s="132">
        <v>2.246</v>
      </c>
      <c r="R140" s="132">
        <v>2.5219999999999998</v>
      </c>
      <c r="S140" s="132">
        <v>2.766</v>
      </c>
      <c r="T140" s="132">
        <v>2.9430000000000001</v>
      </c>
      <c r="U140" s="132">
        <v>3.0379999999999998</v>
      </c>
      <c r="V140" s="132">
        <v>3.07</v>
      </c>
      <c r="W140" s="132">
        <v>3.0649999999999999</v>
      </c>
      <c r="X140" s="132">
        <v>3.0880000000000001</v>
      </c>
      <c r="Y140" s="132">
        <v>3.0880000000000001</v>
      </c>
      <c r="Z140" s="132">
        <v>3.097</v>
      </c>
      <c r="AA140" s="133">
        <v>3.089</v>
      </c>
    </row>
    <row r="141" spans="1:27" x14ac:dyDescent="0.25">
      <c r="A141" s="129" t="s">
        <v>242</v>
      </c>
      <c r="B141" s="130">
        <v>4</v>
      </c>
      <c r="C141" s="146" t="s">
        <v>266</v>
      </c>
      <c r="D141" s="129">
        <v>0.254</v>
      </c>
      <c r="E141" s="132">
        <v>0.252</v>
      </c>
      <c r="F141" s="132">
        <v>0.25</v>
      </c>
      <c r="G141" s="132">
        <v>0.253</v>
      </c>
      <c r="H141" s="132">
        <v>0.26200000000000001</v>
      </c>
      <c r="I141" s="132">
        <v>0.27200000000000002</v>
      </c>
      <c r="J141" s="132">
        <v>0.30099999999999999</v>
      </c>
      <c r="K141" s="132">
        <v>0.36399999999999999</v>
      </c>
      <c r="L141" s="132">
        <v>0.38600000000000001</v>
      </c>
      <c r="M141" s="132">
        <v>0.56799999999999995</v>
      </c>
      <c r="N141" s="132">
        <v>0.85</v>
      </c>
      <c r="O141" s="132">
        <v>1.28</v>
      </c>
      <c r="P141" s="132">
        <v>1.825</v>
      </c>
      <c r="Q141" s="132">
        <v>2.2589999999999999</v>
      </c>
      <c r="R141" s="132">
        <v>2.5779999999999998</v>
      </c>
      <c r="S141" s="132">
        <v>2.8170000000000002</v>
      </c>
      <c r="T141" s="132">
        <v>2.99</v>
      </c>
      <c r="U141" s="132">
        <v>3.05</v>
      </c>
      <c r="V141" s="132">
        <v>3.0750000000000002</v>
      </c>
      <c r="W141" s="132">
        <v>3.07</v>
      </c>
      <c r="X141" s="132">
        <v>3.0859999999999999</v>
      </c>
      <c r="Y141" s="132">
        <v>3.0870000000000002</v>
      </c>
      <c r="Z141" s="132">
        <v>3.093</v>
      </c>
      <c r="AA141" s="133">
        <v>3.1080000000000001</v>
      </c>
    </row>
    <row r="142" spans="1:27" x14ac:dyDescent="0.25">
      <c r="A142" s="129" t="s">
        <v>242</v>
      </c>
      <c r="B142" s="130">
        <v>5</v>
      </c>
      <c r="C142" s="146" t="s">
        <v>267</v>
      </c>
      <c r="D142" s="129">
        <v>0.26200000000000001</v>
      </c>
      <c r="E142" s="132">
        <v>0.25700000000000001</v>
      </c>
      <c r="F142" s="132">
        <v>0.252</v>
      </c>
      <c r="G142" s="132">
        <v>0.25800000000000001</v>
      </c>
      <c r="H142" s="132">
        <v>0.26200000000000001</v>
      </c>
      <c r="I142" s="132">
        <v>0.27600000000000002</v>
      </c>
      <c r="J142" s="132">
        <v>0.29699999999999999</v>
      </c>
      <c r="K142" s="132">
        <v>0.32700000000000001</v>
      </c>
      <c r="L142" s="132">
        <v>0.38100000000000001</v>
      </c>
      <c r="M142" s="132">
        <v>0.57399999999999995</v>
      </c>
      <c r="N142" s="132">
        <v>0.91600000000000004</v>
      </c>
      <c r="O142" s="132">
        <v>1.351</v>
      </c>
      <c r="P142" s="132">
        <v>1.8740000000000001</v>
      </c>
      <c r="Q142" s="132">
        <v>2.3010000000000002</v>
      </c>
      <c r="R142" s="132">
        <v>2.6110000000000002</v>
      </c>
      <c r="S142" s="132">
        <v>2.8650000000000002</v>
      </c>
      <c r="T142" s="132">
        <v>3.0230000000000001</v>
      </c>
      <c r="U142" s="132">
        <v>3.0609999999999999</v>
      </c>
      <c r="V142" s="132">
        <v>3.0859999999999999</v>
      </c>
      <c r="W142" s="132">
        <v>3.0819999999999999</v>
      </c>
      <c r="X142" s="132">
        <v>3.0910000000000002</v>
      </c>
      <c r="Y142" s="132">
        <v>3.1019999999999999</v>
      </c>
      <c r="Z142" s="132">
        <v>3.105</v>
      </c>
      <c r="AA142" s="133">
        <v>3.1150000000000002</v>
      </c>
    </row>
    <row r="143" spans="1:27" x14ac:dyDescent="0.25">
      <c r="A143" s="129" t="s">
        <v>242</v>
      </c>
      <c r="B143" s="130">
        <v>6</v>
      </c>
      <c r="C143" s="146" t="s">
        <v>268</v>
      </c>
      <c r="D143" s="129">
        <v>0.25600000000000001</v>
      </c>
      <c r="E143" s="132">
        <v>0.25600000000000001</v>
      </c>
      <c r="F143" s="132">
        <v>0.247</v>
      </c>
      <c r="G143" s="132">
        <v>0.251</v>
      </c>
      <c r="H143" s="132">
        <v>0.25800000000000001</v>
      </c>
      <c r="I143" s="132">
        <v>0.26800000000000002</v>
      </c>
      <c r="J143" s="132">
        <v>0.312</v>
      </c>
      <c r="K143" s="132">
        <v>0.36099999999999999</v>
      </c>
      <c r="L143" s="132">
        <v>0.45100000000000001</v>
      </c>
      <c r="M143" s="132">
        <v>0.628</v>
      </c>
      <c r="N143" s="132">
        <v>0.878</v>
      </c>
      <c r="O143" s="132">
        <v>1.2849999999999999</v>
      </c>
      <c r="P143" s="132">
        <v>1.7729999999999999</v>
      </c>
      <c r="Q143" s="132">
        <v>2.2160000000000002</v>
      </c>
      <c r="R143" s="132">
        <v>2.5379999999999998</v>
      </c>
      <c r="S143" s="132">
        <v>2.8079999999999998</v>
      </c>
      <c r="T143" s="132">
        <v>2.9870000000000001</v>
      </c>
      <c r="U143" s="132">
        <v>3.06</v>
      </c>
      <c r="V143" s="132">
        <v>3.069</v>
      </c>
      <c r="W143" s="132">
        <v>3.0870000000000002</v>
      </c>
      <c r="X143" s="132">
        <v>3.0960000000000001</v>
      </c>
      <c r="Y143" s="132">
        <v>3.0819999999999999</v>
      </c>
      <c r="Z143" s="132">
        <v>3.1179999999999999</v>
      </c>
      <c r="AA143" s="133">
        <v>3.1030000000000002</v>
      </c>
    </row>
    <row r="144" spans="1:27" x14ac:dyDescent="0.25">
      <c r="A144" s="129" t="s">
        <v>242</v>
      </c>
      <c r="B144" s="130">
        <v>7</v>
      </c>
      <c r="C144" s="146" t="s">
        <v>269</v>
      </c>
      <c r="D144" s="129">
        <v>0.254</v>
      </c>
      <c r="E144" s="132">
        <v>0.248</v>
      </c>
      <c r="F144" s="132">
        <v>0.24299999999999999</v>
      </c>
      <c r="G144" s="132">
        <v>0.248</v>
      </c>
      <c r="H144" s="132">
        <v>0.251</v>
      </c>
      <c r="I144" s="132">
        <v>0.25900000000000001</v>
      </c>
      <c r="J144" s="132">
        <v>0.27700000000000002</v>
      </c>
      <c r="K144" s="132">
        <v>0.27800000000000002</v>
      </c>
      <c r="L144" s="132">
        <v>0.30399999999999999</v>
      </c>
      <c r="M144" s="132">
        <v>0.48899999999999999</v>
      </c>
      <c r="N144" s="132">
        <v>0.72199999999999998</v>
      </c>
      <c r="O144" s="132">
        <v>1.04</v>
      </c>
      <c r="P144" s="132">
        <v>1.462</v>
      </c>
      <c r="Q144" s="132">
        <v>1.9430000000000001</v>
      </c>
      <c r="R144" s="132">
        <v>2.327</v>
      </c>
      <c r="S144" s="132">
        <v>2.6429999999999998</v>
      </c>
      <c r="T144" s="132">
        <v>2.8889999999999998</v>
      </c>
      <c r="U144" s="132">
        <v>3.0289999999999999</v>
      </c>
      <c r="V144" s="132">
        <v>3.0619999999999998</v>
      </c>
      <c r="W144" s="132">
        <v>3.0579999999999998</v>
      </c>
      <c r="X144" s="132">
        <v>3.0830000000000002</v>
      </c>
      <c r="Y144" s="132">
        <v>3.0840000000000001</v>
      </c>
      <c r="Z144" s="132">
        <v>3.11</v>
      </c>
      <c r="AA144" s="133">
        <v>3.101</v>
      </c>
    </row>
    <row r="145" spans="1:27" x14ac:dyDescent="0.25">
      <c r="A145" s="129" t="s">
        <v>242</v>
      </c>
      <c r="B145" s="130">
        <v>8</v>
      </c>
      <c r="C145" s="146" t="s">
        <v>271</v>
      </c>
      <c r="D145" s="129">
        <v>0.27500000000000002</v>
      </c>
      <c r="E145" s="132">
        <v>0.27800000000000002</v>
      </c>
      <c r="F145" s="132">
        <v>0.27500000000000002</v>
      </c>
      <c r="G145" s="132">
        <v>0.28100000000000003</v>
      </c>
      <c r="H145" s="132">
        <v>0.28899999999999998</v>
      </c>
      <c r="I145" s="132">
        <v>0.29799999999999999</v>
      </c>
      <c r="J145" s="132">
        <v>0.33500000000000002</v>
      </c>
      <c r="K145" s="132">
        <v>0.38</v>
      </c>
      <c r="L145" s="132">
        <v>0.39400000000000002</v>
      </c>
      <c r="M145" s="132">
        <v>0.51500000000000001</v>
      </c>
      <c r="N145" s="132">
        <v>0.8</v>
      </c>
      <c r="O145" s="132">
        <v>1.196</v>
      </c>
      <c r="P145" s="132">
        <v>1.6319999999999999</v>
      </c>
      <c r="Q145" s="132">
        <v>2.1</v>
      </c>
      <c r="R145" s="132">
        <v>2.4470000000000001</v>
      </c>
      <c r="S145" s="132">
        <v>2.7320000000000002</v>
      </c>
      <c r="T145" s="132">
        <v>2.9470000000000001</v>
      </c>
      <c r="U145" s="132">
        <v>3.028</v>
      </c>
      <c r="V145" s="132">
        <v>3.052</v>
      </c>
      <c r="W145" s="132">
        <v>3.0510000000000002</v>
      </c>
      <c r="X145" s="132">
        <v>3.0670000000000002</v>
      </c>
      <c r="Y145" s="132">
        <v>3.077</v>
      </c>
      <c r="Z145" s="132">
        <v>3.097</v>
      </c>
      <c r="AA145" s="133">
        <v>3.0920000000000001</v>
      </c>
    </row>
    <row r="146" spans="1:27" x14ac:dyDescent="0.25">
      <c r="A146" s="129" t="s">
        <v>242</v>
      </c>
      <c r="B146" s="130">
        <v>9</v>
      </c>
      <c r="C146" s="146" t="s">
        <v>272</v>
      </c>
      <c r="D146" s="129">
        <v>0.25600000000000001</v>
      </c>
      <c r="E146" s="132">
        <v>0.248</v>
      </c>
      <c r="F146" s="132">
        <v>0.246</v>
      </c>
      <c r="G146" s="132">
        <v>0.248</v>
      </c>
      <c r="H146" s="132">
        <v>0.249</v>
      </c>
      <c r="I146" s="132">
        <v>0.26400000000000001</v>
      </c>
      <c r="J146" s="132">
        <v>0.28599999999999998</v>
      </c>
      <c r="K146" s="132">
        <v>0.30199999999999999</v>
      </c>
      <c r="L146" s="132">
        <v>0.40400000000000003</v>
      </c>
      <c r="M146" s="132">
        <v>0.54700000000000004</v>
      </c>
      <c r="N146" s="132">
        <v>0.79500000000000004</v>
      </c>
      <c r="O146" s="132">
        <v>1.1539999999999999</v>
      </c>
      <c r="P146" s="132">
        <v>1.609</v>
      </c>
      <c r="Q146" s="132">
        <v>2.0539999999999998</v>
      </c>
      <c r="R146" s="132">
        <v>2.4140000000000001</v>
      </c>
      <c r="S146" s="132">
        <v>2.718</v>
      </c>
      <c r="T146" s="132">
        <v>2.9350000000000001</v>
      </c>
      <c r="U146" s="132">
        <v>3.0539999999999998</v>
      </c>
      <c r="V146" s="132">
        <v>3.0779999999999998</v>
      </c>
      <c r="W146" s="132">
        <v>3.0760000000000001</v>
      </c>
      <c r="X146" s="132">
        <v>3.0920000000000001</v>
      </c>
      <c r="Y146" s="132">
        <v>3.1040000000000001</v>
      </c>
      <c r="Z146" s="132">
        <v>3.1070000000000002</v>
      </c>
      <c r="AA146" s="133">
        <v>3.1059999999999999</v>
      </c>
    </row>
    <row r="147" spans="1:27" x14ac:dyDescent="0.25">
      <c r="A147" s="129" t="s">
        <v>242</v>
      </c>
      <c r="B147" s="130">
        <v>10</v>
      </c>
      <c r="C147" s="146" t="s">
        <v>273</v>
      </c>
      <c r="D147" s="129">
        <v>0.251</v>
      </c>
      <c r="E147" s="132">
        <v>0.247</v>
      </c>
      <c r="F147" s="132">
        <v>0.24099999999999999</v>
      </c>
      <c r="G147" s="132">
        <v>0.24099999999999999</v>
      </c>
      <c r="H147" s="132">
        <v>0.24299999999999999</v>
      </c>
      <c r="I147" s="132">
        <v>0.247</v>
      </c>
      <c r="J147" s="132">
        <v>0.26300000000000001</v>
      </c>
      <c r="K147" s="132">
        <v>0.28999999999999998</v>
      </c>
      <c r="L147" s="132">
        <v>0.38800000000000001</v>
      </c>
      <c r="M147" s="132">
        <v>0.55500000000000005</v>
      </c>
      <c r="N147" s="132">
        <v>0.80300000000000005</v>
      </c>
      <c r="O147" s="132">
        <v>1.254</v>
      </c>
      <c r="P147" s="132">
        <v>1.77</v>
      </c>
      <c r="Q147" s="132">
        <v>2.19</v>
      </c>
      <c r="R147" s="132">
        <v>2.5009999999999999</v>
      </c>
      <c r="S147" s="132">
        <v>2.7480000000000002</v>
      </c>
      <c r="T147" s="132">
        <v>2.9420000000000002</v>
      </c>
      <c r="U147" s="132">
        <v>3.0750000000000002</v>
      </c>
      <c r="V147" s="132">
        <v>3.101</v>
      </c>
      <c r="W147" s="132">
        <v>3.1059999999999999</v>
      </c>
      <c r="X147" s="132">
        <v>3.1150000000000002</v>
      </c>
      <c r="Y147" s="132">
        <v>3.125</v>
      </c>
      <c r="Z147" s="132">
        <v>3.1379999999999999</v>
      </c>
      <c r="AA147" s="133">
        <v>3.137</v>
      </c>
    </row>
    <row r="148" spans="1:27" x14ac:dyDescent="0.25">
      <c r="A148" s="129" t="s">
        <v>242</v>
      </c>
      <c r="B148" s="130">
        <v>11</v>
      </c>
      <c r="C148" s="146" t="s">
        <v>128</v>
      </c>
      <c r="D148" s="129">
        <v>0.23799999999999999</v>
      </c>
      <c r="E148" s="132">
        <v>0.23200000000000001</v>
      </c>
      <c r="F148" s="132">
        <v>0.22800000000000001</v>
      </c>
      <c r="G148" s="132">
        <v>0.22600000000000001</v>
      </c>
      <c r="H148" s="132">
        <v>0.23799999999999999</v>
      </c>
      <c r="I148" s="132">
        <v>0.26200000000000001</v>
      </c>
      <c r="J148" s="132">
        <v>0.29399999999999998</v>
      </c>
      <c r="K148" s="132">
        <v>0.29499999999999998</v>
      </c>
      <c r="L148" s="132">
        <v>0.503</v>
      </c>
      <c r="M148" s="132">
        <v>0.75900000000000001</v>
      </c>
      <c r="N148" s="132">
        <v>1.129</v>
      </c>
      <c r="O148" s="132">
        <v>1.532</v>
      </c>
      <c r="P148" s="132">
        <v>1.9550000000000001</v>
      </c>
      <c r="Q148" s="132">
        <v>2.2599999999999998</v>
      </c>
      <c r="R148" s="132">
        <v>2.552</v>
      </c>
      <c r="S148" s="132">
        <v>2.7919999999999998</v>
      </c>
      <c r="T148" s="132">
        <v>2.9729999999999999</v>
      </c>
      <c r="U148" s="132">
        <v>3.085</v>
      </c>
      <c r="V148" s="132">
        <v>3.1179999999999999</v>
      </c>
      <c r="W148" s="132">
        <v>3.1240000000000001</v>
      </c>
      <c r="X148" s="132">
        <v>3.125</v>
      </c>
      <c r="Y148" s="132">
        <v>3.1150000000000002</v>
      </c>
      <c r="Z148" s="132">
        <v>3.1429999999999998</v>
      </c>
      <c r="AA148" s="133">
        <v>3.133</v>
      </c>
    </row>
    <row r="149" spans="1:27" ht="15.75" thickBot="1" x14ac:dyDescent="0.3">
      <c r="A149" s="129" t="s">
        <v>242</v>
      </c>
      <c r="B149" s="130">
        <v>12</v>
      </c>
      <c r="C149" s="147" t="s">
        <v>292</v>
      </c>
      <c r="D149" s="135">
        <v>0.161</v>
      </c>
      <c r="E149" s="136">
        <v>0.161</v>
      </c>
      <c r="F149" s="136">
        <v>0.16</v>
      </c>
      <c r="G149" s="136">
        <v>0.16</v>
      </c>
      <c r="H149" s="136">
        <v>0.159</v>
      </c>
      <c r="I149" s="136">
        <v>0.16</v>
      </c>
      <c r="J149" s="136">
        <v>0.161</v>
      </c>
      <c r="K149" s="136">
        <v>0.16</v>
      </c>
      <c r="L149" s="136">
        <v>0.16</v>
      </c>
      <c r="M149" s="136">
        <v>0.16</v>
      </c>
      <c r="N149" s="136">
        <v>0.159</v>
      </c>
      <c r="O149" s="136">
        <v>0.161</v>
      </c>
      <c r="P149" s="136">
        <v>0.161</v>
      </c>
      <c r="Q149" s="136">
        <v>0.159</v>
      </c>
      <c r="R149" s="136">
        <v>0.159</v>
      </c>
      <c r="S149" s="136">
        <v>0.16</v>
      </c>
      <c r="T149" s="136">
        <v>0.16</v>
      </c>
      <c r="U149" s="136">
        <v>0.161</v>
      </c>
      <c r="V149" s="136">
        <v>0.161</v>
      </c>
      <c r="W149" s="136">
        <v>0.16</v>
      </c>
      <c r="X149" s="136">
        <v>0.158</v>
      </c>
      <c r="Y149" s="136">
        <v>0.158</v>
      </c>
      <c r="Z149" s="136">
        <v>0.161</v>
      </c>
      <c r="AA149" s="137">
        <v>0.16</v>
      </c>
    </row>
    <row r="150" spans="1:27" ht="15.75" thickBot="1" x14ac:dyDescent="0.3">
      <c r="A150" s="129"/>
      <c r="B150" s="140"/>
      <c r="C150" s="130"/>
      <c r="D150" s="129"/>
      <c r="E150" s="132"/>
      <c r="F150" s="132"/>
      <c r="G150" s="132"/>
      <c r="H150" s="132"/>
      <c r="I150" s="132"/>
      <c r="J150" s="132"/>
      <c r="K150" s="132"/>
      <c r="L150" s="132"/>
      <c r="M150" s="132"/>
      <c r="N150" s="132"/>
      <c r="O150" s="132"/>
      <c r="P150" s="132"/>
      <c r="Q150" s="132"/>
      <c r="R150" s="132"/>
      <c r="S150" s="132"/>
      <c r="T150" s="132"/>
      <c r="U150" s="132"/>
      <c r="V150" s="132"/>
      <c r="W150" s="132"/>
      <c r="X150" s="132"/>
      <c r="Y150" s="132"/>
      <c r="Z150" s="132"/>
      <c r="AA150" s="139"/>
    </row>
    <row r="151" spans="1:27" x14ac:dyDescent="0.25">
      <c r="A151" s="129" t="s">
        <v>255</v>
      </c>
      <c r="B151" s="130">
        <v>1</v>
      </c>
      <c r="C151" s="145" t="s">
        <v>292</v>
      </c>
      <c r="D151" s="124">
        <v>0.153</v>
      </c>
      <c r="E151" s="127">
        <v>0.151</v>
      </c>
      <c r="F151" s="127">
        <v>0.15</v>
      </c>
      <c r="G151" s="127">
        <v>0.152</v>
      </c>
      <c r="H151" s="127">
        <v>0.153</v>
      </c>
      <c r="I151" s="127">
        <v>0.153</v>
      </c>
      <c r="J151" s="127">
        <v>0.153</v>
      </c>
      <c r="K151" s="127">
        <v>0.151</v>
      </c>
      <c r="L151" s="127">
        <v>0.153</v>
      </c>
      <c r="M151" s="127">
        <v>0.152</v>
      </c>
      <c r="N151" s="127">
        <v>0.15</v>
      </c>
      <c r="O151" s="127">
        <v>0.152</v>
      </c>
      <c r="P151" s="127">
        <v>0.152</v>
      </c>
      <c r="Q151" s="127">
        <v>0.152</v>
      </c>
      <c r="R151" s="127">
        <v>0.152</v>
      </c>
      <c r="S151" s="127">
        <v>0.152</v>
      </c>
      <c r="T151" s="127">
        <v>0.152</v>
      </c>
      <c r="U151" s="127">
        <v>0.153</v>
      </c>
      <c r="V151" s="127">
        <v>0.153</v>
      </c>
      <c r="W151" s="127">
        <v>0.153</v>
      </c>
      <c r="X151" s="127">
        <v>0.151</v>
      </c>
      <c r="Y151" s="127">
        <v>0.152</v>
      </c>
      <c r="Z151" s="127">
        <v>0.152</v>
      </c>
      <c r="AA151" s="128">
        <v>0.153</v>
      </c>
    </row>
    <row r="152" spans="1:27" x14ac:dyDescent="0.25">
      <c r="A152" s="129" t="s">
        <v>255</v>
      </c>
      <c r="B152" s="130">
        <v>2</v>
      </c>
      <c r="C152" s="146" t="s">
        <v>1</v>
      </c>
      <c r="D152" s="129">
        <v>0.253</v>
      </c>
      <c r="E152" s="132">
        <v>0.23499999999999999</v>
      </c>
      <c r="F152" s="132">
        <v>0.216</v>
      </c>
      <c r="G152" s="132">
        <v>0.217</v>
      </c>
      <c r="H152" s="132">
        <v>0.223</v>
      </c>
      <c r="I152" s="132">
        <v>0.24199999999999999</v>
      </c>
      <c r="J152" s="132">
        <v>0.28399999999999997</v>
      </c>
      <c r="K152" s="132">
        <v>0.36299999999999999</v>
      </c>
      <c r="L152" s="132">
        <v>0.48899999999999999</v>
      </c>
      <c r="M152" s="132">
        <v>0.68799999999999994</v>
      </c>
      <c r="N152" s="132">
        <v>0.97199999999999998</v>
      </c>
      <c r="O152" s="132">
        <v>1.349</v>
      </c>
      <c r="P152" s="132">
        <v>1.748</v>
      </c>
      <c r="Q152" s="132">
        <v>2.1190000000000002</v>
      </c>
      <c r="R152" s="132">
        <v>2.4209999999999998</v>
      </c>
      <c r="S152" s="132">
        <v>2.6669999999999998</v>
      </c>
      <c r="T152" s="132">
        <v>2.8359999999999999</v>
      </c>
      <c r="U152" s="132">
        <v>2.8780000000000001</v>
      </c>
      <c r="V152" s="132">
        <v>2.9260000000000002</v>
      </c>
      <c r="W152" s="132">
        <v>2.9249999999999998</v>
      </c>
      <c r="X152" s="132">
        <v>2.9279999999999999</v>
      </c>
      <c r="Y152" s="132">
        <v>2.9260000000000002</v>
      </c>
      <c r="Z152" s="132">
        <v>2.9489999999999998</v>
      </c>
      <c r="AA152" s="133">
        <v>2.9590000000000001</v>
      </c>
    </row>
    <row r="153" spans="1:27" x14ac:dyDescent="0.25">
      <c r="A153" s="129" t="s">
        <v>255</v>
      </c>
      <c r="B153" s="130">
        <v>3</v>
      </c>
      <c r="C153" s="146" t="s">
        <v>2</v>
      </c>
      <c r="D153" s="129">
        <v>0.25900000000000001</v>
      </c>
      <c r="E153" s="132">
        <v>0.253</v>
      </c>
      <c r="F153" s="132">
        <v>0.253</v>
      </c>
      <c r="G153" s="132">
        <v>0.26</v>
      </c>
      <c r="H153" s="132">
        <v>0.27200000000000002</v>
      </c>
      <c r="I153" s="132">
        <v>0.29799999999999999</v>
      </c>
      <c r="J153" s="132">
        <v>0.34399999999999997</v>
      </c>
      <c r="K153" s="132">
        <v>0.39800000000000002</v>
      </c>
      <c r="L153" s="132">
        <v>0.53300000000000003</v>
      </c>
      <c r="M153" s="132">
        <v>0.77100000000000002</v>
      </c>
      <c r="N153" s="132">
        <v>1.091</v>
      </c>
      <c r="O153" s="132">
        <v>1.5109999999999999</v>
      </c>
      <c r="P153" s="132">
        <v>1.9319999999999999</v>
      </c>
      <c r="Q153" s="132">
        <v>2.2970000000000002</v>
      </c>
      <c r="R153" s="132">
        <v>2.5819999999999999</v>
      </c>
      <c r="S153" s="132">
        <v>2.8130000000000002</v>
      </c>
      <c r="T153" s="132">
        <v>2.9590000000000001</v>
      </c>
      <c r="U153" s="132">
        <v>3.01</v>
      </c>
      <c r="V153" s="132">
        <v>3.0169999999999999</v>
      </c>
      <c r="W153" s="132">
        <v>3.0270000000000001</v>
      </c>
      <c r="X153" s="132">
        <v>3.024</v>
      </c>
      <c r="Y153" s="132">
        <v>3.0329999999999999</v>
      </c>
      <c r="Z153" s="132">
        <v>3.0419999999999998</v>
      </c>
      <c r="AA153" s="133">
        <v>3.0449999999999999</v>
      </c>
    </row>
    <row r="154" spans="1:27" x14ac:dyDescent="0.25">
      <c r="A154" s="129" t="s">
        <v>255</v>
      </c>
      <c r="B154" s="130">
        <v>4</v>
      </c>
      <c r="C154" s="146" t="s">
        <v>3</v>
      </c>
      <c r="D154" s="129">
        <v>0.246</v>
      </c>
      <c r="E154" s="132">
        <v>0.23599999999999999</v>
      </c>
      <c r="F154" s="132">
        <v>0.23200000000000001</v>
      </c>
      <c r="G154" s="132">
        <v>0.23400000000000001</v>
      </c>
      <c r="H154" s="132">
        <v>0.23699999999999999</v>
      </c>
      <c r="I154" s="132">
        <v>0.25</v>
      </c>
      <c r="J154" s="132">
        <v>0.28299999999999997</v>
      </c>
      <c r="K154" s="132">
        <v>0.35799999999999998</v>
      </c>
      <c r="L154" s="132">
        <v>0.47699999999999998</v>
      </c>
      <c r="M154" s="132">
        <v>0.65800000000000003</v>
      </c>
      <c r="N154" s="132">
        <v>0.92800000000000005</v>
      </c>
      <c r="O154" s="132">
        <v>1.2969999999999999</v>
      </c>
      <c r="P154" s="132">
        <v>1.7070000000000001</v>
      </c>
      <c r="Q154" s="132">
        <v>2.0819999999999999</v>
      </c>
      <c r="R154" s="132">
        <v>2.399</v>
      </c>
      <c r="S154" s="132">
        <v>2.649</v>
      </c>
      <c r="T154" s="132">
        <v>2.827</v>
      </c>
      <c r="U154" s="132">
        <v>2.9039999999999999</v>
      </c>
      <c r="V154" s="132">
        <v>2.9350000000000001</v>
      </c>
      <c r="W154" s="132">
        <v>2.931</v>
      </c>
      <c r="X154" s="132">
        <v>2.9409999999999998</v>
      </c>
      <c r="Y154" s="132">
        <v>2.9420000000000002</v>
      </c>
      <c r="Z154" s="132">
        <v>2.964</v>
      </c>
      <c r="AA154" s="133">
        <v>2.9609999999999999</v>
      </c>
    </row>
    <row r="155" spans="1:27" x14ac:dyDescent="0.25">
      <c r="A155" s="129" t="s">
        <v>255</v>
      </c>
      <c r="B155" s="130">
        <v>5</v>
      </c>
      <c r="C155" s="146" t="s">
        <v>4</v>
      </c>
      <c r="D155" s="129">
        <v>0.254</v>
      </c>
      <c r="E155" s="132">
        <v>0.252</v>
      </c>
      <c r="F155" s="132">
        <v>0.246</v>
      </c>
      <c r="G155" s="132">
        <v>0.251</v>
      </c>
      <c r="H155" s="132">
        <v>0.26100000000000001</v>
      </c>
      <c r="I155" s="132">
        <v>0.28299999999999997</v>
      </c>
      <c r="J155" s="132">
        <v>0.34399999999999997</v>
      </c>
      <c r="K155" s="132">
        <v>0.47</v>
      </c>
      <c r="L155" s="132">
        <v>0.65</v>
      </c>
      <c r="M155" s="132">
        <v>0.88700000000000001</v>
      </c>
      <c r="N155" s="132">
        <v>1.2110000000000001</v>
      </c>
      <c r="O155" s="132">
        <v>1.63</v>
      </c>
      <c r="P155" s="132">
        <v>2.0099999999999998</v>
      </c>
      <c r="Q155" s="132">
        <v>2.35</v>
      </c>
      <c r="R155" s="132">
        <v>2.613</v>
      </c>
      <c r="S155" s="132">
        <v>2.7959999999999998</v>
      </c>
      <c r="T155" s="132">
        <v>2.8959999999999999</v>
      </c>
      <c r="U155" s="132">
        <v>2.9169999999999998</v>
      </c>
      <c r="V155" s="132">
        <v>2.95</v>
      </c>
      <c r="W155" s="132">
        <v>2.9489999999999998</v>
      </c>
      <c r="X155" s="132">
        <v>2.9569999999999999</v>
      </c>
      <c r="Y155" s="132">
        <v>2.9630000000000001</v>
      </c>
      <c r="Z155" s="132">
        <v>2.968</v>
      </c>
      <c r="AA155" s="133">
        <v>2.9550000000000001</v>
      </c>
    </row>
    <row r="156" spans="1:27" x14ac:dyDescent="0.25">
      <c r="A156" s="129" t="s">
        <v>255</v>
      </c>
      <c r="B156" s="130">
        <v>6</v>
      </c>
      <c r="C156" s="146" t="s">
        <v>5</v>
      </c>
      <c r="D156" s="129">
        <v>0.25800000000000001</v>
      </c>
      <c r="E156" s="132">
        <v>0.253</v>
      </c>
      <c r="F156" s="132">
        <v>0.253</v>
      </c>
      <c r="G156" s="132">
        <v>0.25600000000000001</v>
      </c>
      <c r="H156" s="132">
        <v>0.26300000000000001</v>
      </c>
      <c r="I156" s="132">
        <v>0.28799999999999998</v>
      </c>
      <c r="J156" s="132">
        <v>0.35099999999999998</v>
      </c>
      <c r="K156" s="132">
        <v>0.45400000000000001</v>
      </c>
      <c r="L156" s="132">
        <v>0.60399999999999998</v>
      </c>
      <c r="M156" s="132">
        <v>0.82599999999999996</v>
      </c>
      <c r="N156" s="132">
        <v>1.165</v>
      </c>
      <c r="O156" s="132">
        <v>1.5660000000000001</v>
      </c>
      <c r="P156" s="132">
        <v>1.954</v>
      </c>
      <c r="Q156" s="132">
        <v>2.2869999999999999</v>
      </c>
      <c r="R156" s="132">
        <v>2.5609999999999999</v>
      </c>
      <c r="S156" s="132">
        <v>2.7719999999999998</v>
      </c>
      <c r="T156" s="132">
        <v>2.8969999999999998</v>
      </c>
      <c r="U156" s="132">
        <v>2.9369999999999998</v>
      </c>
      <c r="V156" s="132">
        <v>2.9550000000000001</v>
      </c>
      <c r="W156" s="132">
        <v>2.9470000000000001</v>
      </c>
      <c r="X156" s="132">
        <v>2.9550000000000001</v>
      </c>
      <c r="Y156" s="132">
        <v>2.9660000000000002</v>
      </c>
      <c r="Z156" s="132">
        <v>2.9830000000000001</v>
      </c>
      <c r="AA156" s="133">
        <v>2.9710000000000001</v>
      </c>
    </row>
    <row r="157" spans="1:27" x14ac:dyDescent="0.25">
      <c r="A157" s="129" t="s">
        <v>255</v>
      </c>
      <c r="B157" s="130">
        <v>7</v>
      </c>
      <c r="C157" s="146" t="s">
        <v>6</v>
      </c>
      <c r="D157" s="129">
        <v>0.25800000000000001</v>
      </c>
      <c r="E157" s="132">
        <v>0.254</v>
      </c>
      <c r="F157" s="132">
        <v>0.254</v>
      </c>
      <c r="G157" s="132">
        <v>0.25700000000000001</v>
      </c>
      <c r="H157" s="132">
        <v>0.26800000000000002</v>
      </c>
      <c r="I157" s="132">
        <v>0.29199999999999998</v>
      </c>
      <c r="J157" s="132">
        <v>0.33500000000000002</v>
      </c>
      <c r="K157" s="132">
        <v>0.38700000000000001</v>
      </c>
      <c r="L157" s="132">
        <v>0.51100000000000001</v>
      </c>
      <c r="M157" s="132">
        <v>0.71699999999999997</v>
      </c>
      <c r="N157" s="132">
        <v>1.0349999999999999</v>
      </c>
      <c r="O157" s="132">
        <v>1.4590000000000001</v>
      </c>
      <c r="P157" s="132">
        <v>1.9019999999999999</v>
      </c>
      <c r="Q157" s="132">
        <v>2.294</v>
      </c>
      <c r="R157" s="132">
        <v>2.548</v>
      </c>
      <c r="S157" s="132">
        <v>2.778</v>
      </c>
      <c r="T157" s="132">
        <v>2.9380000000000002</v>
      </c>
      <c r="U157" s="132">
        <v>2.988</v>
      </c>
      <c r="V157" s="132">
        <v>3.0219999999999998</v>
      </c>
      <c r="W157" s="132">
        <v>3.0219999999999998</v>
      </c>
      <c r="X157" s="132">
        <v>3.0369999999999999</v>
      </c>
      <c r="Y157" s="132">
        <v>3.0310000000000001</v>
      </c>
      <c r="Z157" s="132">
        <v>3.048</v>
      </c>
      <c r="AA157" s="133">
        <v>3.0539999999999998</v>
      </c>
    </row>
    <row r="158" spans="1:27" x14ac:dyDescent="0.25">
      <c r="A158" s="129" t="s">
        <v>255</v>
      </c>
      <c r="B158" s="130">
        <v>8</v>
      </c>
      <c r="C158" s="146" t="s">
        <v>7</v>
      </c>
      <c r="D158" s="129">
        <v>0.252</v>
      </c>
      <c r="E158" s="132">
        <v>0.247</v>
      </c>
      <c r="F158" s="132">
        <v>0.24399999999999999</v>
      </c>
      <c r="G158" s="132">
        <v>0.247</v>
      </c>
      <c r="H158" s="132">
        <v>0.253</v>
      </c>
      <c r="I158" s="132">
        <v>0.26300000000000001</v>
      </c>
      <c r="J158" s="132">
        <v>0.28499999999999998</v>
      </c>
      <c r="K158" s="132">
        <v>0.34899999999999998</v>
      </c>
      <c r="L158" s="132">
        <v>0.45</v>
      </c>
      <c r="M158" s="132">
        <v>0.71</v>
      </c>
      <c r="N158" s="132">
        <v>1.0249999999999999</v>
      </c>
      <c r="O158" s="132">
        <v>1.4039999999999999</v>
      </c>
      <c r="P158" s="132">
        <v>1.885</v>
      </c>
      <c r="Q158" s="132">
        <v>2.2490000000000001</v>
      </c>
      <c r="R158" s="132">
        <v>2.5219999999999998</v>
      </c>
      <c r="S158" s="132">
        <v>2.7</v>
      </c>
      <c r="T158" s="132">
        <v>2.8719999999999999</v>
      </c>
      <c r="U158" s="132">
        <v>2.9540000000000002</v>
      </c>
      <c r="V158" s="132">
        <v>2.9980000000000002</v>
      </c>
      <c r="W158" s="132">
        <v>2.9889999999999999</v>
      </c>
      <c r="X158" s="132">
        <v>2.9990000000000001</v>
      </c>
      <c r="Y158" s="132">
        <v>3</v>
      </c>
      <c r="Z158" s="132">
        <v>3.0150000000000001</v>
      </c>
      <c r="AA158" s="133">
        <v>3.0150000000000001</v>
      </c>
    </row>
    <row r="159" spans="1:27" x14ac:dyDescent="0.25">
      <c r="A159" s="129" t="s">
        <v>255</v>
      </c>
      <c r="B159" s="130">
        <v>9</v>
      </c>
      <c r="C159" s="146" t="s">
        <v>8</v>
      </c>
      <c r="D159" s="129">
        <v>0.25700000000000001</v>
      </c>
      <c r="E159" s="132">
        <v>0.253</v>
      </c>
      <c r="F159" s="132">
        <v>0.254</v>
      </c>
      <c r="G159" s="132">
        <v>0.26100000000000001</v>
      </c>
      <c r="H159" s="132">
        <v>0.27400000000000002</v>
      </c>
      <c r="I159" s="132">
        <v>0.29399999999999998</v>
      </c>
      <c r="J159" s="132">
        <v>0.32900000000000001</v>
      </c>
      <c r="K159" s="132">
        <v>0.46500000000000002</v>
      </c>
      <c r="L159" s="132">
        <v>0.64600000000000002</v>
      </c>
      <c r="M159" s="132">
        <v>0.877</v>
      </c>
      <c r="N159" s="132">
        <v>1.194</v>
      </c>
      <c r="O159" s="132">
        <v>1.623</v>
      </c>
      <c r="P159" s="132">
        <v>2.0470000000000002</v>
      </c>
      <c r="Q159" s="132">
        <v>2.367</v>
      </c>
      <c r="R159" s="132">
        <v>2.617</v>
      </c>
      <c r="S159" s="132">
        <v>2.8330000000000002</v>
      </c>
      <c r="T159" s="132">
        <v>2.9489999999999998</v>
      </c>
      <c r="U159" s="132">
        <v>2.9889999999999999</v>
      </c>
      <c r="V159" s="132">
        <v>3.0179999999999998</v>
      </c>
      <c r="W159" s="132">
        <v>2.9980000000000002</v>
      </c>
      <c r="X159" s="132">
        <v>3.0179999999999998</v>
      </c>
      <c r="Y159" s="132">
        <v>3.0129999999999999</v>
      </c>
      <c r="Z159" s="132">
        <v>3.0310000000000001</v>
      </c>
      <c r="AA159" s="133">
        <v>3.03</v>
      </c>
    </row>
    <row r="160" spans="1:27" x14ac:dyDescent="0.25">
      <c r="A160" s="129" t="s">
        <v>255</v>
      </c>
      <c r="B160" s="130">
        <v>10</v>
      </c>
      <c r="C160" s="146" t="s">
        <v>9</v>
      </c>
      <c r="D160" s="129">
        <v>0.255</v>
      </c>
      <c r="E160" s="132">
        <v>0.246</v>
      </c>
      <c r="F160" s="132">
        <v>0.248</v>
      </c>
      <c r="G160" s="132">
        <v>0.255</v>
      </c>
      <c r="H160" s="132">
        <v>0.26700000000000002</v>
      </c>
      <c r="I160" s="132">
        <v>0.28199999999999997</v>
      </c>
      <c r="J160" s="132">
        <v>0.33700000000000002</v>
      </c>
      <c r="K160" s="132">
        <v>0.46200000000000002</v>
      </c>
      <c r="L160" s="132">
        <v>0.627</v>
      </c>
      <c r="M160" s="132">
        <v>0.86099999999999999</v>
      </c>
      <c r="N160" s="132">
        <v>1.177</v>
      </c>
      <c r="O160" s="132">
        <v>1.5609999999999999</v>
      </c>
      <c r="P160" s="132">
        <v>1.9490000000000001</v>
      </c>
      <c r="Q160" s="132">
        <v>2.2869999999999999</v>
      </c>
      <c r="R160" s="132">
        <v>2.5750000000000002</v>
      </c>
      <c r="S160" s="132">
        <v>2.794</v>
      </c>
      <c r="T160" s="132">
        <v>2.9289999999999998</v>
      </c>
      <c r="U160" s="132">
        <v>3.0009999999999999</v>
      </c>
      <c r="V160" s="132">
        <v>3.0129999999999999</v>
      </c>
      <c r="W160" s="132">
        <v>3.0209999999999999</v>
      </c>
      <c r="X160" s="132">
        <v>3.0209999999999999</v>
      </c>
      <c r="Y160" s="132">
        <v>3.0169999999999999</v>
      </c>
      <c r="Z160" s="132">
        <v>3.0409999999999999</v>
      </c>
      <c r="AA160" s="133">
        <v>3.0419999999999998</v>
      </c>
    </row>
    <row r="161" spans="1:27" x14ac:dyDescent="0.25">
      <c r="A161" s="129" t="s">
        <v>255</v>
      </c>
      <c r="B161" s="130">
        <v>11</v>
      </c>
      <c r="C161" s="146" t="s">
        <v>10</v>
      </c>
      <c r="D161" s="129">
        <v>0.248</v>
      </c>
      <c r="E161" s="132">
        <v>0.23499999999999999</v>
      </c>
      <c r="F161" s="132">
        <v>0.23400000000000001</v>
      </c>
      <c r="G161" s="132">
        <v>0.245</v>
      </c>
      <c r="H161" s="132">
        <v>0.26600000000000001</v>
      </c>
      <c r="I161" s="132">
        <v>0.315</v>
      </c>
      <c r="J161" s="132">
        <v>0.39500000000000002</v>
      </c>
      <c r="K161" s="132">
        <v>0.55300000000000005</v>
      </c>
      <c r="L161" s="132">
        <v>0.76100000000000001</v>
      </c>
      <c r="M161" s="132">
        <v>1.046</v>
      </c>
      <c r="N161" s="132">
        <v>1.381</v>
      </c>
      <c r="O161" s="132">
        <v>1.7549999999999999</v>
      </c>
      <c r="P161" s="132">
        <v>2.2010000000000001</v>
      </c>
      <c r="Q161" s="132">
        <v>2.532</v>
      </c>
      <c r="R161" s="132">
        <v>2.7469999999999999</v>
      </c>
      <c r="S161" s="132">
        <v>2.923</v>
      </c>
      <c r="T161" s="132">
        <v>3.0369999999999999</v>
      </c>
      <c r="U161" s="132">
        <v>3.0750000000000002</v>
      </c>
      <c r="V161" s="132">
        <v>3.089</v>
      </c>
      <c r="W161" s="132">
        <v>3.0819999999999999</v>
      </c>
      <c r="X161" s="132">
        <v>3.0870000000000002</v>
      </c>
      <c r="Y161" s="132">
        <v>3.0870000000000002</v>
      </c>
      <c r="Z161" s="132">
        <v>3.1150000000000002</v>
      </c>
      <c r="AA161" s="133">
        <v>3.1</v>
      </c>
    </row>
    <row r="162" spans="1:27" ht="15.75" thickBot="1" x14ac:dyDescent="0.3">
      <c r="A162" s="129" t="s">
        <v>255</v>
      </c>
      <c r="B162" s="130">
        <v>12</v>
      </c>
      <c r="C162" s="147" t="s">
        <v>292</v>
      </c>
      <c r="D162" s="135">
        <v>0.157</v>
      </c>
      <c r="E162" s="136">
        <v>0.156</v>
      </c>
      <c r="F162" s="136">
        <v>0.154</v>
      </c>
      <c r="G162" s="136">
        <v>0.156</v>
      </c>
      <c r="H162" s="136">
        <v>0.155</v>
      </c>
      <c r="I162" s="136">
        <v>0.156</v>
      </c>
      <c r="J162" s="136">
        <v>0.156</v>
      </c>
      <c r="K162" s="136">
        <v>0.154</v>
      </c>
      <c r="L162" s="136">
        <v>0.155</v>
      </c>
      <c r="M162" s="136">
        <v>0.155</v>
      </c>
      <c r="N162" s="136">
        <v>0.153</v>
      </c>
      <c r="O162" s="136">
        <v>0.156</v>
      </c>
      <c r="P162" s="136">
        <v>0.156</v>
      </c>
      <c r="Q162" s="136">
        <v>0.154</v>
      </c>
      <c r="R162" s="136">
        <v>0.156</v>
      </c>
      <c r="S162" s="136">
        <v>0.154</v>
      </c>
      <c r="T162" s="136">
        <v>0.155</v>
      </c>
      <c r="U162" s="136">
        <v>0.155</v>
      </c>
      <c r="V162" s="136">
        <v>0.156</v>
      </c>
      <c r="W162" s="136">
        <v>0.155</v>
      </c>
      <c r="X162" s="136">
        <v>0.153</v>
      </c>
      <c r="Y162" s="136">
        <v>0.155</v>
      </c>
      <c r="Z162" s="136">
        <v>0.157</v>
      </c>
      <c r="AA162" s="137">
        <v>0.157</v>
      </c>
    </row>
    <row r="163" spans="1:27" ht="15.75" thickBot="1" x14ac:dyDescent="0.3">
      <c r="A163" s="129"/>
      <c r="B163" s="140"/>
      <c r="C163" s="130"/>
      <c r="D163" s="129"/>
      <c r="E163" s="132"/>
      <c r="F163" s="132"/>
      <c r="G163" s="132"/>
      <c r="H163" s="132"/>
      <c r="I163" s="132"/>
      <c r="J163" s="132"/>
      <c r="K163" s="132"/>
      <c r="L163" s="132"/>
      <c r="M163" s="132"/>
      <c r="N163" s="132"/>
      <c r="O163" s="132"/>
      <c r="P163" s="132"/>
      <c r="Q163" s="132"/>
      <c r="R163" s="132"/>
      <c r="S163" s="132"/>
      <c r="T163" s="132"/>
      <c r="U163" s="132"/>
      <c r="V163" s="132"/>
      <c r="W163" s="132"/>
      <c r="X163" s="132"/>
      <c r="Y163" s="132"/>
      <c r="Z163" s="132"/>
      <c r="AA163" s="139"/>
    </row>
    <row r="164" spans="1:27" x14ac:dyDescent="0.25">
      <c r="A164" s="129" t="s">
        <v>264</v>
      </c>
      <c r="B164" s="130">
        <v>1</v>
      </c>
      <c r="C164" s="145" t="s">
        <v>292</v>
      </c>
      <c r="D164" s="124">
        <v>0.156</v>
      </c>
      <c r="E164" s="127">
        <v>0.155</v>
      </c>
      <c r="F164" s="127">
        <v>0.153</v>
      </c>
      <c r="G164" s="127">
        <v>0.154</v>
      </c>
      <c r="H164" s="127">
        <v>0.153</v>
      </c>
      <c r="I164" s="127">
        <v>0.152</v>
      </c>
      <c r="J164" s="127">
        <v>0.155</v>
      </c>
      <c r="K164" s="127">
        <v>0.152</v>
      </c>
      <c r="L164" s="127">
        <v>0.153</v>
      </c>
      <c r="M164" s="127">
        <v>0.152</v>
      </c>
      <c r="N164" s="127">
        <v>0.152</v>
      </c>
      <c r="O164" s="127">
        <v>0.154</v>
      </c>
      <c r="P164" s="127">
        <v>0.154</v>
      </c>
      <c r="Q164" s="127">
        <v>0.152</v>
      </c>
      <c r="R164" s="127">
        <v>0.153</v>
      </c>
      <c r="S164" s="127">
        <v>0.153</v>
      </c>
      <c r="T164" s="127">
        <v>0.155</v>
      </c>
      <c r="U164" s="127">
        <v>0.154</v>
      </c>
      <c r="V164" s="127">
        <v>0.153</v>
      </c>
      <c r="W164" s="127">
        <v>0.154</v>
      </c>
      <c r="X164" s="127">
        <v>0.153</v>
      </c>
      <c r="Y164" s="127">
        <v>0.153</v>
      </c>
      <c r="Z164" s="127">
        <v>0.154</v>
      </c>
      <c r="AA164" s="128">
        <v>0.154</v>
      </c>
    </row>
    <row r="165" spans="1:27" x14ac:dyDescent="0.25">
      <c r="A165" s="129" t="s">
        <v>264</v>
      </c>
      <c r="B165" s="130">
        <v>2</v>
      </c>
      <c r="C165" s="146" t="s">
        <v>191</v>
      </c>
      <c r="D165" s="129">
        <v>0.249</v>
      </c>
      <c r="E165" s="132">
        <v>0.24199999999999999</v>
      </c>
      <c r="F165" s="132">
        <v>0.23799999999999999</v>
      </c>
      <c r="G165" s="132">
        <v>0.247</v>
      </c>
      <c r="H165" s="132">
        <v>0.255</v>
      </c>
      <c r="I165" s="132">
        <v>0.27700000000000002</v>
      </c>
      <c r="J165" s="132">
        <v>0.33</v>
      </c>
      <c r="K165" s="132">
        <v>0.44500000000000001</v>
      </c>
      <c r="L165" s="132">
        <v>0.60699999999999998</v>
      </c>
      <c r="M165" s="132">
        <v>0.84299999999999997</v>
      </c>
      <c r="N165" s="132">
        <v>1.1659999999999999</v>
      </c>
      <c r="O165" s="132">
        <v>1.573</v>
      </c>
      <c r="P165" s="132">
        <v>1.968</v>
      </c>
      <c r="Q165" s="132">
        <v>2.3069999999999999</v>
      </c>
      <c r="R165" s="132">
        <v>2.58</v>
      </c>
      <c r="S165" s="132">
        <v>2.7879999999999998</v>
      </c>
      <c r="T165" s="132">
        <v>2.964</v>
      </c>
      <c r="U165" s="132">
        <v>3.0550000000000002</v>
      </c>
      <c r="V165" s="132">
        <v>3.077</v>
      </c>
      <c r="W165" s="132">
        <v>3.0859999999999999</v>
      </c>
      <c r="X165" s="132">
        <v>3.0939999999999999</v>
      </c>
      <c r="Y165" s="132">
        <v>3.0880000000000001</v>
      </c>
      <c r="Z165" s="132">
        <v>3.1110000000000002</v>
      </c>
      <c r="AA165" s="133">
        <v>3.1030000000000002</v>
      </c>
    </row>
    <row r="166" spans="1:27" x14ac:dyDescent="0.25">
      <c r="A166" s="129" t="s">
        <v>264</v>
      </c>
      <c r="B166" s="130">
        <v>3</v>
      </c>
      <c r="C166" s="146" t="s">
        <v>265</v>
      </c>
      <c r="D166" s="129">
        <v>0.251</v>
      </c>
      <c r="E166" s="132">
        <v>0.246</v>
      </c>
      <c r="F166" s="132">
        <v>0.245</v>
      </c>
      <c r="G166" s="132">
        <v>0.24199999999999999</v>
      </c>
      <c r="H166" s="132">
        <v>0.248</v>
      </c>
      <c r="I166" s="132">
        <v>0.26900000000000002</v>
      </c>
      <c r="J166" s="132">
        <v>0.314</v>
      </c>
      <c r="K166" s="132">
        <v>0.38400000000000001</v>
      </c>
      <c r="L166" s="132">
        <v>0.501</v>
      </c>
      <c r="M166" s="132">
        <v>0.72699999999999998</v>
      </c>
      <c r="N166" s="132">
        <v>1.016</v>
      </c>
      <c r="O166" s="132">
        <v>1.395</v>
      </c>
      <c r="P166" s="132">
        <v>1.774</v>
      </c>
      <c r="Q166" s="132">
        <v>2.1240000000000001</v>
      </c>
      <c r="R166" s="132">
        <v>2.3919999999999999</v>
      </c>
      <c r="S166" s="132">
        <v>2.645</v>
      </c>
      <c r="T166" s="132">
        <v>2.8410000000000002</v>
      </c>
      <c r="U166" s="132">
        <v>2.9510000000000001</v>
      </c>
      <c r="V166" s="132">
        <v>3.008</v>
      </c>
      <c r="W166" s="132">
        <v>3.016</v>
      </c>
      <c r="X166" s="132">
        <v>3.01</v>
      </c>
      <c r="Y166" s="132">
        <v>3.02</v>
      </c>
      <c r="Z166" s="132">
        <v>3.03</v>
      </c>
      <c r="AA166" s="133">
        <v>3.032</v>
      </c>
    </row>
    <row r="167" spans="1:27" x14ac:dyDescent="0.25">
      <c r="A167" s="129" t="s">
        <v>264</v>
      </c>
      <c r="B167" s="130">
        <v>4</v>
      </c>
      <c r="C167" s="146" t="s">
        <v>266</v>
      </c>
      <c r="D167" s="129">
        <v>0.25600000000000001</v>
      </c>
      <c r="E167" s="132">
        <v>0.249</v>
      </c>
      <c r="F167" s="132">
        <v>0.247</v>
      </c>
      <c r="G167" s="132">
        <v>0.248</v>
      </c>
      <c r="H167" s="132">
        <v>0.25</v>
      </c>
      <c r="I167" s="132">
        <v>0.26500000000000001</v>
      </c>
      <c r="J167" s="132">
        <v>0.307</v>
      </c>
      <c r="K167" s="132">
        <v>0.47199999999999998</v>
      </c>
      <c r="L167" s="132">
        <v>0.64300000000000002</v>
      </c>
      <c r="M167" s="132">
        <v>0.83799999999999997</v>
      </c>
      <c r="N167" s="132">
        <v>1.131</v>
      </c>
      <c r="O167" s="132">
        <v>1.44</v>
      </c>
      <c r="P167" s="132">
        <v>1.748</v>
      </c>
      <c r="Q167" s="132">
        <v>2.0670000000000002</v>
      </c>
      <c r="R167" s="132">
        <v>2.3740000000000001</v>
      </c>
      <c r="S167" s="132">
        <v>2.6579999999999999</v>
      </c>
      <c r="T167" s="132">
        <v>2.8580000000000001</v>
      </c>
      <c r="U167" s="132">
        <v>2.9369999999999998</v>
      </c>
      <c r="V167" s="132">
        <v>2.9860000000000002</v>
      </c>
      <c r="W167" s="132">
        <v>3.0030000000000001</v>
      </c>
      <c r="X167" s="132">
        <v>3.0049999999999999</v>
      </c>
      <c r="Y167" s="132">
        <v>2.99</v>
      </c>
      <c r="Z167" s="132">
        <v>3.0059999999999998</v>
      </c>
      <c r="AA167" s="133">
        <v>3.0089999999999999</v>
      </c>
    </row>
    <row r="168" spans="1:27" x14ac:dyDescent="0.25">
      <c r="A168" s="129" t="s">
        <v>264</v>
      </c>
      <c r="B168" s="130">
        <v>5</v>
      </c>
      <c r="C168" s="146" t="s">
        <v>267</v>
      </c>
      <c r="D168" s="129">
        <v>0.26</v>
      </c>
      <c r="E168" s="132">
        <v>0.255</v>
      </c>
      <c r="F168" s="132">
        <v>0.251</v>
      </c>
      <c r="G168" s="132">
        <v>0.254</v>
      </c>
      <c r="H168" s="132">
        <v>0.26100000000000001</v>
      </c>
      <c r="I168" s="132">
        <v>0.28999999999999998</v>
      </c>
      <c r="J168" s="132">
        <v>0.34599999999999997</v>
      </c>
      <c r="K168" s="132">
        <v>0.48199999999999998</v>
      </c>
      <c r="L168" s="132">
        <v>0.65800000000000003</v>
      </c>
      <c r="M168" s="132">
        <v>0.89500000000000002</v>
      </c>
      <c r="N168" s="132">
        <v>1.23</v>
      </c>
      <c r="O168" s="132">
        <v>1.6</v>
      </c>
      <c r="P168" s="132">
        <v>1.9419999999999999</v>
      </c>
      <c r="Q168" s="132">
        <v>2.278</v>
      </c>
      <c r="R168" s="132">
        <v>2.5489999999999999</v>
      </c>
      <c r="S168" s="132">
        <v>2.7839999999999998</v>
      </c>
      <c r="T168" s="132">
        <v>2.931</v>
      </c>
      <c r="U168" s="132">
        <v>2.984</v>
      </c>
      <c r="V168" s="132">
        <v>3.01</v>
      </c>
      <c r="W168" s="132">
        <v>3.02</v>
      </c>
      <c r="X168" s="132">
        <v>3.0179999999999998</v>
      </c>
      <c r="Y168" s="132">
        <v>3.0209999999999999</v>
      </c>
      <c r="Z168" s="132">
        <v>3.0449999999999999</v>
      </c>
      <c r="AA168" s="133">
        <v>3.0289999999999999</v>
      </c>
    </row>
    <row r="169" spans="1:27" x14ac:dyDescent="0.25">
      <c r="A169" s="129" t="s">
        <v>264</v>
      </c>
      <c r="B169" s="130">
        <v>6</v>
      </c>
      <c r="C169" s="146" t="s">
        <v>268</v>
      </c>
      <c r="D169" s="129">
        <v>0.25900000000000001</v>
      </c>
      <c r="E169" s="132">
        <v>0.25700000000000001</v>
      </c>
      <c r="F169" s="132">
        <v>0.255</v>
      </c>
      <c r="G169" s="132">
        <v>0.25600000000000001</v>
      </c>
      <c r="H169" s="132">
        <v>0.26300000000000001</v>
      </c>
      <c r="I169" s="132">
        <v>0.28699999999999998</v>
      </c>
      <c r="J169" s="132">
        <v>0.35899999999999999</v>
      </c>
      <c r="K169" s="132">
        <v>0.499</v>
      </c>
      <c r="L169" s="132">
        <v>0.66100000000000003</v>
      </c>
      <c r="M169" s="132">
        <v>0.91500000000000004</v>
      </c>
      <c r="N169" s="132">
        <v>1.2769999999999999</v>
      </c>
      <c r="O169" s="132">
        <v>1.754</v>
      </c>
      <c r="P169" s="132">
        <v>2.1070000000000002</v>
      </c>
      <c r="Q169" s="132">
        <v>2.375</v>
      </c>
      <c r="R169" s="132">
        <v>2.6019999999999999</v>
      </c>
      <c r="S169" s="132">
        <v>2.8180000000000001</v>
      </c>
      <c r="T169" s="132">
        <v>2.9790000000000001</v>
      </c>
      <c r="U169" s="132">
        <v>3.0379999999999998</v>
      </c>
      <c r="V169" s="132">
        <v>3.0619999999999998</v>
      </c>
      <c r="W169" s="132">
        <v>3.0680000000000001</v>
      </c>
      <c r="X169" s="132">
        <v>3.081</v>
      </c>
      <c r="Y169" s="132">
        <v>3.0790000000000002</v>
      </c>
      <c r="Z169" s="132">
        <v>3.0859999999999999</v>
      </c>
      <c r="AA169" s="133">
        <v>3.073</v>
      </c>
    </row>
    <row r="170" spans="1:27" x14ac:dyDescent="0.25">
      <c r="A170" s="129" t="s">
        <v>264</v>
      </c>
      <c r="B170" s="130">
        <v>7</v>
      </c>
      <c r="C170" s="146" t="s">
        <v>269</v>
      </c>
      <c r="D170" s="129">
        <v>0.25800000000000001</v>
      </c>
      <c r="E170" s="132">
        <v>0.254</v>
      </c>
      <c r="F170" s="132">
        <v>0.25</v>
      </c>
      <c r="G170" s="132">
        <v>0.253</v>
      </c>
      <c r="H170" s="132">
        <v>0.255</v>
      </c>
      <c r="I170" s="132">
        <v>0.27</v>
      </c>
      <c r="J170" s="132">
        <v>0.28799999999999998</v>
      </c>
      <c r="K170" s="132">
        <v>0.379</v>
      </c>
      <c r="L170" s="132">
        <v>0.53300000000000003</v>
      </c>
      <c r="M170" s="132">
        <v>0.78400000000000003</v>
      </c>
      <c r="N170" s="132">
        <v>1.1259999999999999</v>
      </c>
      <c r="O170" s="132">
        <v>1.5189999999999999</v>
      </c>
      <c r="P170" s="132">
        <v>1.8819999999999999</v>
      </c>
      <c r="Q170" s="132">
        <v>2.1920000000000002</v>
      </c>
      <c r="R170" s="132">
        <v>2.472</v>
      </c>
      <c r="S170" s="132">
        <v>2.6779999999999999</v>
      </c>
      <c r="T170" s="132">
        <v>2.8759999999999999</v>
      </c>
      <c r="U170" s="132">
        <v>2.9790000000000001</v>
      </c>
      <c r="V170" s="132">
        <v>3.0259999999999998</v>
      </c>
      <c r="W170" s="132">
        <v>3.03</v>
      </c>
      <c r="X170" s="132">
        <v>3.0339999999999998</v>
      </c>
      <c r="Y170" s="132">
        <v>3.04</v>
      </c>
      <c r="Z170" s="132">
        <v>3.05</v>
      </c>
      <c r="AA170" s="133">
        <v>3.0449999999999999</v>
      </c>
    </row>
    <row r="171" spans="1:27" x14ac:dyDescent="0.25">
      <c r="A171" s="129" t="s">
        <v>264</v>
      </c>
      <c r="B171" s="130">
        <v>8</v>
      </c>
      <c r="C171" s="146" t="s">
        <v>271</v>
      </c>
      <c r="D171" s="129">
        <v>0.251</v>
      </c>
      <c r="E171" s="132">
        <v>0.245</v>
      </c>
      <c r="F171" s="132">
        <v>0.24199999999999999</v>
      </c>
      <c r="G171" s="132">
        <v>0.24</v>
      </c>
      <c r="H171" s="132">
        <v>0.246</v>
      </c>
      <c r="I171" s="132">
        <v>0.26200000000000001</v>
      </c>
      <c r="J171" s="132">
        <v>0.32400000000000001</v>
      </c>
      <c r="K171" s="132">
        <v>0.436</v>
      </c>
      <c r="L171" s="132">
        <v>0.56200000000000006</v>
      </c>
      <c r="M171" s="132">
        <v>0.81200000000000006</v>
      </c>
      <c r="N171" s="132">
        <v>1.1020000000000001</v>
      </c>
      <c r="O171" s="132">
        <v>1.421</v>
      </c>
      <c r="P171" s="132">
        <v>1.784</v>
      </c>
      <c r="Q171" s="132">
        <v>2.121</v>
      </c>
      <c r="R171" s="132">
        <v>2.4260000000000002</v>
      </c>
      <c r="S171" s="132">
        <v>2.677</v>
      </c>
      <c r="T171" s="132">
        <v>2.8879999999999999</v>
      </c>
      <c r="U171" s="132">
        <v>2.9910000000000001</v>
      </c>
      <c r="V171" s="132">
        <v>3.0259999999999998</v>
      </c>
      <c r="W171" s="132">
        <v>3.036</v>
      </c>
      <c r="X171" s="132">
        <v>3.0350000000000001</v>
      </c>
      <c r="Y171" s="132">
        <v>3.0369999999999999</v>
      </c>
      <c r="Z171" s="132">
        <v>3.0449999999999999</v>
      </c>
      <c r="AA171" s="133">
        <v>3.0449999999999999</v>
      </c>
    </row>
    <row r="172" spans="1:27" x14ac:dyDescent="0.25">
      <c r="A172" s="129" t="s">
        <v>264</v>
      </c>
      <c r="B172" s="130">
        <v>9</v>
      </c>
      <c r="C172" s="146" t="s">
        <v>272</v>
      </c>
      <c r="D172" s="129">
        <v>0.22900000000000001</v>
      </c>
      <c r="E172" s="132">
        <v>0.217</v>
      </c>
      <c r="F172" s="132">
        <v>0.21</v>
      </c>
      <c r="G172" s="132">
        <v>0.20899999999999999</v>
      </c>
      <c r="H172" s="132">
        <v>0.217</v>
      </c>
      <c r="I172" s="132">
        <v>0.23400000000000001</v>
      </c>
      <c r="J172" s="132">
        <v>0.27600000000000002</v>
      </c>
      <c r="K172" s="132">
        <v>0.39600000000000002</v>
      </c>
      <c r="L172" s="132">
        <v>0.55400000000000005</v>
      </c>
      <c r="M172" s="132">
        <v>0.81599999999999995</v>
      </c>
      <c r="N172" s="132">
        <v>1.091</v>
      </c>
      <c r="O172" s="132">
        <v>1.458</v>
      </c>
      <c r="P172" s="132">
        <v>1.825</v>
      </c>
      <c r="Q172" s="132">
        <v>2.161</v>
      </c>
      <c r="R172" s="132">
        <v>2.4329999999999998</v>
      </c>
      <c r="S172" s="132">
        <v>2.6739999999999999</v>
      </c>
      <c r="T172" s="132">
        <v>2.8860000000000001</v>
      </c>
      <c r="U172" s="132">
        <v>2.9870000000000001</v>
      </c>
      <c r="V172" s="132">
        <v>3.0409999999999999</v>
      </c>
      <c r="W172" s="132">
        <v>3.0329999999999999</v>
      </c>
      <c r="X172" s="132">
        <v>3.048</v>
      </c>
      <c r="Y172" s="132">
        <v>3.0350000000000001</v>
      </c>
      <c r="Z172" s="132">
        <v>3.06</v>
      </c>
      <c r="AA172" s="133">
        <v>3.0590000000000002</v>
      </c>
    </row>
    <row r="173" spans="1:27" x14ac:dyDescent="0.25">
      <c r="A173" s="129" t="s">
        <v>264</v>
      </c>
      <c r="B173" s="130">
        <v>10</v>
      </c>
      <c r="C173" s="146" t="s">
        <v>273</v>
      </c>
      <c r="D173" s="129">
        <v>0.23</v>
      </c>
      <c r="E173" s="132">
        <v>0.221</v>
      </c>
      <c r="F173" s="132">
        <v>0.21299999999999999</v>
      </c>
      <c r="G173" s="132">
        <v>0.215</v>
      </c>
      <c r="H173" s="132">
        <v>0.217</v>
      </c>
      <c r="I173" s="132">
        <v>0.23100000000000001</v>
      </c>
      <c r="J173" s="132">
        <v>0.26300000000000001</v>
      </c>
      <c r="K173" s="132">
        <v>0.32900000000000001</v>
      </c>
      <c r="L173" s="132">
        <v>0.38900000000000001</v>
      </c>
      <c r="M173" s="132">
        <v>0.58399999999999996</v>
      </c>
      <c r="N173" s="132">
        <v>0.78700000000000003</v>
      </c>
      <c r="O173" s="132">
        <v>1.095</v>
      </c>
      <c r="P173" s="132">
        <v>1.478</v>
      </c>
      <c r="Q173" s="132">
        <v>1.845</v>
      </c>
      <c r="R173" s="132">
        <v>2.194</v>
      </c>
      <c r="S173" s="132">
        <v>2.5019999999999998</v>
      </c>
      <c r="T173" s="132">
        <v>2.7690000000000001</v>
      </c>
      <c r="U173" s="132">
        <v>2.9209999999999998</v>
      </c>
      <c r="V173" s="132">
        <v>2.984</v>
      </c>
      <c r="W173" s="132">
        <v>3.0019999999999998</v>
      </c>
      <c r="X173" s="132">
        <v>3.0049999999999999</v>
      </c>
      <c r="Y173" s="132">
        <v>3.01</v>
      </c>
      <c r="Z173" s="132">
        <v>3.0179999999999998</v>
      </c>
      <c r="AA173" s="133">
        <v>3.0259999999999998</v>
      </c>
    </row>
    <row r="174" spans="1:27" x14ac:dyDescent="0.25">
      <c r="A174" s="129" t="s">
        <v>264</v>
      </c>
      <c r="B174" s="130">
        <v>11</v>
      </c>
      <c r="C174" s="146" t="s">
        <v>128</v>
      </c>
      <c r="D174" s="129">
        <v>0.184</v>
      </c>
      <c r="E174" s="132">
        <v>0.182</v>
      </c>
      <c r="F174" s="132">
        <v>0.18</v>
      </c>
      <c r="G174" s="132">
        <v>0.186</v>
      </c>
      <c r="H174" s="132">
        <v>0.20300000000000001</v>
      </c>
      <c r="I174" s="132">
        <v>0.23899999999999999</v>
      </c>
      <c r="J174" s="132">
        <v>0.32800000000000001</v>
      </c>
      <c r="K174" s="132">
        <v>0.51700000000000002</v>
      </c>
      <c r="L174" s="132">
        <v>0.69299999999999995</v>
      </c>
      <c r="M174" s="132">
        <v>0.94399999999999995</v>
      </c>
      <c r="N174" s="132">
        <v>1.2749999999999999</v>
      </c>
      <c r="O174" s="132">
        <v>1.649</v>
      </c>
      <c r="P174" s="132">
        <v>1.9950000000000001</v>
      </c>
      <c r="Q174" s="132">
        <v>2.3279999999999998</v>
      </c>
      <c r="R174" s="132">
        <v>2.6190000000000002</v>
      </c>
      <c r="S174" s="132">
        <v>2.819</v>
      </c>
      <c r="T174" s="132">
        <v>2.9830000000000001</v>
      </c>
      <c r="U174" s="132">
        <v>3.0920000000000001</v>
      </c>
      <c r="V174" s="132">
        <v>3.1320000000000001</v>
      </c>
      <c r="W174" s="132">
        <v>3.1339999999999999</v>
      </c>
      <c r="X174" s="132">
        <v>3.1429999999999998</v>
      </c>
      <c r="Y174" s="132">
        <v>3.1320000000000001</v>
      </c>
      <c r="Z174" s="132">
        <v>3.1549999999999998</v>
      </c>
      <c r="AA174" s="133">
        <v>3.1509999999999998</v>
      </c>
    </row>
    <row r="175" spans="1:27" ht="15.75" thickBot="1" x14ac:dyDescent="0.3">
      <c r="A175" s="129" t="s">
        <v>264</v>
      </c>
      <c r="B175" s="130">
        <v>12</v>
      </c>
      <c r="C175" s="147" t="s">
        <v>292</v>
      </c>
      <c r="D175" s="135">
        <v>0.152</v>
      </c>
      <c r="E175" s="136">
        <v>0.152</v>
      </c>
      <c r="F175" s="136">
        <v>0.15</v>
      </c>
      <c r="G175" s="136">
        <v>0.154</v>
      </c>
      <c r="H175" s="136">
        <v>0.151</v>
      </c>
      <c r="I175" s="136">
        <v>0.153</v>
      </c>
      <c r="J175" s="136">
        <v>0.152</v>
      </c>
      <c r="K175" s="136">
        <v>0.15</v>
      </c>
      <c r="L175" s="136">
        <v>0.153</v>
      </c>
      <c r="M175" s="136">
        <v>0.152</v>
      </c>
      <c r="N175" s="136">
        <v>0.151</v>
      </c>
      <c r="O175" s="136">
        <v>0.153</v>
      </c>
      <c r="P175" s="136">
        <v>0.153</v>
      </c>
      <c r="Q175" s="136">
        <v>0.151</v>
      </c>
      <c r="R175" s="136">
        <v>0.15</v>
      </c>
      <c r="S175" s="136">
        <v>0.151</v>
      </c>
      <c r="T175" s="136">
        <v>0.151</v>
      </c>
      <c r="U175" s="136">
        <v>0.151</v>
      </c>
      <c r="V175" s="136">
        <v>0.151</v>
      </c>
      <c r="W175" s="136">
        <v>0.152</v>
      </c>
      <c r="X175" s="136">
        <v>0.15</v>
      </c>
      <c r="Y175" s="136">
        <v>0.15</v>
      </c>
      <c r="Z175" s="136">
        <v>0.153</v>
      </c>
      <c r="AA175" s="137">
        <v>0.153</v>
      </c>
    </row>
    <row r="176" spans="1:27" ht="15.75" thickBot="1" x14ac:dyDescent="0.3">
      <c r="A176" s="129"/>
      <c r="B176" s="140"/>
      <c r="C176" s="130"/>
      <c r="D176" s="129"/>
      <c r="E176" s="132"/>
      <c r="F176" s="132"/>
      <c r="G176" s="132"/>
      <c r="H176" s="132"/>
      <c r="I176" s="132"/>
      <c r="J176" s="132"/>
      <c r="K176" s="132"/>
      <c r="L176" s="132"/>
      <c r="M176" s="132"/>
      <c r="N176" s="132"/>
      <c r="O176" s="132"/>
      <c r="P176" s="132"/>
      <c r="Q176" s="132"/>
      <c r="R176" s="132"/>
      <c r="S176" s="132"/>
      <c r="T176" s="132"/>
      <c r="U176" s="132"/>
      <c r="V176" s="132"/>
      <c r="W176" s="132"/>
      <c r="X176" s="132"/>
      <c r="Y176" s="132"/>
      <c r="Z176" s="132"/>
      <c r="AA176" s="139"/>
    </row>
    <row r="177" spans="1:27" x14ac:dyDescent="0.25">
      <c r="A177" s="129" t="s">
        <v>270</v>
      </c>
      <c r="B177" s="130">
        <v>1</v>
      </c>
      <c r="C177" s="145" t="s">
        <v>292</v>
      </c>
      <c r="D177" s="124">
        <v>0.161</v>
      </c>
      <c r="E177" s="127">
        <v>0.159</v>
      </c>
      <c r="F177" s="127">
        <v>0.158</v>
      </c>
      <c r="G177" s="127">
        <v>0.159</v>
      </c>
      <c r="H177" s="127">
        <v>0.159</v>
      </c>
      <c r="I177" s="127">
        <v>0.159</v>
      </c>
      <c r="J177" s="127">
        <v>0.161</v>
      </c>
      <c r="K177" s="127">
        <v>0.159</v>
      </c>
      <c r="L177" s="127">
        <v>0.161</v>
      </c>
      <c r="M177" s="127">
        <v>0.16</v>
      </c>
      <c r="N177" s="127">
        <v>0.159</v>
      </c>
      <c r="O177" s="127">
        <v>0.16</v>
      </c>
      <c r="P177" s="127">
        <v>0.159</v>
      </c>
      <c r="Q177" s="127">
        <v>0.158</v>
      </c>
      <c r="R177" s="127">
        <v>0.161</v>
      </c>
      <c r="S177" s="127">
        <v>0.158</v>
      </c>
      <c r="T177" s="127">
        <v>0.161</v>
      </c>
      <c r="U177" s="127">
        <v>0.159</v>
      </c>
      <c r="V177" s="127">
        <v>0.159</v>
      </c>
      <c r="W177" s="127">
        <v>0.161</v>
      </c>
      <c r="X177" s="127">
        <v>0.157</v>
      </c>
      <c r="Y177" s="127">
        <v>0.159</v>
      </c>
      <c r="Z177" s="127">
        <v>0.159</v>
      </c>
      <c r="AA177" s="128">
        <v>0.16</v>
      </c>
    </row>
    <row r="178" spans="1:27" x14ac:dyDescent="0.25">
      <c r="A178" s="129" t="s">
        <v>270</v>
      </c>
      <c r="B178" s="130">
        <v>2</v>
      </c>
      <c r="C178" s="146" t="s">
        <v>1</v>
      </c>
      <c r="D178" s="129">
        <v>0.22800000000000001</v>
      </c>
      <c r="E178" s="132">
        <v>0.19700000000000001</v>
      </c>
      <c r="F178" s="132">
        <v>0.186</v>
      </c>
      <c r="G178" s="132">
        <v>0.19800000000000001</v>
      </c>
      <c r="H178" s="132">
        <v>0.223</v>
      </c>
      <c r="I178" s="132">
        <v>0.25800000000000001</v>
      </c>
      <c r="J178" s="132">
        <v>0.32500000000000001</v>
      </c>
      <c r="K178" s="132">
        <v>0.434</v>
      </c>
      <c r="L178" s="132">
        <v>0.60799999999999998</v>
      </c>
      <c r="M178" s="132">
        <v>0.88</v>
      </c>
      <c r="N178" s="132">
        <v>1.2490000000000001</v>
      </c>
      <c r="O178" s="132">
        <v>1.6659999999999999</v>
      </c>
      <c r="P178" s="132">
        <v>2.0539999999999998</v>
      </c>
      <c r="Q178" s="132">
        <v>2.391</v>
      </c>
      <c r="R178" s="132">
        <v>2.6549999999999998</v>
      </c>
      <c r="S178" s="132">
        <v>2.8570000000000002</v>
      </c>
      <c r="T178" s="132">
        <v>2.9750000000000001</v>
      </c>
      <c r="U178" s="132">
        <v>3.0070000000000001</v>
      </c>
      <c r="V178" s="132">
        <v>3.0430000000000001</v>
      </c>
      <c r="W178" s="132">
        <v>3.0270000000000001</v>
      </c>
      <c r="X178" s="132">
        <v>3.03</v>
      </c>
      <c r="Y178" s="132">
        <v>3.0510000000000002</v>
      </c>
      <c r="Z178" s="132">
        <v>3.0529999999999999</v>
      </c>
      <c r="AA178" s="133">
        <v>3.0579999999999998</v>
      </c>
    </row>
    <row r="179" spans="1:27" x14ac:dyDescent="0.25">
      <c r="A179" s="129" t="s">
        <v>270</v>
      </c>
      <c r="B179" s="130">
        <v>3</v>
      </c>
      <c r="C179" s="146" t="s">
        <v>2</v>
      </c>
      <c r="D179" s="129">
        <v>0.26100000000000001</v>
      </c>
      <c r="E179" s="132">
        <v>0.25600000000000001</v>
      </c>
      <c r="F179" s="132">
        <v>0.25600000000000001</v>
      </c>
      <c r="G179" s="132">
        <v>0.26</v>
      </c>
      <c r="H179" s="132">
        <v>0.26800000000000002</v>
      </c>
      <c r="I179" s="132">
        <v>0.29399999999999998</v>
      </c>
      <c r="J179" s="132">
        <v>0.34200000000000003</v>
      </c>
      <c r="K179" s="132">
        <v>0.45400000000000001</v>
      </c>
      <c r="L179" s="132">
        <v>0.63500000000000001</v>
      </c>
      <c r="M179" s="132">
        <v>0.90800000000000003</v>
      </c>
      <c r="N179" s="132">
        <v>1.25</v>
      </c>
      <c r="O179" s="132">
        <v>1.665</v>
      </c>
      <c r="P179" s="132">
        <v>2.0579999999999998</v>
      </c>
      <c r="Q179" s="132">
        <v>2.387</v>
      </c>
      <c r="R179" s="132">
        <v>2.6459999999999999</v>
      </c>
      <c r="S179" s="132">
        <v>2.8370000000000002</v>
      </c>
      <c r="T179" s="132">
        <v>2.9820000000000002</v>
      </c>
      <c r="U179" s="132">
        <v>3.05</v>
      </c>
      <c r="V179" s="132">
        <v>3.0670000000000002</v>
      </c>
      <c r="W179" s="132">
        <v>3.048</v>
      </c>
      <c r="X179" s="132">
        <v>3.0630000000000002</v>
      </c>
      <c r="Y179" s="132">
        <v>3.0670000000000002</v>
      </c>
      <c r="Z179" s="132">
        <v>3.0830000000000002</v>
      </c>
      <c r="AA179" s="133">
        <v>3.08</v>
      </c>
    </row>
    <row r="180" spans="1:27" x14ac:dyDescent="0.25">
      <c r="A180" s="129" t="s">
        <v>270</v>
      </c>
      <c r="B180" s="130">
        <v>4</v>
      </c>
      <c r="C180" s="146" t="s">
        <v>3</v>
      </c>
      <c r="D180" s="129">
        <v>0.254</v>
      </c>
      <c r="E180" s="132">
        <v>0.245</v>
      </c>
      <c r="F180" s="132">
        <v>0.24299999999999999</v>
      </c>
      <c r="G180" s="132">
        <v>0.249</v>
      </c>
      <c r="H180" s="132">
        <v>0.25800000000000001</v>
      </c>
      <c r="I180" s="132">
        <v>0.27500000000000002</v>
      </c>
      <c r="J180" s="132">
        <v>0.31</v>
      </c>
      <c r="K180" s="132">
        <v>0.38200000000000001</v>
      </c>
      <c r="L180" s="132">
        <v>0.51800000000000002</v>
      </c>
      <c r="M180" s="132">
        <v>0.7</v>
      </c>
      <c r="N180" s="132">
        <v>0.97</v>
      </c>
      <c r="O180" s="132">
        <v>1.331</v>
      </c>
      <c r="P180" s="132">
        <v>1.7170000000000001</v>
      </c>
      <c r="Q180" s="132">
        <v>2.093</v>
      </c>
      <c r="R180" s="132">
        <v>2.3759999999999999</v>
      </c>
      <c r="S180" s="132">
        <v>2.6339999999999999</v>
      </c>
      <c r="T180" s="132">
        <v>2.7970000000000002</v>
      </c>
      <c r="U180" s="132">
        <v>2.8879999999999999</v>
      </c>
      <c r="V180" s="132">
        <v>2.9159999999999999</v>
      </c>
      <c r="W180" s="132">
        <v>2.9209999999999998</v>
      </c>
      <c r="X180" s="132">
        <v>2.9289999999999998</v>
      </c>
      <c r="Y180" s="132">
        <v>2.9279999999999999</v>
      </c>
      <c r="Z180" s="132">
        <v>2.9580000000000002</v>
      </c>
      <c r="AA180" s="133">
        <v>2.9470000000000001</v>
      </c>
    </row>
    <row r="181" spans="1:27" x14ac:dyDescent="0.25">
      <c r="A181" s="129" t="s">
        <v>270</v>
      </c>
      <c r="B181" s="130">
        <v>5</v>
      </c>
      <c r="C181" s="146" t="s">
        <v>4</v>
      </c>
      <c r="D181" s="129">
        <v>0.25900000000000001</v>
      </c>
      <c r="E181" s="132">
        <v>0.252</v>
      </c>
      <c r="F181" s="132">
        <v>0.253</v>
      </c>
      <c r="G181" s="132">
        <v>0.26100000000000001</v>
      </c>
      <c r="H181" s="132">
        <v>0.28000000000000003</v>
      </c>
      <c r="I181" s="132">
        <v>0.32700000000000001</v>
      </c>
      <c r="J181" s="132">
        <v>0.41399999999999998</v>
      </c>
      <c r="K181" s="132">
        <v>0.54</v>
      </c>
      <c r="L181" s="132">
        <v>0.74299999999999999</v>
      </c>
      <c r="M181" s="132">
        <v>1.03</v>
      </c>
      <c r="N181" s="132">
        <v>1.3919999999999999</v>
      </c>
      <c r="O181" s="132">
        <v>1.798</v>
      </c>
      <c r="P181" s="132">
        <v>2.1640000000000001</v>
      </c>
      <c r="Q181" s="132">
        <v>2.4670000000000001</v>
      </c>
      <c r="R181" s="132">
        <v>2.6960000000000002</v>
      </c>
      <c r="S181" s="132">
        <v>2.8769999999999998</v>
      </c>
      <c r="T181" s="132">
        <v>2.956</v>
      </c>
      <c r="U181" s="132">
        <v>2.9950000000000001</v>
      </c>
      <c r="V181" s="132">
        <v>3.0179999999999998</v>
      </c>
      <c r="W181" s="132">
        <v>3.0019999999999998</v>
      </c>
      <c r="X181" s="132">
        <v>3.008</v>
      </c>
      <c r="Y181" s="132">
        <v>3.0089999999999999</v>
      </c>
      <c r="Z181" s="132">
        <v>3.0209999999999999</v>
      </c>
      <c r="AA181" s="133">
        <v>3.02</v>
      </c>
    </row>
    <row r="182" spans="1:27" x14ac:dyDescent="0.25">
      <c r="A182" s="129" t="s">
        <v>270</v>
      </c>
      <c r="B182" s="130">
        <v>6</v>
      </c>
      <c r="C182" s="146" t="s">
        <v>5</v>
      </c>
      <c r="D182" s="129">
        <v>0.253</v>
      </c>
      <c r="E182" s="132">
        <v>0.25</v>
      </c>
      <c r="F182" s="132">
        <v>0.248</v>
      </c>
      <c r="G182" s="132">
        <v>0.25900000000000001</v>
      </c>
      <c r="H182" s="132">
        <v>0.27300000000000002</v>
      </c>
      <c r="I182" s="132">
        <v>0.30299999999999999</v>
      </c>
      <c r="J182" s="132">
        <v>0.35899999999999999</v>
      </c>
      <c r="K182" s="132">
        <v>0.48699999999999999</v>
      </c>
      <c r="L182" s="132">
        <v>0.67</v>
      </c>
      <c r="M182" s="132">
        <v>0.94</v>
      </c>
      <c r="N182" s="132">
        <v>1.294</v>
      </c>
      <c r="O182" s="132">
        <v>1.708</v>
      </c>
      <c r="P182" s="132">
        <v>2.101</v>
      </c>
      <c r="Q182" s="132">
        <v>2.4140000000000001</v>
      </c>
      <c r="R182" s="132">
        <v>2.6659999999999999</v>
      </c>
      <c r="S182" s="132">
        <v>2.8610000000000002</v>
      </c>
      <c r="T182" s="132">
        <v>2.964</v>
      </c>
      <c r="U182" s="132">
        <v>2.9860000000000002</v>
      </c>
      <c r="V182" s="132">
        <v>3.0129999999999999</v>
      </c>
      <c r="W182" s="132">
        <v>3.0059999999999998</v>
      </c>
      <c r="X182" s="132">
        <v>3.0169999999999999</v>
      </c>
      <c r="Y182" s="132">
        <v>3.0169999999999999</v>
      </c>
      <c r="Z182" s="132">
        <v>3.0179999999999998</v>
      </c>
      <c r="AA182" s="133">
        <v>3.0179999999999998</v>
      </c>
    </row>
    <row r="183" spans="1:27" x14ac:dyDescent="0.25">
      <c r="A183" s="129" t="s">
        <v>270</v>
      </c>
      <c r="B183" s="130">
        <v>7</v>
      </c>
      <c r="C183" s="146" t="s">
        <v>6</v>
      </c>
      <c r="D183" s="129">
        <v>0.26200000000000001</v>
      </c>
      <c r="E183" s="132">
        <v>0.26</v>
      </c>
      <c r="F183" s="132">
        <v>0.26</v>
      </c>
      <c r="G183" s="132">
        <v>0.26900000000000002</v>
      </c>
      <c r="H183" s="132">
        <v>0.28299999999999997</v>
      </c>
      <c r="I183" s="132">
        <v>0.315</v>
      </c>
      <c r="J183" s="132">
        <v>0.37</v>
      </c>
      <c r="K183" s="132">
        <v>0.48599999999999999</v>
      </c>
      <c r="L183" s="132">
        <v>0.66300000000000003</v>
      </c>
      <c r="M183" s="132">
        <v>0.92700000000000005</v>
      </c>
      <c r="N183" s="132">
        <v>1.286</v>
      </c>
      <c r="O183" s="132">
        <v>1.6970000000000001</v>
      </c>
      <c r="P183" s="132">
        <v>2.0990000000000002</v>
      </c>
      <c r="Q183" s="132">
        <v>2.403</v>
      </c>
      <c r="R183" s="132">
        <v>2.653</v>
      </c>
      <c r="S183" s="132">
        <v>2.8290000000000002</v>
      </c>
      <c r="T183" s="132">
        <v>2.968</v>
      </c>
      <c r="U183" s="132">
        <v>3.044</v>
      </c>
      <c r="V183" s="132">
        <v>3.0609999999999999</v>
      </c>
      <c r="W183" s="132">
        <v>3.0640000000000001</v>
      </c>
      <c r="X183" s="132">
        <v>3.0739999999999998</v>
      </c>
      <c r="Y183" s="132">
        <v>3.0720000000000001</v>
      </c>
      <c r="Z183" s="132">
        <v>3.1</v>
      </c>
      <c r="AA183" s="133">
        <v>3.0779999999999998</v>
      </c>
    </row>
    <row r="184" spans="1:27" x14ac:dyDescent="0.25">
      <c r="A184" s="129" t="s">
        <v>270</v>
      </c>
      <c r="B184" s="130">
        <v>8</v>
      </c>
      <c r="C184" s="146" t="s">
        <v>7</v>
      </c>
      <c r="D184" s="129">
        <v>0.25800000000000001</v>
      </c>
      <c r="E184" s="132">
        <v>0.255</v>
      </c>
      <c r="F184" s="132">
        <v>0.25700000000000001</v>
      </c>
      <c r="G184" s="132">
        <v>0.26</v>
      </c>
      <c r="H184" s="132">
        <v>0.26900000000000002</v>
      </c>
      <c r="I184" s="132">
        <v>0.28899999999999998</v>
      </c>
      <c r="J184" s="132">
        <v>0.32500000000000001</v>
      </c>
      <c r="K184" s="132">
        <v>0.38</v>
      </c>
      <c r="L184" s="132">
        <v>0.51800000000000002</v>
      </c>
      <c r="M184" s="132">
        <v>0.79</v>
      </c>
      <c r="N184" s="132">
        <v>1.151</v>
      </c>
      <c r="O184" s="132">
        <v>1.5569999999999999</v>
      </c>
      <c r="P184" s="132">
        <v>1.9379999999999999</v>
      </c>
      <c r="Q184" s="132">
        <v>2.2650000000000001</v>
      </c>
      <c r="R184" s="132">
        <v>2.5089999999999999</v>
      </c>
      <c r="S184" s="132">
        <v>2.7029999999999998</v>
      </c>
      <c r="T184" s="132">
        <v>2.8820000000000001</v>
      </c>
      <c r="U184" s="132">
        <v>2.976</v>
      </c>
      <c r="V184" s="132">
        <v>3.0150000000000001</v>
      </c>
      <c r="W184" s="132">
        <v>3.01</v>
      </c>
      <c r="X184" s="132">
        <v>3.0110000000000001</v>
      </c>
      <c r="Y184" s="132">
        <v>3.0150000000000001</v>
      </c>
      <c r="Z184" s="132">
        <v>3.0409999999999999</v>
      </c>
      <c r="AA184" s="133">
        <v>3.0350000000000001</v>
      </c>
    </row>
    <row r="185" spans="1:27" x14ac:dyDescent="0.25">
      <c r="A185" s="129" t="s">
        <v>270</v>
      </c>
      <c r="B185" s="130">
        <v>9</v>
      </c>
      <c r="C185" s="146" t="s">
        <v>8</v>
      </c>
      <c r="D185" s="129">
        <v>0.25700000000000001</v>
      </c>
      <c r="E185" s="132">
        <v>0.254</v>
      </c>
      <c r="F185" s="132">
        <v>0.252</v>
      </c>
      <c r="G185" s="132">
        <v>0.26100000000000001</v>
      </c>
      <c r="H185" s="132">
        <v>0.27800000000000002</v>
      </c>
      <c r="I185" s="132">
        <v>0.308</v>
      </c>
      <c r="J185" s="132">
        <v>0.378</v>
      </c>
      <c r="K185" s="132">
        <v>0.51</v>
      </c>
      <c r="L185" s="132">
        <v>0.68</v>
      </c>
      <c r="M185" s="132">
        <v>0.94499999999999995</v>
      </c>
      <c r="N185" s="132">
        <v>1.28</v>
      </c>
      <c r="O185" s="132">
        <v>1.681</v>
      </c>
      <c r="P185" s="132">
        <v>2.0659999999999998</v>
      </c>
      <c r="Q185" s="132">
        <v>2.3849999999999998</v>
      </c>
      <c r="R185" s="132">
        <v>2.6349999999999998</v>
      </c>
      <c r="S185" s="132">
        <v>2.831</v>
      </c>
      <c r="T185" s="132">
        <v>2.9550000000000001</v>
      </c>
      <c r="U185" s="132">
        <v>3</v>
      </c>
      <c r="V185" s="132">
        <v>3.0409999999999999</v>
      </c>
      <c r="W185" s="132">
        <v>3.0339999999999998</v>
      </c>
      <c r="X185" s="132">
        <v>3.0350000000000001</v>
      </c>
      <c r="Y185" s="132">
        <v>3.044</v>
      </c>
      <c r="Z185" s="132">
        <v>3.0640000000000001</v>
      </c>
      <c r="AA185" s="133">
        <v>3.0569999999999999</v>
      </c>
    </row>
    <row r="186" spans="1:27" x14ac:dyDescent="0.25">
      <c r="A186" s="129" t="s">
        <v>270</v>
      </c>
      <c r="B186" s="130">
        <v>10</v>
      </c>
      <c r="C186" s="146" t="s">
        <v>9</v>
      </c>
      <c r="D186" s="129">
        <v>0.255</v>
      </c>
      <c r="E186" s="132">
        <v>0.253</v>
      </c>
      <c r="F186" s="132">
        <v>0.251</v>
      </c>
      <c r="G186" s="132">
        <v>0.25900000000000001</v>
      </c>
      <c r="H186" s="132">
        <v>0.27300000000000002</v>
      </c>
      <c r="I186" s="132">
        <v>0.313</v>
      </c>
      <c r="J186" s="132">
        <v>0.36899999999999999</v>
      </c>
      <c r="K186" s="132">
        <v>0.47399999999999998</v>
      </c>
      <c r="L186" s="132">
        <v>0.64900000000000002</v>
      </c>
      <c r="M186" s="132">
        <v>0.91900000000000004</v>
      </c>
      <c r="N186" s="132">
        <v>1.2909999999999999</v>
      </c>
      <c r="O186" s="132">
        <v>1.7</v>
      </c>
      <c r="P186" s="132">
        <v>2.1179999999999999</v>
      </c>
      <c r="Q186" s="132">
        <v>2.411</v>
      </c>
      <c r="R186" s="132">
        <v>2.6629999999999998</v>
      </c>
      <c r="S186" s="132">
        <v>2.86</v>
      </c>
      <c r="T186" s="132">
        <v>2.9769999999999999</v>
      </c>
      <c r="U186" s="132">
        <v>3.0350000000000001</v>
      </c>
      <c r="V186" s="132">
        <v>3.0459999999999998</v>
      </c>
      <c r="W186" s="132">
        <v>3.05</v>
      </c>
      <c r="X186" s="132">
        <v>3.0550000000000002</v>
      </c>
      <c r="Y186" s="132">
        <v>3.05</v>
      </c>
      <c r="Z186" s="132">
        <v>3.0720000000000001</v>
      </c>
      <c r="AA186" s="133">
        <v>3.0630000000000002</v>
      </c>
    </row>
    <row r="187" spans="1:27" x14ac:dyDescent="0.25">
      <c r="A187" s="129" t="s">
        <v>270</v>
      </c>
      <c r="B187" s="130">
        <v>11</v>
      </c>
      <c r="C187" s="146" t="s">
        <v>10</v>
      </c>
      <c r="D187" s="129">
        <v>0.24299999999999999</v>
      </c>
      <c r="E187" s="132">
        <v>0.23300000000000001</v>
      </c>
      <c r="F187" s="132">
        <v>0.23100000000000001</v>
      </c>
      <c r="G187" s="132">
        <v>0.23400000000000001</v>
      </c>
      <c r="H187" s="132">
        <v>0.255</v>
      </c>
      <c r="I187" s="132">
        <v>0.29499999999999998</v>
      </c>
      <c r="J187" s="132">
        <v>0.374</v>
      </c>
      <c r="K187" s="132">
        <v>0.51300000000000001</v>
      </c>
      <c r="L187" s="132">
        <v>0.68700000000000006</v>
      </c>
      <c r="M187" s="132">
        <v>0.96699999999999997</v>
      </c>
      <c r="N187" s="132">
        <v>1.3380000000000001</v>
      </c>
      <c r="O187" s="132">
        <v>1.754</v>
      </c>
      <c r="P187" s="132">
        <v>2.153</v>
      </c>
      <c r="Q187" s="132">
        <v>2.4860000000000002</v>
      </c>
      <c r="R187" s="132">
        <v>2.7410000000000001</v>
      </c>
      <c r="S187" s="132">
        <v>2.93</v>
      </c>
      <c r="T187" s="132">
        <v>3.052</v>
      </c>
      <c r="U187" s="132">
        <v>3.0830000000000002</v>
      </c>
      <c r="V187" s="132">
        <v>3.121</v>
      </c>
      <c r="W187" s="132">
        <v>3.105</v>
      </c>
      <c r="X187" s="132">
        <v>3.121</v>
      </c>
      <c r="Y187" s="132">
        <v>3.121</v>
      </c>
      <c r="Z187" s="132">
        <v>3.1280000000000001</v>
      </c>
      <c r="AA187" s="133">
        <v>3.1150000000000002</v>
      </c>
    </row>
    <row r="188" spans="1:27" ht="15.75" thickBot="1" x14ac:dyDescent="0.3">
      <c r="A188" s="129" t="s">
        <v>270</v>
      </c>
      <c r="B188" s="130">
        <v>12</v>
      </c>
      <c r="C188" s="147" t="s">
        <v>292</v>
      </c>
      <c r="D188" s="135">
        <v>0.158</v>
      </c>
      <c r="E188" s="136">
        <v>0.158</v>
      </c>
      <c r="F188" s="136">
        <v>0.158</v>
      </c>
      <c r="G188" s="136">
        <v>0.159</v>
      </c>
      <c r="H188" s="136">
        <v>0.16</v>
      </c>
      <c r="I188" s="136">
        <v>0.158</v>
      </c>
      <c r="J188" s="136">
        <v>0.16</v>
      </c>
      <c r="K188" s="136">
        <v>0.158</v>
      </c>
      <c r="L188" s="136">
        <v>0.158</v>
      </c>
      <c r="M188" s="136">
        <v>0.158</v>
      </c>
      <c r="N188" s="136">
        <v>0.157</v>
      </c>
      <c r="O188" s="136">
        <v>0.159</v>
      </c>
      <c r="P188" s="136">
        <v>0.158</v>
      </c>
      <c r="Q188" s="136">
        <v>0.159</v>
      </c>
      <c r="R188" s="136">
        <v>0.158</v>
      </c>
      <c r="S188" s="136">
        <v>0.156</v>
      </c>
      <c r="T188" s="136">
        <v>0.159</v>
      </c>
      <c r="U188" s="136">
        <v>0.159</v>
      </c>
      <c r="V188" s="136">
        <v>0.16</v>
      </c>
      <c r="W188" s="136">
        <v>0.159</v>
      </c>
      <c r="X188" s="136">
        <v>0.155</v>
      </c>
      <c r="Y188" s="136">
        <v>0.158</v>
      </c>
      <c r="Z188" s="136">
        <v>0.16</v>
      </c>
      <c r="AA188" s="137">
        <v>0.158</v>
      </c>
    </row>
    <row r="189" spans="1:27" ht="15.75" thickBot="1" x14ac:dyDescent="0.3">
      <c r="A189" s="129"/>
      <c r="B189" s="140"/>
      <c r="C189" s="130"/>
      <c r="D189" s="129"/>
      <c r="E189" s="132"/>
      <c r="F189" s="132"/>
      <c r="G189" s="132"/>
      <c r="H189" s="132"/>
      <c r="I189" s="132"/>
      <c r="J189" s="132"/>
      <c r="K189" s="132"/>
      <c r="L189" s="132"/>
      <c r="M189" s="132"/>
      <c r="N189" s="132"/>
      <c r="O189" s="132"/>
      <c r="P189" s="132"/>
      <c r="Q189" s="132"/>
      <c r="R189" s="132"/>
      <c r="S189" s="132"/>
      <c r="T189" s="132"/>
      <c r="U189" s="132"/>
      <c r="V189" s="132"/>
      <c r="W189" s="132"/>
      <c r="X189" s="132"/>
      <c r="Y189" s="132"/>
      <c r="Z189" s="132"/>
      <c r="AA189" s="139"/>
    </row>
    <row r="190" spans="1:27" x14ac:dyDescent="0.25">
      <c r="A190" s="129" t="s">
        <v>278</v>
      </c>
      <c r="B190" s="130">
        <v>1</v>
      </c>
      <c r="C190" s="145" t="s">
        <v>292</v>
      </c>
      <c r="D190" s="124">
        <v>0.152</v>
      </c>
      <c r="E190" s="127">
        <v>0.151</v>
      </c>
      <c r="F190" s="127">
        <v>0.15</v>
      </c>
      <c r="G190" s="127">
        <v>0.151</v>
      </c>
      <c r="H190" s="127">
        <v>0.152</v>
      </c>
      <c r="I190" s="127">
        <v>0.152</v>
      </c>
      <c r="J190" s="127">
        <v>0.152</v>
      </c>
      <c r="K190" s="127">
        <v>0.14799999999999999</v>
      </c>
      <c r="L190" s="127">
        <v>0.15</v>
      </c>
      <c r="M190" s="127">
        <v>0.15</v>
      </c>
      <c r="N190" s="127">
        <v>0.151</v>
      </c>
      <c r="O190" s="127">
        <v>0.15</v>
      </c>
      <c r="P190" s="127">
        <v>0.151</v>
      </c>
      <c r="Q190" s="127">
        <v>0.15</v>
      </c>
      <c r="R190" s="127">
        <v>0.151</v>
      </c>
      <c r="S190" s="127">
        <v>0.151</v>
      </c>
      <c r="T190" s="127">
        <v>0.15</v>
      </c>
      <c r="U190" s="127">
        <v>0.151</v>
      </c>
      <c r="V190" s="127">
        <v>0.15</v>
      </c>
      <c r="W190" s="127">
        <v>0.152</v>
      </c>
      <c r="X190" s="127">
        <v>0.14899999999999999</v>
      </c>
      <c r="Y190" s="127">
        <v>0.14899999999999999</v>
      </c>
      <c r="Z190" s="127">
        <v>0.151</v>
      </c>
      <c r="AA190" s="128">
        <v>0.151</v>
      </c>
    </row>
    <row r="191" spans="1:27" x14ac:dyDescent="0.25">
      <c r="A191" s="129" t="s">
        <v>278</v>
      </c>
      <c r="B191" s="130">
        <v>2</v>
      </c>
      <c r="C191" s="146" t="s">
        <v>191</v>
      </c>
      <c r="D191" s="129">
        <v>0.245</v>
      </c>
      <c r="E191" s="132">
        <v>0.224</v>
      </c>
      <c r="F191" s="132">
        <v>0.221</v>
      </c>
      <c r="G191" s="132">
        <v>0.218</v>
      </c>
      <c r="H191" s="132">
        <v>0.22700000000000001</v>
      </c>
      <c r="I191" s="132">
        <v>0.254</v>
      </c>
      <c r="J191" s="132">
        <v>0.33100000000000002</v>
      </c>
      <c r="K191" s="132">
        <v>0.45700000000000002</v>
      </c>
      <c r="L191" s="132">
        <v>0.64200000000000002</v>
      </c>
      <c r="M191" s="132">
        <v>0.91100000000000003</v>
      </c>
      <c r="N191" s="132">
        <v>1.278</v>
      </c>
      <c r="O191" s="132">
        <v>1.696</v>
      </c>
      <c r="P191" s="132">
        <v>2.077</v>
      </c>
      <c r="Q191" s="132">
        <v>2.3839999999999999</v>
      </c>
      <c r="R191" s="132">
        <v>2.625</v>
      </c>
      <c r="S191" s="132">
        <v>2.8119999999999998</v>
      </c>
      <c r="T191" s="132">
        <v>2.9860000000000002</v>
      </c>
      <c r="U191" s="132">
        <v>3.0739999999999998</v>
      </c>
      <c r="V191" s="132">
        <v>3.0950000000000002</v>
      </c>
      <c r="W191" s="132">
        <v>3.0910000000000002</v>
      </c>
      <c r="X191" s="132">
        <v>3.093</v>
      </c>
      <c r="Y191" s="132">
        <v>3.0990000000000002</v>
      </c>
      <c r="Z191" s="132">
        <v>3.1070000000000002</v>
      </c>
      <c r="AA191" s="133">
        <v>3.1059999999999999</v>
      </c>
    </row>
    <row r="192" spans="1:27" x14ac:dyDescent="0.25">
      <c r="A192" s="129" t="s">
        <v>278</v>
      </c>
      <c r="B192" s="130">
        <v>3</v>
      </c>
      <c r="C192" s="146" t="s">
        <v>265</v>
      </c>
      <c r="D192" s="129">
        <v>0.252</v>
      </c>
      <c r="E192" s="132">
        <v>0.248</v>
      </c>
      <c r="F192" s="132">
        <v>0.247</v>
      </c>
      <c r="G192" s="132">
        <v>0.247</v>
      </c>
      <c r="H192" s="132">
        <v>0.255</v>
      </c>
      <c r="I192" s="132">
        <v>0.27500000000000002</v>
      </c>
      <c r="J192" s="132">
        <v>0.308</v>
      </c>
      <c r="K192" s="132">
        <v>0.38500000000000001</v>
      </c>
      <c r="L192" s="132">
        <v>0.48399999999999999</v>
      </c>
      <c r="M192" s="132">
        <v>0.70799999999999996</v>
      </c>
      <c r="N192" s="132">
        <v>1.038</v>
      </c>
      <c r="O192" s="132">
        <v>1.504</v>
      </c>
      <c r="P192" s="132">
        <v>1.944</v>
      </c>
      <c r="Q192" s="132">
        <v>2.2669999999999999</v>
      </c>
      <c r="R192" s="132">
        <v>2.5409999999999999</v>
      </c>
      <c r="S192" s="132">
        <v>2.7469999999999999</v>
      </c>
      <c r="T192" s="132">
        <v>2.9020000000000001</v>
      </c>
      <c r="U192" s="132">
        <v>3.02</v>
      </c>
      <c r="V192" s="132">
        <v>3.0539999999999998</v>
      </c>
      <c r="W192" s="132">
        <v>3.0510000000000002</v>
      </c>
      <c r="X192" s="132">
        <v>3.0539999999999998</v>
      </c>
      <c r="Y192" s="132">
        <v>3.0569999999999999</v>
      </c>
      <c r="Z192" s="132">
        <v>3.0649999999999999</v>
      </c>
      <c r="AA192" s="133">
        <v>3.0680000000000001</v>
      </c>
    </row>
    <row r="193" spans="1:27" x14ac:dyDescent="0.25">
      <c r="A193" s="129" t="s">
        <v>278</v>
      </c>
      <c r="B193" s="130">
        <v>4</v>
      </c>
      <c r="C193" s="146" t="s">
        <v>266</v>
      </c>
      <c r="D193" s="129">
        <v>0.25700000000000001</v>
      </c>
      <c r="E193" s="132">
        <v>0.25</v>
      </c>
      <c r="F193" s="132">
        <v>0.249</v>
      </c>
      <c r="G193" s="132">
        <v>0.25</v>
      </c>
      <c r="H193" s="132">
        <v>0.26200000000000001</v>
      </c>
      <c r="I193" s="132">
        <v>0.28399999999999997</v>
      </c>
      <c r="J193" s="132">
        <v>0.31900000000000001</v>
      </c>
      <c r="K193" s="132">
        <v>0.38600000000000001</v>
      </c>
      <c r="L193" s="132">
        <v>0.50800000000000001</v>
      </c>
      <c r="M193" s="132">
        <v>0.72099999999999997</v>
      </c>
      <c r="N193" s="132">
        <v>1.008</v>
      </c>
      <c r="O193" s="132">
        <v>1.383</v>
      </c>
      <c r="P193" s="132">
        <v>1.796</v>
      </c>
      <c r="Q193" s="132">
        <v>2.1640000000000001</v>
      </c>
      <c r="R193" s="132">
        <v>2.4420000000000002</v>
      </c>
      <c r="S193" s="132">
        <v>2.7130000000000001</v>
      </c>
      <c r="T193" s="132">
        <v>2.9</v>
      </c>
      <c r="U193" s="132">
        <v>2.9980000000000002</v>
      </c>
      <c r="V193" s="132">
        <v>3.0230000000000001</v>
      </c>
      <c r="W193" s="132">
        <v>3.028</v>
      </c>
      <c r="X193" s="132">
        <v>3.0259999999999998</v>
      </c>
      <c r="Y193" s="132">
        <v>3.03</v>
      </c>
      <c r="Z193" s="132">
        <v>3.0430000000000001</v>
      </c>
      <c r="AA193" s="133">
        <v>3.036</v>
      </c>
    </row>
    <row r="194" spans="1:27" x14ac:dyDescent="0.25">
      <c r="A194" s="129" t="s">
        <v>278</v>
      </c>
      <c r="B194" s="130">
        <v>5</v>
      </c>
      <c r="C194" s="146" t="s">
        <v>267</v>
      </c>
      <c r="D194" s="129">
        <v>0.251</v>
      </c>
      <c r="E194" s="132">
        <v>0.24399999999999999</v>
      </c>
      <c r="F194" s="132">
        <v>0.24</v>
      </c>
      <c r="G194" s="132">
        <v>0.24199999999999999</v>
      </c>
      <c r="H194" s="132">
        <v>0.246</v>
      </c>
      <c r="I194" s="132">
        <v>0.26300000000000001</v>
      </c>
      <c r="J194" s="132">
        <v>0.3</v>
      </c>
      <c r="K194" s="132">
        <v>0.378</v>
      </c>
      <c r="L194" s="132">
        <v>0.49399999999999999</v>
      </c>
      <c r="M194" s="132">
        <v>0.72</v>
      </c>
      <c r="N194" s="132">
        <v>0.995</v>
      </c>
      <c r="O194" s="132">
        <v>1.353</v>
      </c>
      <c r="P194" s="132">
        <v>1.772</v>
      </c>
      <c r="Q194" s="132">
        <v>2.145</v>
      </c>
      <c r="R194" s="132">
        <v>2.4580000000000002</v>
      </c>
      <c r="S194" s="132">
        <v>2.72</v>
      </c>
      <c r="T194" s="132">
        <v>2.8969999999999998</v>
      </c>
      <c r="U194" s="132">
        <v>2.9649999999999999</v>
      </c>
      <c r="V194" s="132">
        <v>2.996</v>
      </c>
      <c r="W194" s="132">
        <v>3.0019999999999998</v>
      </c>
      <c r="X194" s="132">
        <v>3.0059999999999998</v>
      </c>
      <c r="Y194" s="132">
        <v>3.0049999999999999</v>
      </c>
      <c r="Z194" s="132">
        <v>3.0270000000000001</v>
      </c>
      <c r="AA194" s="133">
        <v>3.024</v>
      </c>
    </row>
    <row r="195" spans="1:27" x14ac:dyDescent="0.25">
      <c r="A195" s="129" t="s">
        <v>278</v>
      </c>
      <c r="B195" s="130">
        <v>6</v>
      </c>
      <c r="C195" s="146" t="s">
        <v>268</v>
      </c>
      <c r="D195" s="129">
        <v>0.252</v>
      </c>
      <c r="E195" s="132">
        <v>0.249</v>
      </c>
      <c r="F195" s="132">
        <v>0.24399999999999999</v>
      </c>
      <c r="G195" s="132">
        <v>0.247</v>
      </c>
      <c r="H195" s="132">
        <v>0.25700000000000001</v>
      </c>
      <c r="I195" s="132">
        <v>0.27</v>
      </c>
      <c r="J195" s="132">
        <v>0.28699999999999998</v>
      </c>
      <c r="K195" s="132">
        <v>0.32400000000000001</v>
      </c>
      <c r="L195" s="132">
        <v>0.36899999999999999</v>
      </c>
      <c r="M195" s="132">
        <v>0.54300000000000004</v>
      </c>
      <c r="N195" s="132">
        <v>0.76600000000000001</v>
      </c>
      <c r="O195" s="132">
        <v>1.05</v>
      </c>
      <c r="P195" s="132">
        <v>1.4530000000000001</v>
      </c>
      <c r="Q195" s="132">
        <v>1.887</v>
      </c>
      <c r="R195" s="132">
        <v>2.302</v>
      </c>
      <c r="S195" s="132">
        <v>2.6150000000000002</v>
      </c>
      <c r="T195" s="132">
        <v>2.8460000000000001</v>
      </c>
      <c r="U195" s="132">
        <v>2.956</v>
      </c>
      <c r="V195" s="132">
        <v>2.9980000000000002</v>
      </c>
      <c r="W195" s="132">
        <v>2.9950000000000001</v>
      </c>
      <c r="X195" s="132">
        <v>2.9980000000000002</v>
      </c>
      <c r="Y195" s="132">
        <v>3.004</v>
      </c>
      <c r="Z195" s="132">
        <v>3.016</v>
      </c>
      <c r="AA195" s="133">
        <v>3.0110000000000001</v>
      </c>
    </row>
    <row r="196" spans="1:27" x14ac:dyDescent="0.25">
      <c r="A196" s="129" t="s">
        <v>278</v>
      </c>
      <c r="B196" s="130">
        <v>7</v>
      </c>
      <c r="C196" s="146" t="s">
        <v>269</v>
      </c>
      <c r="D196" s="129">
        <v>0.246</v>
      </c>
      <c r="E196" s="132">
        <v>0.23400000000000001</v>
      </c>
      <c r="F196" s="132">
        <v>0.219</v>
      </c>
      <c r="G196" s="132">
        <v>0.22</v>
      </c>
      <c r="H196" s="132">
        <v>0.224</v>
      </c>
      <c r="I196" s="132">
        <v>0.23499999999999999</v>
      </c>
      <c r="J196" s="132">
        <v>0.26</v>
      </c>
      <c r="K196" s="132">
        <v>0.318</v>
      </c>
      <c r="L196" s="132">
        <v>0.46100000000000002</v>
      </c>
      <c r="M196" s="132">
        <v>0.61299999999999999</v>
      </c>
      <c r="N196" s="132">
        <v>0.83399999999999996</v>
      </c>
      <c r="O196" s="132">
        <v>1.1499999999999999</v>
      </c>
      <c r="P196" s="132">
        <v>1.5509999999999999</v>
      </c>
      <c r="Q196" s="132">
        <v>1.956</v>
      </c>
      <c r="R196" s="132">
        <v>2.294</v>
      </c>
      <c r="S196" s="132">
        <v>2.5880000000000001</v>
      </c>
      <c r="T196" s="132">
        <v>2.8119999999999998</v>
      </c>
      <c r="U196" s="132">
        <v>2.964</v>
      </c>
      <c r="V196" s="132">
        <v>3.0209999999999999</v>
      </c>
      <c r="W196" s="132">
        <v>3.032</v>
      </c>
      <c r="X196" s="132">
        <v>3.0409999999999999</v>
      </c>
      <c r="Y196" s="132">
        <v>3.0409999999999999</v>
      </c>
      <c r="Z196" s="132">
        <v>3.0619999999999998</v>
      </c>
      <c r="AA196" s="133">
        <v>3.0590000000000002</v>
      </c>
    </row>
    <row r="197" spans="1:27" x14ac:dyDescent="0.25">
      <c r="A197" s="129" t="s">
        <v>278</v>
      </c>
      <c r="B197" s="130">
        <v>8</v>
      </c>
      <c r="C197" s="146" t="s">
        <v>271</v>
      </c>
      <c r="D197" s="129">
        <v>0.255</v>
      </c>
      <c r="E197" s="132">
        <v>0.247</v>
      </c>
      <c r="F197" s="132">
        <v>0.24399999999999999</v>
      </c>
      <c r="G197" s="132">
        <v>0.24299999999999999</v>
      </c>
      <c r="H197" s="132">
        <v>0.246</v>
      </c>
      <c r="I197" s="132">
        <v>0.26200000000000001</v>
      </c>
      <c r="J197" s="132">
        <v>0.29099999999999998</v>
      </c>
      <c r="K197" s="132">
        <v>0.316</v>
      </c>
      <c r="L197" s="132">
        <v>0.39100000000000001</v>
      </c>
      <c r="M197" s="132">
        <v>0.54700000000000004</v>
      </c>
      <c r="N197" s="132">
        <v>0.84</v>
      </c>
      <c r="O197" s="132">
        <v>1.1619999999999999</v>
      </c>
      <c r="P197" s="132">
        <v>1.55</v>
      </c>
      <c r="Q197" s="132">
        <v>1.919</v>
      </c>
      <c r="R197" s="132">
        <v>2.2690000000000001</v>
      </c>
      <c r="S197" s="132">
        <v>2.5710000000000002</v>
      </c>
      <c r="T197" s="132">
        <v>2.8239999999999998</v>
      </c>
      <c r="U197" s="132">
        <v>2.9649999999999999</v>
      </c>
      <c r="V197" s="132">
        <v>3.0209999999999999</v>
      </c>
      <c r="W197" s="132">
        <v>3.0129999999999999</v>
      </c>
      <c r="X197" s="132">
        <v>3.0169999999999999</v>
      </c>
      <c r="Y197" s="132">
        <v>3.03</v>
      </c>
      <c r="Z197" s="132">
        <v>3.0350000000000001</v>
      </c>
      <c r="AA197" s="133">
        <v>3.0449999999999999</v>
      </c>
    </row>
    <row r="198" spans="1:27" x14ac:dyDescent="0.25">
      <c r="A198" s="129" t="s">
        <v>278</v>
      </c>
      <c r="B198" s="130">
        <v>9</v>
      </c>
      <c r="C198" s="146" t="s">
        <v>272</v>
      </c>
      <c r="D198" s="129">
        <v>0.23400000000000001</v>
      </c>
      <c r="E198" s="132">
        <v>0.22</v>
      </c>
      <c r="F198" s="132">
        <v>0.20799999999999999</v>
      </c>
      <c r="G198" s="132">
        <v>0.20899999999999999</v>
      </c>
      <c r="H198" s="132">
        <v>0.214</v>
      </c>
      <c r="I198" s="132">
        <v>0.23100000000000001</v>
      </c>
      <c r="J198" s="132">
        <v>0.26</v>
      </c>
      <c r="K198" s="132">
        <v>0.314</v>
      </c>
      <c r="L198" s="132">
        <v>0.39900000000000002</v>
      </c>
      <c r="M198" s="132">
        <v>0.61699999999999999</v>
      </c>
      <c r="N198" s="132">
        <v>0.89700000000000002</v>
      </c>
      <c r="O198" s="132">
        <v>1.244</v>
      </c>
      <c r="P198" s="132">
        <v>1.6759999999999999</v>
      </c>
      <c r="Q198" s="132">
        <v>2.0859999999999999</v>
      </c>
      <c r="R198" s="132">
        <v>2.4209999999999998</v>
      </c>
      <c r="S198" s="132">
        <v>2.677</v>
      </c>
      <c r="T198" s="132">
        <v>2.9020000000000001</v>
      </c>
      <c r="U198" s="132">
        <v>3.0190000000000001</v>
      </c>
      <c r="V198" s="132">
        <v>3.0739999999999998</v>
      </c>
      <c r="W198" s="132">
        <v>3.0590000000000002</v>
      </c>
      <c r="X198" s="132">
        <v>3.0739999999999998</v>
      </c>
      <c r="Y198" s="132">
        <v>3.0790000000000002</v>
      </c>
      <c r="Z198" s="132">
        <v>3.085</v>
      </c>
      <c r="AA198" s="133">
        <v>3.073</v>
      </c>
    </row>
    <row r="199" spans="1:27" x14ac:dyDescent="0.25">
      <c r="A199" s="129" t="s">
        <v>278</v>
      </c>
      <c r="B199" s="130">
        <v>10</v>
      </c>
      <c r="C199" s="146" t="s">
        <v>273</v>
      </c>
      <c r="D199" s="129">
        <v>0.23300000000000001</v>
      </c>
      <c r="E199" s="132">
        <v>0.22</v>
      </c>
      <c r="F199" s="132">
        <v>0.20899999999999999</v>
      </c>
      <c r="G199" s="132">
        <v>0.20799999999999999</v>
      </c>
      <c r="H199" s="132">
        <v>0.20899999999999999</v>
      </c>
      <c r="I199" s="132">
        <v>0.222</v>
      </c>
      <c r="J199" s="132">
        <v>0.26400000000000001</v>
      </c>
      <c r="K199" s="132">
        <v>0.32500000000000001</v>
      </c>
      <c r="L199" s="132">
        <v>0.44700000000000001</v>
      </c>
      <c r="M199" s="132">
        <v>0.66400000000000003</v>
      </c>
      <c r="N199" s="132">
        <v>0.93</v>
      </c>
      <c r="O199" s="132">
        <v>1.294</v>
      </c>
      <c r="P199" s="132">
        <v>1.6679999999999999</v>
      </c>
      <c r="Q199" s="132">
        <v>2.0219999999999998</v>
      </c>
      <c r="R199" s="132">
        <v>2.3130000000000002</v>
      </c>
      <c r="S199" s="132">
        <v>2.5920000000000001</v>
      </c>
      <c r="T199" s="132">
        <v>2.8170000000000002</v>
      </c>
      <c r="U199" s="132">
        <v>2.9849999999999999</v>
      </c>
      <c r="V199" s="132">
        <v>3.0510000000000002</v>
      </c>
      <c r="W199" s="132">
        <v>3.044</v>
      </c>
      <c r="X199" s="132">
        <v>3.0590000000000002</v>
      </c>
      <c r="Y199" s="132">
        <v>3.0670000000000002</v>
      </c>
      <c r="Z199" s="132">
        <v>3.0720000000000001</v>
      </c>
      <c r="AA199" s="133">
        <v>3.081</v>
      </c>
    </row>
    <row r="200" spans="1:27" x14ac:dyDescent="0.25">
      <c r="A200" s="129" t="s">
        <v>278</v>
      </c>
      <c r="B200" s="130">
        <v>11</v>
      </c>
      <c r="C200" s="146" t="s">
        <v>128</v>
      </c>
      <c r="D200" s="129">
        <v>0.247</v>
      </c>
      <c r="E200" s="132">
        <v>0.23699999999999999</v>
      </c>
      <c r="F200" s="132">
        <v>0.23100000000000001</v>
      </c>
      <c r="G200" s="132">
        <v>0.23100000000000001</v>
      </c>
      <c r="H200" s="132">
        <v>0.23699999999999999</v>
      </c>
      <c r="I200" s="132">
        <v>0.25</v>
      </c>
      <c r="J200" s="132">
        <v>0.26500000000000001</v>
      </c>
      <c r="K200" s="132">
        <v>0.33300000000000002</v>
      </c>
      <c r="L200" s="132">
        <v>0.54200000000000004</v>
      </c>
      <c r="M200" s="132">
        <v>0.77400000000000002</v>
      </c>
      <c r="N200" s="132">
        <v>1.0509999999999999</v>
      </c>
      <c r="O200" s="132">
        <v>1.4410000000000001</v>
      </c>
      <c r="P200" s="132">
        <v>1.8280000000000001</v>
      </c>
      <c r="Q200" s="132">
        <v>2.2090000000000001</v>
      </c>
      <c r="R200" s="132">
        <v>2.4710000000000001</v>
      </c>
      <c r="S200" s="132">
        <v>2.7240000000000002</v>
      </c>
      <c r="T200" s="132">
        <v>2.9279999999999999</v>
      </c>
      <c r="U200" s="132">
        <v>3.048</v>
      </c>
      <c r="V200" s="132">
        <v>3.0910000000000002</v>
      </c>
      <c r="W200" s="132">
        <v>3.0979999999999999</v>
      </c>
      <c r="X200" s="132">
        <v>3.105</v>
      </c>
      <c r="Y200" s="132">
        <v>3.1110000000000002</v>
      </c>
      <c r="Z200" s="132">
        <v>3.1230000000000002</v>
      </c>
      <c r="AA200" s="133">
        <v>3.1219999999999999</v>
      </c>
    </row>
    <row r="201" spans="1:27" ht="15.75" thickBot="1" x14ac:dyDescent="0.3">
      <c r="A201" s="129" t="s">
        <v>278</v>
      </c>
      <c r="B201" s="130">
        <v>12</v>
      </c>
      <c r="C201" s="147" t="s">
        <v>292</v>
      </c>
      <c r="D201" s="135">
        <v>0.151</v>
      </c>
      <c r="E201" s="136">
        <v>0.15</v>
      </c>
      <c r="F201" s="136">
        <v>0.14899999999999999</v>
      </c>
      <c r="G201" s="136">
        <v>0.14899999999999999</v>
      </c>
      <c r="H201" s="136">
        <v>0.15</v>
      </c>
      <c r="I201" s="136">
        <v>0.151</v>
      </c>
      <c r="J201" s="136">
        <v>0.15</v>
      </c>
      <c r="K201" s="136">
        <v>0.15</v>
      </c>
      <c r="L201" s="136">
        <v>0.15</v>
      </c>
      <c r="M201" s="136">
        <v>0.15</v>
      </c>
      <c r="N201" s="136">
        <v>0.15</v>
      </c>
      <c r="O201" s="136">
        <v>0.151</v>
      </c>
      <c r="P201" s="136">
        <v>0.151</v>
      </c>
      <c r="Q201" s="136">
        <v>0.14899999999999999</v>
      </c>
      <c r="R201" s="136">
        <v>0.15</v>
      </c>
      <c r="S201" s="136">
        <v>0.14799999999999999</v>
      </c>
      <c r="T201" s="136">
        <v>0.14899999999999999</v>
      </c>
      <c r="U201" s="136">
        <v>0.151</v>
      </c>
      <c r="V201" s="136">
        <v>0.151</v>
      </c>
      <c r="W201" s="136">
        <v>0.151</v>
      </c>
      <c r="X201" s="136">
        <v>0.14899999999999999</v>
      </c>
      <c r="Y201" s="136">
        <v>0.14799999999999999</v>
      </c>
      <c r="Z201" s="136">
        <v>0.151</v>
      </c>
      <c r="AA201" s="137">
        <v>0.151</v>
      </c>
    </row>
    <row r="202" spans="1:27" ht="15.75" thickBot="1" x14ac:dyDescent="0.3">
      <c r="A202" s="129"/>
      <c r="B202" s="140"/>
      <c r="C202" s="130"/>
      <c r="D202" s="129"/>
      <c r="E202" s="132"/>
      <c r="F202" s="132"/>
      <c r="G202" s="132"/>
      <c r="H202" s="132"/>
      <c r="I202" s="132"/>
      <c r="J202" s="132"/>
      <c r="K202" s="132"/>
      <c r="L202" s="132"/>
      <c r="M202" s="132"/>
      <c r="N202" s="132"/>
      <c r="O202" s="132"/>
      <c r="P202" s="132"/>
      <c r="Q202" s="132"/>
      <c r="R202" s="132"/>
      <c r="S202" s="132"/>
      <c r="T202" s="132"/>
      <c r="U202" s="132"/>
      <c r="V202" s="132"/>
      <c r="W202" s="132"/>
      <c r="X202" s="132"/>
      <c r="Y202" s="132"/>
      <c r="Z202" s="132"/>
      <c r="AA202" s="139"/>
    </row>
    <row r="203" spans="1:27" x14ac:dyDescent="0.25">
      <c r="A203" s="129" t="s">
        <v>279</v>
      </c>
      <c r="B203" s="130">
        <v>1</v>
      </c>
      <c r="C203" s="145" t="s">
        <v>292</v>
      </c>
      <c r="D203" s="124">
        <v>0.156</v>
      </c>
      <c r="E203" s="127">
        <v>0.153</v>
      </c>
      <c r="F203" s="127">
        <v>0.151</v>
      </c>
      <c r="G203" s="127">
        <v>0.153</v>
      </c>
      <c r="H203" s="127">
        <v>0.153</v>
      </c>
      <c r="I203" s="127">
        <v>0.153</v>
      </c>
      <c r="J203" s="127">
        <v>0.152</v>
      </c>
      <c r="K203" s="127">
        <v>0.151</v>
      </c>
      <c r="L203" s="127">
        <v>0.151</v>
      </c>
      <c r="M203" s="127">
        <v>0.152</v>
      </c>
      <c r="N203" s="127">
        <v>0.151</v>
      </c>
      <c r="O203" s="127">
        <v>0.151</v>
      </c>
      <c r="P203" s="127">
        <v>0.152</v>
      </c>
      <c r="Q203" s="127">
        <v>0.14899999999999999</v>
      </c>
      <c r="R203" s="127">
        <v>0.152</v>
      </c>
      <c r="S203" s="127">
        <v>0.151</v>
      </c>
      <c r="T203" s="127">
        <v>0.152</v>
      </c>
      <c r="U203" s="127">
        <v>0.153</v>
      </c>
      <c r="V203" s="127">
        <v>0.152</v>
      </c>
      <c r="W203" s="127">
        <v>0.151</v>
      </c>
      <c r="X203" s="127">
        <v>0.15</v>
      </c>
      <c r="Y203" s="127">
        <v>0.15</v>
      </c>
      <c r="Z203" s="127">
        <v>0.151</v>
      </c>
      <c r="AA203" s="128">
        <v>0.152</v>
      </c>
    </row>
    <row r="204" spans="1:27" x14ac:dyDescent="0.25">
      <c r="A204" s="129" t="s">
        <v>279</v>
      </c>
      <c r="B204" s="130">
        <v>2</v>
      </c>
      <c r="C204" s="146" t="s">
        <v>1</v>
      </c>
      <c r="D204" s="129">
        <v>0.222</v>
      </c>
      <c r="E204" s="132">
        <v>0.188</v>
      </c>
      <c r="F204" s="132">
        <v>0.17599999999999999</v>
      </c>
      <c r="G204" s="132">
        <v>0.183</v>
      </c>
      <c r="H204" s="132">
        <v>0.19700000000000001</v>
      </c>
      <c r="I204" s="132">
        <v>0.22800000000000001</v>
      </c>
      <c r="J204" s="132">
        <v>0.28000000000000003</v>
      </c>
      <c r="K204" s="132">
        <v>0.37</v>
      </c>
      <c r="L204" s="132">
        <v>0.52400000000000002</v>
      </c>
      <c r="M204" s="132">
        <v>0.75600000000000001</v>
      </c>
      <c r="N204" s="132">
        <v>1.0649999999999999</v>
      </c>
      <c r="O204" s="132">
        <v>1.458</v>
      </c>
      <c r="P204" s="132">
        <v>1.8859999999999999</v>
      </c>
      <c r="Q204" s="132">
        <v>2.242</v>
      </c>
      <c r="R204" s="132">
        <v>2.532</v>
      </c>
      <c r="S204" s="132">
        <v>2.7610000000000001</v>
      </c>
      <c r="T204" s="132">
        <v>2.8969999999999998</v>
      </c>
      <c r="U204" s="132">
        <v>2.9590000000000001</v>
      </c>
      <c r="V204" s="132">
        <v>2.9740000000000002</v>
      </c>
      <c r="W204" s="132">
        <v>2.9860000000000002</v>
      </c>
      <c r="X204" s="132">
        <v>2.9929999999999999</v>
      </c>
      <c r="Y204" s="132">
        <v>2.992</v>
      </c>
      <c r="Z204" s="132">
        <v>3.0139999999999998</v>
      </c>
      <c r="AA204" s="133">
        <v>3.0089999999999999</v>
      </c>
    </row>
    <row r="205" spans="1:27" x14ac:dyDescent="0.25">
      <c r="A205" s="129" t="s">
        <v>279</v>
      </c>
      <c r="B205" s="130">
        <v>3</v>
      </c>
      <c r="C205" s="146" t="s">
        <v>2</v>
      </c>
      <c r="D205" s="129">
        <v>0.26300000000000001</v>
      </c>
      <c r="E205" s="132">
        <v>0.25700000000000001</v>
      </c>
      <c r="F205" s="132">
        <v>0.25600000000000001</v>
      </c>
      <c r="G205" s="132">
        <v>0.26100000000000001</v>
      </c>
      <c r="H205" s="132">
        <v>0.27400000000000002</v>
      </c>
      <c r="I205" s="132">
        <v>0.30499999999999999</v>
      </c>
      <c r="J205" s="132">
        <v>0.34300000000000003</v>
      </c>
      <c r="K205" s="132">
        <v>0.40799999999999997</v>
      </c>
      <c r="L205" s="132">
        <v>0.55100000000000005</v>
      </c>
      <c r="M205" s="132">
        <v>0.78700000000000003</v>
      </c>
      <c r="N205" s="132">
        <v>1.1259999999999999</v>
      </c>
      <c r="O205" s="132">
        <v>1.5449999999999999</v>
      </c>
      <c r="P205" s="132">
        <v>1.9590000000000001</v>
      </c>
      <c r="Q205" s="132">
        <v>2.339</v>
      </c>
      <c r="R205" s="132">
        <v>2.6139999999999999</v>
      </c>
      <c r="S205" s="132">
        <v>2.8279999999999998</v>
      </c>
      <c r="T205" s="132">
        <v>2.9750000000000001</v>
      </c>
      <c r="U205" s="132">
        <v>3.0329999999999999</v>
      </c>
      <c r="V205" s="132">
        <v>3.0649999999999999</v>
      </c>
      <c r="W205" s="132">
        <v>3.0649999999999999</v>
      </c>
      <c r="X205" s="132">
        <v>3.0640000000000001</v>
      </c>
      <c r="Y205" s="132">
        <v>3.07</v>
      </c>
      <c r="Z205" s="132">
        <v>3.077</v>
      </c>
      <c r="AA205" s="133">
        <v>3.081</v>
      </c>
    </row>
    <row r="206" spans="1:27" x14ac:dyDescent="0.25">
      <c r="A206" s="129" t="s">
        <v>279</v>
      </c>
      <c r="B206" s="130">
        <v>4</v>
      </c>
      <c r="C206" s="146" t="s">
        <v>3</v>
      </c>
      <c r="D206" s="129">
        <v>0.26200000000000001</v>
      </c>
      <c r="E206" s="132">
        <v>0.25900000000000001</v>
      </c>
      <c r="F206" s="132">
        <v>0.25700000000000001</v>
      </c>
      <c r="G206" s="132">
        <v>0.26100000000000001</v>
      </c>
      <c r="H206" s="132">
        <v>0.26600000000000001</v>
      </c>
      <c r="I206" s="132">
        <v>0.28599999999999998</v>
      </c>
      <c r="J206" s="132">
        <v>0.33</v>
      </c>
      <c r="K206" s="132">
        <v>0.41599999999999998</v>
      </c>
      <c r="L206" s="132">
        <v>0.55500000000000005</v>
      </c>
      <c r="M206" s="132">
        <v>0.749</v>
      </c>
      <c r="N206" s="132">
        <v>1.036</v>
      </c>
      <c r="O206" s="132">
        <v>1.3959999999999999</v>
      </c>
      <c r="P206" s="132">
        <v>1.81</v>
      </c>
      <c r="Q206" s="132">
        <v>2.1829999999999998</v>
      </c>
      <c r="R206" s="132">
        <v>2.4950000000000001</v>
      </c>
      <c r="S206" s="132">
        <v>2.7320000000000002</v>
      </c>
      <c r="T206" s="132">
        <v>2.8969999999999998</v>
      </c>
      <c r="U206" s="132">
        <v>2.9630000000000001</v>
      </c>
      <c r="V206" s="132">
        <v>2.9910000000000001</v>
      </c>
      <c r="W206" s="132">
        <v>2.99</v>
      </c>
      <c r="X206" s="132">
        <v>3.0019999999999998</v>
      </c>
      <c r="Y206" s="132">
        <v>3.004</v>
      </c>
      <c r="Z206" s="132">
        <v>3.012</v>
      </c>
      <c r="AA206" s="133">
        <v>3.008</v>
      </c>
    </row>
    <row r="207" spans="1:27" x14ac:dyDescent="0.25">
      <c r="A207" s="129" t="s">
        <v>279</v>
      </c>
      <c r="B207" s="130">
        <v>5</v>
      </c>
      <c r="C207" s="146" t="s">
        <v>4</v>
      </c>
      <c r="D207" s="129">
        <v>0.26300000000000001</v>
      </c>
      <c r="E207" s="132">
        <v>0.26200000000000001</v>
      </c>
      <c r="F207" s="132">
        <v>0.26200000000000001</v>
      </c>
      <c r="G207" s="132">
        <v>0.27100000000000002</v>
      </c>
      <c r="H207" s="132">
        <v>0.29099999999999998</v>
      </c>
      <c r="I207" s="132">
        <v>0.33200000000000002</v>
      </c>
      <c r="J207" s="132">
        <v>0.379</v>
      </c>
      <c r="K207" s="132">
        <v>0.46400000000000002</v>
      </c>
      <c r="L207" s="132">
        <v>0.623</v>
      </c>
      <c r="M207" s="132">
        <v>0.88600000000000001</v>
      </c>
      <c r="N207" s="132">
        <v>1.2410000000000001</v>
      </c>
      <c r="O207" s="132">
        <v>1.641</v>
      </c>
      <c r="P207" s="132">
        <v>2.0569999999999999</v>
      </c>
      <c r="Q207" s="132">
        <v>2.3780000000000001</v>
      </c>
      <c r="R207" s="132">
        <v>2.641</v>
      </c>
      <c r="S207" s="132">
        <v>2.819</v>
      </c>
      <c r="T207" s="132">
        <v>2.9369999999999998</v>
      </c>
      <c r="U207" s="132">
        <v>2.9620000000000002</v>
      </c>
      <c r="V207" s="132">
        <v>2.9849999999999999</v>
      </c>
      <c r="W207" s="132">
        <v>2.9860000000000002</v>
      </c>
      <c r="X207" s="132">
        <v>2.9990000000000001</v>
      </c>
      <c r="Y207" s="132">
        <v>2.9820000000000002</v>
      </c>
      <c r="Z207" s="132">
        <v>3.0070000000000001</v>
      </c>
      <c r="AA207" s="133">
        <v>3.0009999999999999</v>
      </c>
    </row>
    <row r="208" spans="1:27" x14ac:dyDescent="0.25">
      <c r="A208" s="129" t="s">
        <v>279</v>
      </c>
      <c r="B208" s="130">
        <v>6</v>
      </c>
      <c r="C208" s="146" t="s">
        <v>5</v>
      </c>
      <c r="D208" s="129">
        <v>0.25800000000000001</v>
      </c>
      <c r="E208" s="132">
        <v>0.255</v>
      </c>
      <c r="F208" s="132">
        <v>0.253</v>
      </c>
      <c r="G208" s="132">
        <v>0.26</v>
      </c>
      <c r="H208" s="132">
        <v>0.27600000000000002</v>
      </c>
      <c r="I208" s="132">
        <v>0.307</v>
      </c>
      <c r="J208" s="132">
        <v>0.36199999999999999</v>
      </c>
      <c r="K208" s="132">
        <v>0.46500000000000002</v>
      </c>
      <c r="L208" s="132">
        <v>0.621</v>
      </c>
      <c r="M208" s="132">
        <v>0.85599999999999998</v>
      </c>
      <c r="N208" s="132">
        <v>1.1739999999999999</v>
      </c>
      <c r="O208" s="132">
        <v>1.55</v>
      </c>
      <c r="P208" s="132">
        <v>1.9339999999999999</v>
      </c>
      <c r="Q208" s="132">
        <v>2.2730000000000001</v>
      </c>
      <c r="R208" s="132">
        <v>2.5489999999999999</v>
      </c>
      <c r="S208" s="132">
        <v>2.7469999999999999</v>
      </c>
      <c r="T208" s="132">
        <v>2.87</v>
      </c>
      <c r="U208" s="132">
        <v>2.903</v>
      </c>
      <c r="V208" s="132">
        <v>2.9359999999999999</v>
      </c>
      <c r="W208" s="132">
        <v>2.9220000000000002</v>
      </c>
      <c r="X208" s="132">
        <v>2.9380000000000002</v>
      </c>
      <c r="Y208" s="132">
        <v>2.9239999999999999</v>
      </c>
      <c r="Z208" s="132">
        <v>2.952</v>
      </c>
      <c r="AA208" s="133">
        <v>2.9289999999999998</v>
      </c>
    </row>
    <row r="209" spans="1:27" x14ac:dyDescent="0.25">
      <c r="A209" s="129" t="s">
        <v>279</v>
      </c>
      <c r="B209" s="130">
        <v>7</v>
      </c>
      <c r="C209" s="146" t="s">
        <v>6</v>
      </c>
      <c r="D209" s="129">
        <v>0.26</v>
      </c>
      <c r="E209" s="132">
        <v>0.25600000000000001</v>
      </c>
      <c r="F209" s="132">
        <v>0.25800000000000001</v>
      </c>
      <c r="G209" s="132">
        <v>0.26400000000000001</v>
      </c>
      <c r="H209" s="132">
        <v>0.27500000000000002</v>
      </c>
      <c r="I209" s="132">
        <v>0.29799999999999999</v>
      </c>
      <c r="J209" s="132">
        <v>0.35</v>
      </c>
      <c r="K209" s="132">
        <v>0.42299999999999999</v>
      </c>
      <c r="L209" s="132">
        <v>0.56299999999999994</v>
      </c>
      <c r="M209" s="132">
        <v>0.79400000000000004</v>
      </c>
      <c r="N209" s="132">
        <v>1.129</v>
      </c>
      <c r="O209" s="132">
        <v>1.554</v>
      </c>
      <c r="P209" s="132">
        <v>1.9550000000000001</v>
      </c>
      <c r="Q209" s="132">
        <v>2.3119999999999998</v>
      </c>
      <c r="R209" s="132">
        <v>2.58</v>
      </c>
      <c r="S209" s="132">
        <v>2.7869999999999999</v>
      </c>
      <c r="T209" s="132">
        <v>2.9380000000000002</v>
      </c>
      <c r="U209" s="132">
        <v>2.9980000000000002</v>
      </c>
      <c r="V209" s="132">
        <v>3.0270000000000001</v>
      </c>
      <c r="W209" s="132">
        <v>3.0289999999999999</v>
      </c>
      <c r="X209" s="132">
        <v>3.0390000000000001</v>
      </c>
      <c r="Y209" s="132">
        <v>3.0409999999999999</v>
      </c>
      <c r="Z209" s="132">
        <v>3.0489999999999999</v>
      </c>
      <c r="AA209" s="133">
        <v>3.06</v>
      </c>
    </row>
    <row r="210" spans="1:27" x14ac:dyDescent="0.25">
      <c r="A210" s="129" t="s">
        <v>279</v>
      </c>
      <c r="B210" s="130">
        <v>8</v>
      </c>
      <c r="C210" s="146" t="s">
        <v>7</v>
      </c>
      <c r="D210" s="129">
        <v>0.26100000000000001</v>
      </c>
      <c r="E210" s="132">
        <v>0.25600000000000001</v>
      </c>
      <c r="F210" s="132">
        <v>0.254</v>
      </c>
      <c r="G210" s="132">
        <v>0.26</v>
      </c>
      <c r="H210" s="132">
        <v>0.27</v>
      </c>
      <c r="I210" s="132">
        <v>0.29699999999999999</v>
      </c>
      <c r="J210" s="132">
        <v>0.35599999999999998</v>
      </c>
      <c r="K210" s="132">
        <v>0.47</v>
      </c>
      <c r="L210" s="132">
        <v>0.64</v>
      </c>
      <c r="M210" s="132">
        <v>0.90300000000000002</v>
      </c>
      <c r="N210" s="132">
        <v>1.2370000000000001</v>
      </c>
      <c r="O210" s="132">
        <v>1.621</v>
      </c>
      <c r="P210" s="132">
        <v>2.004</v>
      </c>
      <c r="Q210" s="132">
        <v>2.3330000000000002</v>
      </c>
      <c r="R210" s="132">
        <v>2.5790000000000002</v>
      </c>
      <c r="S210" s="132">
        <v>2.7669999999999999</v>
      </c>
      <c r="T210" s="132">
        <v>2.9119999999999999</v>
      </c>
      <c r="U210" s="132">
        <v>2.9830000000000001</v>
      </c>
      <c r="V210" s="132">
        <v>3.0179999999999998</v>
      </c>
      <c r="W210" s="132">
        <v>3.0230000000000001</v>
      </c>
      <c r="X210" s="132">
        <v>3.0329999999999999</v>
      </c>
      <c r="Y210" s="132">
        <v>3.0350000000000001</v>
      </c>
      <c r="Z210" s="132">
        <v>3.0459999999999998</v>
      </c>
      <c r="AA210" s="133">
        <v>3.048</v>
      </c>
    </row>
    <row r="211" spans="1:27" x14ac:dyDescent="0.25">
      <c r="A211" s="129" t="s">
        <v>279</v>
      </c>
      <c r="B211" s="130">
        <v>9</v>
      </c>
      <c r="C211" s="146" t="s">
        <v>8</v>
      </c>
      <c r="D211" s="129">
        <v>0.26300000000000001</v>
      </c>
      <c r="E211" s="132">
        <v>0.26</v>
      </c>
      <c r="F211" s="132">
        <v>0.25900000000000001</v>
      </c>
      <c r="G211" s="132">
        <v>0.26400000000000001</v>
      </c>
      <c r="H211" s="132">
        <v>0.27600000000000002</v>
      </c>
      <c r="I211" s="132">
        <v>0.30399999999999999</v>
      </c>
      <c r="J211" s="132">
        <v>0.35399999999999998</v>
      </c>
      <c r="K211" s="132">
        <v>0.498</v>
      </c>
      <c r="L211" s="132">
        <v>0.68700000000000006</v>
      </c>
      <c r="M211" s="132">
        <v>0.94899999999999995</v>
      </c>
      <c r="N211" s="132">
        <v>1.3080000000000001</v>
      </c>
      <c r="O211" s="132">
        <v>1.706</v>
      </c>
      <c r="P211" s="132">
        <v>2.0950000000000002</v>
      </c>
      <c r="Q211" s="132">
        <v>2.395</v>
      </c>
      <c r="R211" s="132">
        <v>2.633</v>
      </c>
      <c r="S211" s="132">
        <v>2.827</v>
      </c>
      <c r="T211" s="132">
        <v>2.9609999999999999</v>
      </c>
      <c r="U211" s="132">
        <v>3.0110000000000001</v>
      </c>
      <c r="V211" s="132">
        <v>3.03</v>
      </c>
      <c r="W211" s="132">
        <v>3.036</v>
      </c>
      <c r="X211" s="132">
        <v>3.0350000000000001</v>
      </c>
      <c r="Y211" s="132">
        <v>3.05</v>
      </c>
      <c r="Z211" s="132">
        <v>3.0539999999999998</v>
      </c>
      <c r="AA211" s="133">
        <v>3.0590000000000002</v>
      </c>
    </row>
    <row r="212" spans="1:27" x14ac:dyDescent="0.25">
      <c r="A212" s="129" t="s">
        <v>279</v>
      </c>
      <c r="B212" s="130">
        <v>10</v>
      </c>
      <c r="C212" s="146" t="s">
        <v>9</v>
      </c>
      <c r="D212" s="129">
        <v>0.25800000000000001</v>
      </c>
      <c r="E212" s="132">
        <v>0.25600000000000001</v>
      </c>
      <c r="F212" s="132">
        <v>0.25600000000000001</v>
      </c>
      <c r="G212" s="132">
        <v>0.26100000000000001</v>
      </c>
      <c r="H212" s="132">
        <v>0.27100000000000002</v>
      </c>
      <c r="I212" s="132">
        <v>0.29599999999999999</v>
      </c>
      <c r="J212" s="132">
        <v>0.36</v>
      </c>
      <c r="K212" s="132">
        <v>0.46400000000000002</v>
      </c>
      <c r="L212" s="132">
        <v>0.60899999999999999</v>
      </c>
      <c r="M212" s="132">
        <v>0.83799999999999997</v>
      </c>
      <c r="N212" s="132">
        <v>1.143</v>
      </c>
      <c r="O212" s="132">
        <v>1.51</v>
      </c>
      <c r="P212" s="132">
        <v>1.925</v>
      </c>
      <c r="Q212" s="132">
        <v>2.278</v>
      </c>
      <c r="R212" s="132">
        <v>2.5590000000000002</v>
      </c>
      <c r="S212" s="132">
        <v>2.7770000000000001</v>
      </c>
      <c r="T212" s="132">
        <v>2.9279999999999999</v>
      </c>
      <c r="U212" s="132">
        <v>2.976</v>
      </c>
      <c r="V212" s="132">
        <v>3.0169999999999999</v>
      </c>
      <c r="W212" s="132">
        <v>3.0219999999999998</v>
      </c>
      <c r="X212" s="132">
        <v>3.0379999999999998</v>
      </c>
      <c r="Y212" s="132">
        <v>3.0379999999999998</v>
      </c>
      <c r="Z212" s="132">
        <v>3.0489999999999999</v>
      </c>
      <c r="AA212" s="133">
        <v>3.0470000000000002</v>
      </c>
    </row>
    <row r="213" spans="1:27" x14ac:dyDescent="0.25">
      <c r="A213" s="129" t="s">
        <v>279</v>
      </c>
      <c r="B213" s="130">
        <v>11</v>
      </c>
      <c r="C213" s="146" t="s">
        <v>10</v>
      </c>
      <c r="D213" s="129">
        <v>0.26100000000000001</v>
      </c>
      <c r="E213" s="132">
        <v>0.26100000000000001</v>
      </c>
      <c r="F213" s="132">
        <v>0.25700000000000001</v>
      </c>
      <c r="G213" s="132">
        <v>0.26200000000000001</v>
      </c>
      <c r="H213" s="132">
        <v>0.26800000000000002</v>
      </c>
      <c r="I213" s="132">
        <v>0.27900000000000003</v>
      </c>
      <c r="J213" s="132">
        <v>0.29499999999999998</v>
      </c>
      <c r="K213" s="132">
        <v>0.34300000000000003</v>
      </c>
      <c r="L213" s="132">
        <v>0.42</v>
      </c>
      <c r="M213" s="132">
        <v>0.66</v>
      </c>
      <c r="N213" s="132">
        <v>0.98099999999999998</v>
      </c>
      <c r="O213" s="132">
        <v>1.421</v>
      </c>
      <c r="P213" s="132">
        <v>1.895</v>
      </c>
      <c r="Q213" s="132">
        <v>2.33</v>
      </c>
      <c r="R213" s="132">
        <v>2.6520000000000001</v>
      </c>
      <c r="S213" s="132">
        <v>2.8690000000000002</v>
      </c>
      <c r="T213" s="132">
        <v>3.0049999999999999</v>
      </c>
      <c r="U213" s="132">
        <v>3.0390000000000001</v>
      </c>
      <c r="V213" s="132">
        <v>3.0710000000000002</v>
      </c>
      <c r="W213" s="132">
        <v>3.08</v>
      </c>
      <c r="X213" s="132">
        <v>3.0830000000000002</v>
      </c>
      <c r="Y213" s="132">
        <v>3.0880000000000001</v>
      </c>
      <c r="Z213" s="132">
        <v>3.1030000000000002</v>
      </c>
      <c r="AA213" s="133">
        <v>3.1150000000000002</v>
      </c>
    </row>
    <row r="214" spans="1:27" ht="15.75" thickBot="1" x14ac:dyDescent="0.3">
      <c r="A214" s="129" t="s">
        <v>279</v>
      </c>
      <c r="B214" s="130">
        <v>12</v>
      </c>
      <c r="C214" s="147" t="s">
        <v>292</v>
      </c>
      <c r="D214" s="135">
        <v>0.15</v>
      </c>
      <c r="E214" s="136">
        <v>0.14799999999999999</v>
      </c>
      <c r="F214" s="136">
        <v>0.14799999999999999</v>
      </c>
      <c r="G214" s="136">
        <v>0.14799999999999999</v>
      </c>
      <c r="H214" s="136">
        <v>0.14799999999999999</v>
      </c>
      <c r="I214" s="136">
        <v>0.15</v>
      </c>
      <c r="J214" s="136">
        <v>0.15</v>
      </c>
      <c r="K214" s="136">
        <v>0.14799999999999999</v>
      </c>
      <c r="L214" s="136">
        <v>0.14899999999999999</v>
      </c>
      <c r="M214" s="136">
        <v>0.14799999999999999</v>
      </c>
      <c r="N214" s="136">
        <v>0.14799999999999999</v>
      </c>
      <c r="O214" s="136">
        <v>0.14899999999999999</v>
      </c>
      <c r="P214" s="136">
        <v>0.15</v>
      </c>
      <c r="Q214" s="136">
        <v>0.14899999999999999</v>
      </c>
      <c r="R214" s="136">
        <v>0.14899999999999999</v>
      </c>
      <c r="S214" s="136">
        <v>0.14699999999999999</v>
      </c>
      <c r="T214" s="136">
        <v>0.15</v>
      </c>
      <c r="U214" s="136">
        <v>0.15</v>
      </c>
      <c r="V214" s="136">
        <v>0.14899999999999999</v>
      </c>
      <c r="W214" s="136">
        <v>0.14799999999999999</v>
      </c>
      <c r="X214" s="136">
        <v>0.14799999999999999</v>
      </c>
      <c r="Y214" s="136">
        <v>0.14699999999999999</v>
      </c>
      <c r="Z214" s="136">
        <v>0.15</v>
      </c>
      <c r="AA214" s="137">
        <v>0.14799999999999999</v>
      </c>
    </row>
    <row r="215" spans="1:27" ht="15.75" thickBot="1" x14ac:dyDescent="0.3">
      <c r="A215" s="129"/>
      <c r="B215" s="140"/>
      <c r="C215" s="130"/>
      <c r="D215" s="129"/>
      <c r="E215" s="132"/>
      <c r="F215" s="132"/>
      <c r="G215" s="132"/>
      <c r="H215" s="132"/>
      <c r="I215" s="132"/>
      <c r="J215" s="132"/>
      <c r="K215" s="132"/>
      <c r="L215" s="132"/>
      <c r="M215" s="132"/>
      <c r="N215" s="132"/>
      <c r="O215" s="132"/>
      <c r="P215" s="132"/>
      <c r="Q215" s="132"/>
      <c r="R215" s="132"/>
      <c r="S215" s="132"/>
      <c r="T215" s="132"/>
      <c r="U215" s="132"/>
      <c r="V215" s="132"/>
      <c r="W215" s="132"/>
      <c r="X215" s="132"/>
      <c r="Y215" s="132"/>
      <c r="Z215" s="132"/>
      <c r="AA215" s="139"/>
    </row>
    <row r="216" spans="1:27" x14ac:dyDescent="0.25">
      <c r="A216" s="129" t="s">
        <v>280</v>
      </c>
      <c r="B216" s="130">
        <v>1</v>
      </c>
      <c r="C216" s="145" t="s">
        <v>292</v>
      </c>
      <c r="D216" s="124">
        <v>0.14899999999999999</v>
      </c>
      <c r="E216" s="127">
        <v>0.14699999999999999</v>
      </c>
      <c r="F216" s="127">
        <v>0.14599999999999999</v>
      </c>
      <c r="G216" s="127">
        <v>0.14599999999999999</v>
      </c>
      <c r="H216" s="127">
        <v>0.14899999999999999</v>
      </c>
      <c r="I216" s="127">
        <v>0.14699999999999999</v>
      </c>
      <c r="J216" s="127">
        <v>0.14899999999999999</v>
      </c>
      <c r="K216" s="127">
        <v>0.14599999999999999</v>
      </c>
      <c r="L216" s="127">
        <v>0.14599999999999999</v>
      </c>
      <c r="M216" s="127">
        <v>0.14799999999999999</v>
      </c>
      <c r="N216" s="127">
        <v>0.14699999999999999</v>
      </c>
      <c r="O216" s="127">
        <v>0.14699999999999999</v>
      </c>
      <c r="P216" s="127">
        <v>0.14799999999999999</v>
      </c>
      <c r="Q216" s="127">
        <v>0.14599999999999999</v>
      </c>
      <c r="R216" s="127">
        <v>0.14799999999999999</v>
      </c>
      <c r="S216" s="127">
        <v>0.14499999999999999</v>
      </c>
      <c r="T216" s="127">
        <v>0.14699999999999999</v>
      </c>
      <c r="U216" s="127">
        <v>0.14699999999999999</v>
      </c>
      <c r="V216" s="127">
        <v>0.14699999999999999</v>
      </c>
      <c r="W216" s="127">
        <v>0.14699999999999999</v>
      </c>
      <c r="X216" s="127">
        <v>0.14599999999999999</v>
      </c>
      <c r="Y216" s="127">
        <v>0.14699999999999999</v>
      </c>
      <c r="Z216" s="127">
        <v>0.14799999999999999</v>
      </c>
      <c r="AA216" s="128">
        <v>0.14599999999999999</v>
      </c>
    </row>
    <row r="217" spans="1:27" x14ac:dyDescent="0.25">
      <c r="A217" s="129" t="s">
        <v>280</v>
      </c>
      <c r="B217" s="130">
        <v>2</v>
      </c>
      <c r="C217" s="146" t="s">
        <v>191</v>
      </c>
      <c r="D217" s="129">
        <v>0.23699999999999999</v>
      </c>
      <c r="E217" s="132">
        <v>0.223</v>
      </c>
      <c r="F217" s="132">
        <v>0.21</v>
      </c>
      <c r="G217" s="132">
        <v>0.21199999999999999</v>
      </c>
      <c r="H217" s="132">
        <v>0.21299999999999999</v>
      </c>
      <c r="I217" s="132">
        <v>0.223</v>
      </c>
      <c r="J217" s="132">
        <v>0.26600000000000001</v>
      </c>
      <c r="K217" s="132">
        <v>0.34799999999999998</v>
      </c>
      <c r="L217" s="132">
        <v>0.498</v>
      </c>
      <c r="M217" s="132">
        <v>0.7</v>
      </c>
      <c r="N217" s="132">
        <v>1.002</v>
      </c>
      <c r="O217" s="132">
        <v>1.413</v>
      </c>
      <c r="P217" s="132">
        <v>1.8640000000000001</v>
      </c>
      <c r="Q217" s="132">
        <v>2.2320000000000002</v>
      </c>
      <c r="R217" s="132">
        <v>2.5249999999999999</v>
      </c>
      <c r="S217" s="132">
        <v>2.7730000000000001</v>
      </c>
      <c r="T217" s="132">
        <v>2.964</v>
      </c>
      <c r="U217" s="132">
        <v>3.0569999999999999</v>
      </c>
      <c r="V217" s="132">
        <v>3.093</v>
      </c>
      <c r="W217" s="132">
        <v>3.0840000000000001</v>
      </c>
      <c r="X217" s="132">
        <v>3.0910000000000002</v>
      </c>
      <c r="Y217" s="132">
        <v>3.0960000000000001</v>
      </c>
      <c r="Z217" s="132">
        <v>3.121</v>
      </c>
      <c r="AA217" s="133">
        <v>3.1219999999999999</v>
      </c>
    </row>
    <row r="218" spans="1:27" x14ac:dyDescent="0.25">
      <c r="A218" s="129" t="s">
        <v>280</v>
      </c>
      <c r="B218" s="130">
        <v>3</v>
      </c>
      <c r="C218" s="146" t="s">
        <v>265</v>
      </c>
      <c r="D218" s="129">
        <v>0.252</v>
      </c>
      <c r="E218" s="132">
        <v>0.247</v>
      </c>
      <c r="F218" s="132">
        <v>0.24399999999999999</v>
      </c>
      <c r="G218" s="132">
        <v>0.247</v>
      </c>
      <c r="H218" s="132">
        <v>0.249</v>
      </c>
      <c r="I218" s="132">
        <v>0.25600000000000001</v>
      </c>
      <c r="J218" s="132">
        <v>0.28799999999999998</v>
      </c>
      <c r="K218" s="132">
        <v>0.33800000000000002</v>
      </c>
      <c r="L218" s="132">
        <v>0.46700000000000003</v>
      </c>
      <c r="M218" s="132">
        <v>0.625</v>
      </c>
      <c r="N218" s="132">
        <v>0.80200000000000005</v>
      </c>
      <c r="O218" s="132">
        <v>1.0740000000000001</v>
      </c>
      <c r="P218" s="132">
        <v>1.393</v>
      </c>
      <c r="Q218" s="132">
        <v>1.746</v>
      </c>
      <c r="R218" s="132">
        <v>2.093</v>
      </c>
      <c r="S218" s="132">
        <v>2.4319999999999999</v>
      </c>
      <c r="T218" s="132">
        <v>2.718</v>
      </c>
      <c r="U218" s="132">
        <v>2.8919999999999999</v>
      </c>
      <c r="V218" s="132">
        <v>2.9550000000000001</v>
      </c>
      <c r="W218" s="132">
        <v>2.968</v>
      </c>
      <c r="X218" s="132">
        <v>2.9790000000000001</v>
      </c>
      <c r="Y218" s="132">
        <v>2.9809999999999999</v>
      </c>
      <c r="Z218" s="132">
        <v>2.988</v>
      </c>
      <c r="AA218" s="133">
        <v>3.0110000000000001</v>
      </c>
    </row>
    <row r="219" spans="1:27" x14ac:dyDescent="0.25">
      <c r="A219" s="129" t="s">
        <v>280</v>
      </c>
      <c r="B219" s="130">
        <v>4</v>
      </c>
      <c r="C219" s="146" t="s">
        <v>266</v>
      </c>
      <c r="D219" s="129">
        <v>0.254</v>
      </c>
      <c r="E219" s="132">
        <v>0.249</v>
      </c>
      <c r="F219" s="132">
        <v>0.24399999999999999</v>
      </c>
      <c r="G219" s="132">
        <v>0.24399999999999999</v>
      </c>
      <c r="H219" s="132">
        <v>0.246</v>
      </c>
      <c r="I219" s="132">
        <v>0.26300000000000001</v>
      </c>
      <c r="J219" s="132">
        <v>0.27600000000000002</v>
      </c>
      <c r="K219" s="132">
        <v>0.35399999999999998</v>
      </c>
      <c r="L219" s="132">
        <v>0.39600000000000002</v>
      </c>
      <c r="M219" s="132">
        <v>0.53600000000000003</v>
      </c>
      <c r="N219" s="132">
        <v>0.76100000000000001</v>
      </c>
      <c r="O219" s="132">
        <v>1.04</v>
      </c>
      <c r="P219" s="132">
        <v>1.381</v>
      </c>
      <c r="Q219" s="132">
        <v>1.7509999999999999</v>
      </c>
      <c r="R219" s="132">
        <v>2.12</v>
      </c>
      <c r="S219" s="132">
        <v>2.468</v>
      </c>
      <c r="T219" s="132">
        <v>2.738</v>
      </c>
      <c r="U219" s="132">
        <v>2.8879999999999999</v>
      </c>
      <c r="V219" s="132">
        <v>2.9279999999999999</v>
      </c>
      <c r="W219" s="132">
        <v>2.9449999999999998</v>
      </c>
      <c r="X219" s="132">
        <v>2.9580000000000002</v>
      </c>
      <c r="Y219" s="132">
        <v>2.9689999999999999</v>
      </c>
      <c r="Z219" s="132">
        <v>2.9689999999999999</v>
      </c>
      <c r="AA219" s="133">
        <v>2.9820000000000002</v>
      </c>
    </row>
    <row r="220" spans="1:27" x14ac:dyDescent="0.25">
      <c r="A220" s="129" t="s">
        <v>280</v>
      </c>
      <c r="B220" s="130">
        <v>5</v>
      </c>
      <c r="C220" s="146" t="s">
        <v>267</v>
      </c>
      <c r="D220" s="129">
        <v>0.252</v>
      </c>
      <c r="E220" s="132">
        <v>0.246</v>
      </c>
      <c r="F220" s="132">
        <v>0.24199999999999999</v>
      </c>
      <c r="G220" s="132">
        <v>0.24199999999999999</v>
      </c>
      <c r="H220" s="132">
        <v>0.245</v>
      </c>
      <c r="I220" s="132">
        <v>0.26700000000000002</v>
      </c>
      <c r="J220" s="132">
        <v>0.30399999999999999</v>
      </c>
      <c r="K220" s="132">
        <v>0.39500000000000002</v>
      </c>
      <c r="L220" s="132">
        <v>0.54200000000000004</v>
      </c>
      <c r="M220" s="132">
        <v>0.70799999999999996</v>
      </c>
      <c r="N220" s="132">
        <v>0.93799999999999994</v>
      </c>
      <c r="O220" s="132">
        <v>1.236</v>
      </c>
      <c r="P220" s="132">
        <v>1.585</v>
      </c>
      <c r="Q220" s="132">
        <v>1.9570000000000001</v>
      </c>
      <c r="R220" s="132">
        <v>2.286</v>
      </c>
      <c r="S220" s="132">
        <v>2.577</v>
      </c>
      <c r="T220" s="132">
        <v>2.8079999999999998</v>
      </c>
      <c r="U220" s="132">
        <v>2.9129999999999998</v>
      </c>
      <c r="V220" s="132">
        <v>2.944</v>
      </c>
      <c r="W220" s="132">
        <v>2.9289999999999998</v>
      </c>
      <c r="X220" s="132">
        <v>2.9489999999999998</v>
      </c>
      <c r="Y220" s="132">
        <v>2.9590000000000001</v>
      </c>
      <c r="Z220" s="132">
        <v>2.9670000000000001</v>
      </c>
      <c r="AA220" s="133">
        <v>2.97</v>
      </c>
    </row>
    <row r="221" spans="1:27" x14ac:dyDescent="0.25">
      <c r="A221" s="129" t="s">
        <v>280</v>
      </c>
      <c r="B221" s="130">
        <v>6</v>
      </c>
      <c r="C221" s="146" t="s">
        <v>268</v>
      </c>
      <c r="D221" s="129">
        <v>0.223</v>
      </c>
      <c r="E221" s="132">
        <v>0.215</v>
      </c>
      <c r="F221" s="132">
        <v>0.20300000000000001</v>
      </c>
      <c r="G221" s="132">
        <v>0.20300000000000001</v>
      </c>
      <c r="H221" s="132">
        <v>0.21</v>
      </c>
      <c r="I221" s="132">
        <v>0.23799999999999999</v>
      </c>
      <c r="J221" s="132">
        <v>0.28199999999999997</v>
      </c>
      <c r="K221" s="132">
        <v>0.39100000000000001</v>
      </c>
      <c r="L221" s="132">
        <v>0.49399999999999999</v>
      </c>
      <c r="M221" s="132">
        <v>0.66800000000000004</v>
      </c>
      <c r="N221" s="132">
        <v>0.90900000000000003</v>
      </c>
      <c r="O221" s="132">
        <v>1.268</v>
      </c>
      <c r="P221" s="132">
        <v>1.645</v>
      </c>
      <c r="Q221" s="132">
        <v>2.0059999999999998</v>
      </c>
      <c r="R221" s="132">
        <v>2.3180000000000001</v>
      </c>
      <c r="S221" s="132">
        <v>2.6070000000000002</v>
      </c>
      <c r="T221" s="132">
        <v>2.84</v>
      </c>
      <c r="U221" s="132">
        <v>2.9620000000000002</v>
      </c>
      <c r="V221" s="132">
        <v>3.0030000000000001</v>
      </c>
      <c r="W221" s="132">
        <v>3.008</v>
      </c>
      <c r="X221" s="132">
        <v>3.0219999999999998</v>
      </c>
      <c r="Y221" s="132">
        <v>3.0169999999999999</v>
      </c>
      <c r="Z221" s="132">
        <v>3.0259999999999998</v>
      </c>
      <c r="AA221" s="133">
        <v>3.0289999999999999</v>
      </c>
    </row>
    <row r="222" spans="1:27" x14ac:dyDescent="0.25">
      <c r="A222" s="129" t="s">
        <v>280</v>
      </c>
      <c r="B222" s="130">
        <v>7</v>
      </c>
      <c r="C222" s="146" t="s">
        <v>269</v>
      </c>
      <c r="D222" s="129">
        <v>0.20799999999999999</v>
      </c>
      <c r="E222" s="132">
        <v>0.20100000000000001</v>
      </c>
      <c r="F222" s="132">
        <v>0.191</v>
      </c>
      <c r="G222" s="132">
        <v>0.192</v>
      </c>
      <c r="H222" s="132">
        <v>0.19600000000000001</v>
      </c>
      <c r="I222" s="132">
        <v>0.20200000000000001</v>
      </c>
      <c r="J222" s="132">
        <v>0.221</v>
      </c>
      <c r="K222" s="132">
        <v>0.23300000000000001</v>
      </c>
      <c r="L222" s="132">
        <v>0.375</v>
      </c>
      <c r="M222" s="132">
        <v>0.55300000000000005</v>
      </c>
      <c r="N222" s="132">
        <v>0.80600000000000005</v>
      </c>
      <c r="O222" s="132">
        <v>1.125</v>
      </c>
      <c r="P222" s="132">
        <v>1.5009999999999999</v>
      </c>
      <c r="Q222" s="132">
        <v>1.859</v>
      </c>
      <c r="R222" s="132">
        <v>2.19</v>
      </c>
      <c r="S222" s="132">
        <v>2.4729999999999999</v>
      </c>
      <c r="T222" s="132">
        <v>2.73</v>
      </c>
      <c r="U222" s="132">
        <v>2.911</v>
      </c>
      <c r="V222" s="132">
        <v>2.9870000000000001</v>
      </c>
      <c r="W222" s="132">
        <v>2.9769999999999999</v>
      </c>
      <c r="X222" s="132">
        <v>3.0059999999999998</v>
      </c>
      <c r="Y222" s="132">
        <v>3.0110000000000001</v>
      </c>
      <c r="Z222" s="132">
        <v>3.0339999999999998</v>
      </c>
      <c r="AA222" s="133">
        <v>3.0339999999999998</v>
      </c>
    </row>
    <row r="223" spans="1:27" x14ac:dyDescent="0.25">
      <c r="A223" s="129" t="s">
        <v>280</v>
      </c>
      <c r="B223" s="130">
        <v>8</v>
      </c>
      <c r="C223" s="146" t="s">
        <v>271</v>
      </c>
      <c r="D223" s="129">
        <v>0.22800000000000001</v>
      </c>
      <c r="E223" s="132">
        <v>0.219</v>
      </c>
      <c r="F223" s="132">
        <v>0.21</v>
      </c>
      <c r="G223" s="132">
        <v>0.20799999999999999</v>
      </c>
      <c r="H223" s="132">
        <v>0.215</v>
      </c>
      <c r="I223" s="132">
        <v>0.22700000000000001</v>
      </c>
      <c r="J223" s="132">
        <v>0.24</v>
      </c>
      <c r="K223" s="132">
        <v>0.34100000000000003</v>
      </c>
      <c r="L223" s="132">
        <v>0.48299999999999998</v>
      </c>
      <c r="M223" s="132">
        <v>0.68799999999999994</v>
      </c>
      <c r="N223" s="132">
        <v>0.95699999999999996</v>
      </c>
      <c r="O223" s="132">
        <v>1.2969999999999999</v>
      </c>
      <c r="P223" s="132">
        <v>1.6240000000000001</v>
      </c>
      <c r="Q223" s="132">
        <v>1.9730000000000001</v>
      </c>
      <c r="R223" s="132">
        <v>2.2959999999999998</v>
      </c>
      <c r="S223" s="132">
        <v>2.5830000000000002</v>
      </c>
      <c r="T223" s="132">
        <v>2.8039999999999998</v>
      </c>
      <c r="U223" s="132">
        <v>2.9279999999999999</v>
      </c>
      <c r="V223" s="132">
        <v>2.9910000000000001</v>
      </c>
      <c r="W223" s="132">
        <v>3.0070000000000001</v>
      </c>
      <c r="X223" s="132">
        <v>3.01</v>
      </c>
      <c r="Y223" s="132">
        <v>3.0110000000000001</v>
      </c>
      <c r="Z223" s="132">
        <v>3.0339999999999998</v>
      </c>
      <c r="AA223" s="133">
        <v>3.0270000000000001</v>
      </c>
    </row>
    <row r="224" spans="1:27" x14ac:dyDescent="0.25">
      <c r="A224" s="129" t="s">
        <v>280</v>
      </c>
      <c r="B224" s="130">
        <v>9</v>
      </c>
      <c r="C224" s="146" t="s">
        <v>272</v>
      </c>
      <c r="D224" s="129">
        <v>0.19900000000000001</v>
      </c>
      <c r="E224" s="132">
        <v>0.19500000000000001</v>
      </c>
      <c r="F224" s="132">
        <v>0.186</v>
      </c>
      <c r="G224" s="132">
        <v>0.184</v>
      </c>
      <c r="H224" s="132">
        <v>0.19</v>
      </c>
      <c r="I224" s="132">
        <v>0.20799999999999999</v>
      </c>
      <c r="J224" s="132">
        <v>0.221</v>
      </c>
      <c r="K224" s="132">
        <v>0.247</v>
      </c>
      <c r="L224" s="132">
        <v>0.433</v>
      </c>
      <c r="M224" s="132">
        <v>0.66900000000000004</v>
      </c>
      <c r="N224" s="132">
        <v>0.93799999999999994</v>
      </c>
      <c r="O224" s="132">
        <v>1.2569999999999999</v>
      </c>
      <c r="P224" s="132">
        <v>1.5820000000000001</v>
      </c>
      <c r="Q224" s="132">
        <v>1.9119999999999999</v>
      </c>
      <c r="R224" s="132">
        <v>2.2440000000000002</v>
      </c>
      <c r="S224" s="132">
        <v>2.5089999999999999</v>
      </c>
      <c r="T224" s="132">
        <v>2.762</v>
      </c>
      <c r="U224" s="132">
        <v>2.9180000000000001</v>
      </c>
      <c r="V224" s="132">
        <v>2.9820000000000002</v>
      </c>
      <c r="W224" s="132">
        <v>2.9860000000000002</v>
      </c>
      <c r="X224" s="132">
        <v>3.004</v>
      </c>
      <c r="Y224" s="132">
        <v>3.0089999999999999</v>
      </c>
      <c r="Z224" s="132">
        <v>3.03</v>
      </c>
      <c r="AA224" s="133">
        <v>3.0230000000000001</v>
      </c>
    </row>
    <row r="225" spans="1:27" x14ac:dyDescent="0.25">
      <c r="A225" s="129" t="s">
        <v>280</v>
      </c>
      <c r="B225" s="130">
        <v>10</v>
      </c>
      <c r="C225" s="146" t="s">
        <v>273</v>
      </c>
      <c r="D225" s="129">
        <v>0.187</v>
      </c>
      <c r="E225" s="132">
        <v>0.182</v>
      </c>
      <c r="F225" s="132">
        <v>0.17299999999999999</v>
      </c>
      <c r="G225" s="132">
        <v>0.17599999999999999</v>
      </c>
      <c r="H225" s="132">
        <v>0.184</v>
      </c>
      <c r="I225" s="132">
        <v>0.19800000000000001</v>
      </c>
      <c r="J225" s="132">
        <v>0.20300000000000001</v>
      </c>
      <c r="K225" s="132">
        <v>0.26300000000000001</v>
      </c>
      <c r="L225" s="132">
        <v>0.33700000000000002</v>
      </c>
      <c r="M225" s="132">
        <v>0.498</v>
      </c>
      <c r="N225" s="132">
        <v>0.72799999999999998</v>
      </c>
      <c r="O225" s="132">
        <v>1.01</v>
      </c>
      <c r="P225" s="132">
        <v>1.361</v>
      </c>
      <c r="Q225" s="132">
        <v>1.6990000000000001</v>
      </c>
      <c r="R225" s="132">
        <v>2.056</v>
      </c>
      <c r="S225" s="132">
        <v>2.375</v>
      </c>
      <c r="T225" s="132">
        <v>2.6619999999999999</v>
      </c>
      <c r="U225" s="132">
        <v>2.8839999999999999</v>
      </c>
      <c r="V225" s="132">
        <v>2.9670000000000001</v>
      </c>
      <c r="W225" s="132">
        <v>2.9769999999999999</v>
      </c>
      <c r="X225" s="132">
        <v>2.9990000000000001</v>
      </c>
      <c r="Y225" s="132">
        <v>3.004</v>
      </c>
      <c r="Z225" s="132">
        <v>3.036</v>
      </c>
      <c r="AA225" s="133">
        <v>3.0259999999999998</v>
      </c>
    </row>
    <row r="226" spans="1:27" x14ac:dyDescent="0.25">
      <c r="A226" s="129" t="s">
        <v>280</v>
      </c>
      <c r="B226" s="130">
        <v>11</v>
      </c>
      <c r="C226" s="146" t="s">
        <v>128</v>
      </c>
      <c r="D226" s="129">
        <v>0.188</v>
      </c>
      <c r="E226" s="132">
        <v>0.184</v>
      </c>
      <c r="F226" s="132">
        <v>0.17799999999999999</v>
      </c>
      <c r="G226" s="132">
        <v>0.17599999999999999</v>
      </c>
      <c r="H226" s="132">
        <v>0.185</v>
      </c>
      <c r="I226" s="132">
        <v>0.19</v>
      </c>
      <c r="J226" s="132">
        <v>0.21099999999999999</v>
      </c>
      <c r="K226" s="132">
        <v>0.20300000000000001</v>
      </c>
      <c r="L226" s="132">
        <v>0.224</v>
      </c>
      <c r="M226" s="132">
        <v>0.42699999999999999</v>
      </c>
      <c r="N226" s="132">
        <v>0.76200000000000001</v>
      </c>
      <c r="O226" s="132">
        <v>1.1060000000000001</v>
      </c>
      <c r="P226" s="132">
        <v>1.57</v>
      </c>
      <c r="Q226" s="132">
        <v>1.974</v>
      </c>
      <c r="R226" s="132">
        <v>2.3319999999999999</v>
      </c>
      <c r="S226" s="132">
        <v>2.6030000000000002</v>
      </c>
      <c r="T226" s="132">
        <v>2.847</v>
      </c>
      <c r="U226" s="132">
        <v>2.9830000000000001</v>
      </c>
      <c r="V226" s="132">
        <v>3.0470000000000002</v>
      </c>
      <c r="W226" s="132">
        <v>3.0529999999999999</v>
      </c>
      <c r="X226" s="132">
        <v>3.0760000000000001</v>
      </c>
      <c r="Y226" s="132">
        <v>3.0670000000000002</v>
      </c>
      <c r="Z226" s="132">
        <v>3.0870000000000002</v>
      </c>
      <c r="AA226" s="133">
        <v>3.0859999999999999</v>
      </c>
    </row>
    <row r="227" spans="1:27" ht="15.75" thickBot="1" x14ac:dyDescent="0.3">
      <c r="A227" s="129" t="s">
        <v>280</v>
      </c>
      <c r="B227" s="130">
        <v>12</v>
      </c>
      <c r="C227" s="147" t="s">
        <v>292</v>
      </c>
      <c r="D227" s="135">
        <v>0.14399999999999999</v>
      </c>
      <c r="E227" s="136">
        <v>0.14299999999999999</v>
      </c>
      <c r="F227" s="136">
        <v>0.14199999999999999</v>
      </c>
      <c r="G227" s="136">
        <v>0.14199999999999999</v>
      </c>
      <c r="H227" s="136">
        <v>0.14299999999999999</v>
      </c>
      <c r="I227" s="136">
        <v>0.14399999999999999</v>
      </c>
      <c r="J227" s="136">
        <v>0.14499999999999999</v>
      </c>
      <c r="K227" s="136">
        <v>0.14299999999999999</v>
      </c>
      <c r="L227" s="136">
        <v>0.14299999999999999</v>
      </c>
      <c r="M227" s="136">
        <v>0.14299999999999999</v>
      </c>
      <c r="N227" s="136">
        <v>0.14299999999999999</v>
      </c>
      <c r="O227" s="136">
        <v>0.14399999999999999</v>
      </c>
      <c r="P227" s="136">
        <v>0.14399999999999999</v>
      </c>
      <c r="Q227" s="136">
        <v>0.14199999999999999</v>
      </c>
      <c r="R227" s="136">
        <v>0.14299999999999999</v>
      </c>
      <c r="S227" s="136">
        <v>0.14299999999999999</v>
      </c>
      <c r="T227" s="136">
        <v>0.14299999999999999</v>
      </c>
      <c r="U227" s="136">
        <v>0.14299999999999999</v>
      </c>
      <c r="V227" s="136">
        <v>0.14399999999999999</v>
      </c>
      <c r="W227" s="136">
        <v>0.14399999999999999</v>
      </c>
      <c r="X227" s="136">
        <v>0.14000000000000001</v>
      </c>
      <c r="Y227" s="136">
        <v>0.14299999999999999</v>
      </c>
      <c r="Z227" s="136">
        <v>0.14399999999999999</v>
      </c>
      <c r="AA227" s="137">
        <v>0.14399999999999999</v>
      </c>
    </row>
    <row r="228" spans="1:27" ht="15.75" thickBot="1" x14ac:dyDescent="0.3">
      <c r="A228" s="129"/>
      <c r="B228" s="140"/>
      <c r="C228" s="130"/>
      <c r="D228" s="129"/>
      <c r="E228" s="132"/>
      <c r="F228" s="132"/>
      <c r="G228" s="132"/>
      <c r="H228" s="132"/>
      <c r="I228" s="132"/>
      <c r="J228" s="132"/>
      <c r="K228" s="132"/>
      <c r="L228" s="132"/>
      <c r="M228" s="132"/>
      <c r="N228" s="132"/>
      <c r="O228" s="132"/>
      <c r="P228" s="132"/>
      <c r="Q228" s="132"/>
      <c r="R228" s="132"/>
      <c r="S228" s="132"/>
      <c r="T228" s="132"/>
      <c r="U228" s="132"/>
      <c r="V228" s="132"/>
      <c r="W228" s="132"/>
      <c r="X228" s="132"/>
      <c r="Y228" s="132"/>
      <c r="Z228" s="132"/>
      <c r="AA228" s="139"/>
    </row>
    <row r="229" spans="1:27" x14ac:dyDescent="0.25">
      <c r="A229" s="129" t="s">
        <v>281</v>
      </c>
      <c r="B229" s="130">
        <v>1</v>
      </c>
      <c r="C229" s="145" t="s">
        <v>292</v>
      </c>
      <c r="D229" s="124">
        <v>0.13700000000000001</v>
      </c>
      <c r="E229" s="127">
        <v>0.13500000000000001</v>
      </c>
      <c r="F229" s="127">
        <v>0.13500000000000001</v>
      </c>
      <c r="G229" s="127">
        <v>0.13400000000000001</v>
      </c>
      <c r="H229" s="127">
        <v>0.13600000000000001</v>
      </c>
      <c r="I229" s="127">
        <v>0.13500000000000001</v>
      </c>
      <c r="J229" s="127">
        <v>0.13300000000000001</v>
      </c>
      <c r="K229" s="127">
        <v>0.13400000000000001</v>
      </c>
      <c r="L229" s="127">
        <v>0.13400000000000001</v>
      </c>
      <c r="M229" s="127">
        <v>0.13500000000000001</v>
      </c>
      <c r="N229" s="127">
        <v>0.13400000000000001</v>
      </c>
      <c r="O229" s="127">
        <v>0.13500000000000001</v>
      </c>
      <c r="P229" s="127">
        <v>0.13500000000000001</v>
      </c>
      <c r="Q229" s="127">
        <v>0.13300000000000001</v>
      </c>
      <c r="R229" s="127">
        <v>0.13300000000000001</v>
      </c>
      <c r="S229" s="127">
        <v>0.13300000000000001</v>
      </c>
      <c r="T229" s="127">
        <v>0.13200000000000001</v>
      </c>
      <c r="U229" s="127">
        <v>0.13200000000000001</v>
      </c>
      <c r="V229" s="127">
        <v>0.13400000000000001</v>
      </c>
      <c r="W229" s="127">
        <v>0.13400000000000001</v>
      </c>
      <c r="X229" s="127">
        <v>0.13200000000000001</v>
      </c>
      <c r="Y229" s="127">
        <v>0.13300000000000001</v>
      </c>
      <c r="Z229" s="127">
        <v>0.13400000000000001</v>
      </c>
      <c r="AA229" s="128">
        <v>0.13300000000000001</v>
      </c>
    </row>
    <row r="230" spans="1:27" x14ac:dyDescent="0.25">
      <c r="A230" s="129" t="s">
        <v>281</v>
      </c>
      <c r="B230" s="130">
        <v>2</v>
      </c>
      <c r="C230" s="146" t="s">
        <v>1</v>
      </c>
      <c r="D230" s="129">
        <v>0.19500000000000001</v>
      </c>
      <c r="E230" s="132">
        <v>0.17299999999999999</v>
      </c>
      <c r="F230" s="132">
        <v>0.17</v>
      </c>
      <c r="G230" s="132">
        <v>0.17499999999999999</v>
      </c>
      <c r="H230" s="132">
        <v>0.186</v>
      </c>
      <c r="I230" s="132">
        <v>0.21</v>
      </c>
      <c r="J230" s="132">
        <v>0.245</v>
      </c>
      <c r="K230" s="132">
        <v>0.311</v>
      </c>
      <c r="L230" s="132">
        <v>0.432</v>
      </c>
      <c r="M230" s="132">
        <v>0.623</v>
      </c>
      <c r="N230" s="132">
        <v>0.89800000000000002</v>
      </c>
      <c r="O230" s="132">
        <v>1.2769999999999999</v>
      </c>
      <c r="P230" s="132">
        <v>1.6930000000000001</v>
      </c>
      <c r="Q230" s="132">
        <v>2.048</v>
      </c>
      <c r="R230" s="132">
        <v>2.387</v>
      </c>
      <c r="S230" s="132">
        <v>2.637</v>
      </c>
      <c r="T230" s="132">
        <v>2.8079999999999998</v>
      </c>
      <c r="U230" s="132">
        <v>2.87</v>
      </c>
      <c r="V230" s="132">
        <v>2.93</v>
      </c>
      <c r="W230" s="132">
        <v>2.9129999999999998</v>
      </c>
      <c r="X230" s="132">
        <v>2.9329999999999998</v>
      </c>
      <c r="Y230" s="132">
        <v>2.9329999999999998</v>
      </c>
      <c r="Z230" s="132">
        <v>2.9550000000000001</v>
      </c>
      <c r="AA230" s="133">
        <v>2.9510000000000001</v>
      </c>
    </row>
    <row r="231" spans="1:27" x14ac:dyDescent="0.25">
      <c r="A231" s="129" t="s">
        <v>281</v>
      </c>
      <c r="B231" s="130">
        <v>3</v>
      </c>
      <c r="C231" s="146" t="s">
        <v>2</v>
      </c>
      <c r="D231" s="129">
        <v>0.25900000000000001</v>
      </c>
      <c r="E231" s="132">
        <v>0.252</v>
      </c>
      <c r="F231" s="132">
        <v>0.252</v>
      </c>
      <c r="G231" s="132">
        <v>0.25800000000000001</v>
      </c>
      <c r="H231" s="132">
        <v>0.26</v>
      </c>
      <c r="I231" s="132">
        <v>0.27500000000000002</v>
      </c>
      <c r="J231" s="132">
        <v>0.32700000000000001</v>
      </c>
      <c r="K231" s="132">
        <v>0.39300000000000002</v>
      </c>
      <c r="L231" s="132">
        <v>0.49</v>
      </c>
      <c r="M231" s="132">
        <v>0.67300000000000004</v>
      </c>
      <c r="N231" s="132">
        <v>0.94099999999999995</v>
      </c>
      <c r="O231" s="132">
        <v>1.2949999999999999</v>
      </c>
      <c r="P231" s="132">
        <v>1.72</v>
      </c>
      <c r="Q231" s="132">
        <v>2.141</v>
      </c>
      <c r="R231" s="132">
        <v>2.4790000000000001</v>
      </c>
      <c r="S231" s="132">
        <v>2.7480000000000002</v>
      </c>
      <c r="T231" s="132">
        <v>2.9510000000000001</v>
      </c>
      <c r="U231" s="132">
        <v>3.0070000000000001</v>
      </c>
      <c r="V231" s="132">
        <v>3.0640000000000001</v>
      </c>
      <c r="W231" s="132">
        <v>3.06</v>
      </c>
      <c r="X231" s="132">
        <v>3.0720000000000001</v>
      </c>
      <c r="Y231" s="132">
        <v>3.08</v>
      </c>
      <c r="Z231" s="132">
        <v>3.097</v>
      </c>
      <c r="AA231" s="133">
        <v>3.0950000000000002</v>
      </c>
    </row>
    <row r="232" spans="1:27" x14ac:dyDescent="0.25">
      <c r="A232" s="129" t="s">
        <v>281</v>
      </c>
      <c r="B232" s="130">
        <v>4</v>
      </c>
      <c r="C232" s="146" t="s">
        <v>3</v>
      </c>
      <c r="D232" s="129">
        <v>0.20799999999999999</v>
      </c>
      <c r="E232" s="132">
        <v>0.2</v>
      </c>
      <c r="F232" s="132">
        <v>0.19800000000000001</v>
      </c>
      <c r="G232" s="132">
        <v>0.2</v>
      </c>
      <c r="H232" s="132">
        <v>0.20899999999999999</v>
      </c>
      <c r="I232" s="132">
        <v>0.22800000000000001</v>
      </c>
      <c r="J232" s="132">
        <v>0.26500000000000001</v>
      </c>
      <c r="K232" s="132">
        <v>0.32500000000000001</v>
      </c>
      <c r="L232" s="132">
        <v>0.42799999999999999</v>
      </c>
      <c r="M232" s="132">
        <v>0.58799999999999997</v>
      </c>
      <c r="N232" s="132">
        <v>0.81299999999999994</v>
      </c>
      <c r="O232" s="132">
        <v>1.137</v>
      </c>
      <c r="P232" s="132">
        <v>1.5129999999999999</v>
      </c>
      <c r="Q232" s="132">
        <v>1.9059999999999999</v>
      </c>
      <c r="R232" s="132">
        <v>2.2480000000000002</v>
      </c>
      <c r="S232" s="132">
        <v>2.5499999999999998</v>
      </c>
      <c r="T232" s="132">
        <v>2.7669999999999999</v>
      </c>
      <c r="U232" s="132">
        <v>2.855</v>
      </c>
      <c r="V232" s="132">
        <v>2.9060000000000001</v>
      </c>
      <c r="W232" s="132">
        <v>2.9039999999999999</v>
      </c>
      <c r="X232" s="132">
        <v>2.92</v>
      </c>
      <c r="Y232" s="132">
        <v>2.94</v>
      </c>
      <c r="Z232" s="132">
        <v>2.964</v>
      </c>
      <c r="AA232" s="133">
        <v>2.9609999999999999</v>
      </c>
    </row>
    <row r="233" spans="1:27" x14ac:dyDescent="0.25">
      <c r="A233" s="129" t="s">
        <v>281</v>
      </c>
      <c r="B233" s="130">
        <v>5</v>
      </c>
      <c r="C233" s="146" t="s">
        <v>4</v>
      </c>
      <c r="D233" s="129">
        <v>0.21299999999999999</v>
      </c>
      <c r="E233" s="132">
        <v>0.20699999999999999</v>
      </c>
      <c r="F233" s="132">
        <v>0.20300000000000001</v>
      </c>
      <c r="G233" s="132">
        <v>0.20300000000000001</v>
      </c>
      <c r="H233" s="132">
        <v>0.214</v>
      </c>
      <c r="I233" s="132">
        <v>0.23200000000000001</v>
      </c>
      <c r="J233" s="132">
        <v>0.27900000000000003</v>
      </c>
      <c r="K233" s="132">
        <v>0.39500000000000002</v>
      </c>
      <c r="L233" s="132">
        <v>0.53800000000000003</v>
      </c>
      <c r="M233" s="132">
        <v>0.70399999999999996</v>
      </c>
      <c r="N233" s="132">
        <v>0.95699999999999996</v>
      </c>
      <c r="O233" s="132">
        <v>1.264</v>
      </c>
      <c r="P233" s="132">
        <v>1.6519999999999999</v>
      </c>
      <c r="Q233" s="132">
        <v>2.0390000000000001</v>
      </c>
      <c r="R233" s="132">
        <v>2.3769999999999998</v>
      </c>
      <c r="S233" s="132">
        <v>2.6309999999999998</v>
      </c>
      <c r="T233" s="132">
        <v>2.7959999999999998</v>
      </c>
      <c r="U233" s="132">
        <v>2.8279999999999998</v>
      </c>
      <c r="V233" s="132">
        <v>2.871</v>
      </c>
      <c r="W233" s="132">
        <v>2.8740000000000001</v>
      </c>
      <c r="X233" s="132">
        <v>2.9</v>
      </c>
      <c r="Y233" s="132">
        <v>2.9060000000000001</v>
      </c>
      <c r="Z233" s="132">
        <v>2.923</v>
      </c>
      <c r="AA233" s="133">
        <v>2.93</v>
      </c>
    </row>
    <row r="234" spans="1:27" x14ac:dyDescent="0.25">
      <c r="A234" s="129" t="s">
        <v>281</v>
      </c>
      <c r="B234" s="130">
        <v>6</v>
      </c>
      <c r="C234" s="146" t="s">
        <v>5</v>
      </c>
      <c r="D234" s="129">
        <v>0.26500000000000001</v>
      </c>
      <c r="E234" s="132">
        <v>0.25800000000000001</v>
      </c>
      <c r="F234" s="132">
        <v>0.26</v>
      </c>
      <c r="G234" s="132">
        <v>0.26300000000000001</v>
      </c>
      <c r="H234" s="132">
        <v>0.27200000000000002</v>
      </c>
      <c r="I234" s="132">
        <v>0.28000000000000003</v>
      </c>
      <c r="J234" s="132">
        <v>0.317</v>
      </c>
      <c r="K234" s="132">
        <v>0.37</v>
      </c>
      <c r="L234" s="132">
        <v>0.48699999999999999</v>
      </c>
      <c r="M234" s="132">
        <v>0.66900000000000004</v>
      </c>
      <c r="N234" s="132">
        <v>0.89300000000000002</v>
      </c>
      <c r="O234" s="132">
        <v>1.1990000000000001</v>
      </c>
      <c r="P234" s="132">
        <v>1.5629999999999999</v>
      </c>
      <c r="Q234" s="132">
        <v>1.9259999999999999</v>
      </c>
      <c r="R234" s="132">
        <v>2.2749999999999999</v>
      </c>
      <c r="S234" s="132">
        <v>2.5659999999999998</v>
      </c>
      <c r="T234" s="132">
        <v>2.7639999999999998</v>
      </c>
      <c r="U234" s="132">
        <v>2.8250000000000002</v>
      </c>
      <c r="V234" s="132">
        <v>2.867</v>
      </c>
      <c r="W234" s="132">
        <v>2.8730000000000002</v>
      </c>
      <c r="X234" s="132">
        <v>2.887</v>
      </c>
      <c r="Y234" s="132">
        <v>2.9060000000000001</v>
      </c>
      <c r="Z234" s="132">
        <v>2.93</v>
      </c>
      <c r="AA234" s="133">
        <v>2.9329999999999998</v>
      </c>
    </row>
    <row r="235" spans="1:27" x14ac:dyDescent="0.25">
      <c r="A235" s="129" t="s">
        <v>281</v>
      </c>
      <c r="B235" s="130">
        <v>7</v>
      </c>
      <c r="C235" s="146" t="s">
        <v>6</v>
      </c>
      <c r="D235" s="129">
        <v>0.254</v>
      </c>
      <c r="E235" s="132">
        <v>0.251</v>
      </c>
      <c r="F235" s="132">
        <v>0.246</v>
      </c>
      <c r="G235" s="132">
        <v>0.245</v>
      </c>
      <c r="H235" s="132">
        <v>0.24399999999999999</v>
      </c>
      <c r="I235" s="132">
        <v>0.25600000000000001</v>
      </c>
      <c r="J235" s="132">
        <v>0.27500000000000002</v>
      </c>
      <c r="K235" s="132">
        <v>0.27800000000000002</v>
      </c>
      <c r="L235" s="132">
        <v>0.32200000000000001</v>
      </c>
      <c r="M235" s="132">
        <v>0.41699999999999998</v>
      </c>
      <c r="N235" s="132">
        <v>0.61</v>
      </c>
      <c r="O235" s="132">
        <v>0.91200000000000003</v>
      </c>
      <c r="P235" s="132">
        <v>1.32</v>
      </c>
      <c r="Q235" s="132">
        <v>1.788</v>
      </c>
      <c r="R235" s="132">
        <v>2.2240000000000002</v>
      </c>
      <c r="S235" s="132">
        <v>2.573</v>
      </c>
      <c r="T235" s="132">
        <v>2.823</v>
      </c>
      <c r="U235" s="132">
        <v>2.931</v>
      </c>
      <c r="V235" s="132">
        <v>2.9769999999999999</v>
      </c>
      <c r="W235" s="132">
        <v>2.9849999999999999</v>
      </c>
      <c r="X235" s="132">
        <v>2.9969999999999999</v>
      </c>
      <c r="Y235" s="132">
        <v>3.0219999999999998</v>
      </c>
      <c r="Z235" s="132">
        <v>3.0379999999999998</v>
      </c>
      <c r="AA235" s="133">
        <v>3.0539999999999998</v>
      </c>
    </row>
    <row r="236" spans="1:27" x14ac:dyDescent="0.25">
      <c r="A236" s="129" t="s">
        <v>281</v>
      </c>
      <c r="B236" s="130">
        <v>8</v>
      </c>
      <c r="C236" s="146" t="s">
        <v>7</v>
      </c>
      <c r="D236" s="129">
        <v>0.25700000000000001</v>
      </c>
      <c r="E236" s="132">
        <v>0.25</v>
      </c>
      <c r="F236" s="132">
        <v>0.248</v>
      </c>
      <c r="G236" s="132">
        <v>0.251</v>
      </c>
      <c r="H236" s="132">
        <v>0.25600000000000001</v>
      </c>
      <c r="I236" s="132">
        <v>0.26900000000000002</v>
      </c>
      <c r="J236" s="132">
        <v>0.29199999999999998</v>
      </c>
      <c r="K236" s="132">
        <v>0.32500000000000001</v>
      </c>
      <c r="L236" s="132">
        <v>0.36799999999999999</v>
      </c>
      <c r="M236" s="132">
        <v>0.55400000000000005</v>
      </c>
      <c r="N236" s="132">
        <v>0.78400000000000003</v>
      </c>
      <c r="O236" s="132">
        <v>1.085</v>
      </c>
      <c r="P236" s="132">
        <v>1.4379999999999999</v>
      </c>
      <c r="Q236" s="132">
        <v>1.889</v>
      </c>
      <c r="R236" s="132">
        <v>2.2749999999999999</v>
      </c>
      <c r="S236" s="132">
        <v>2.609</v>
      </c>
      <c r="T236" s="132">
        <v>2.8450000000000002</v>
      </c>
      <c r="U236" s="132">
        <v>2.9460000000000002</v>
      </c>
      <c r="V236" s="132">
        <v>3.0089999999999999</v>
      </c>
      <c r="W236" s="132">
        <v>3.024</v>
      </c>
      <c r="X236" s="132">
        <v>3.032</v>
      </c>
      <c r="Y236" s="132">
        <v>3.0449999999999999</v>
      </c>
      <c r="Z236" s="132">
        <v>3.0680000000000001</v>
      </c>
      <c r="AA236" s="133">
        <v>3.06</v>
      </c>
    </row>
    <row r="237" spans="1:27" x14ac:dyDescent="0.25">
      <c r="A237" s="129" t="s">
        <v>281</v>
      </c>
      <c r="B237" s="130">
        <v>9</v>
      </c>
      <c r="C237" s="146" t="s">
        <v>8</v>
      </c>
      <c r="D237" s="129">
        <v>0.254</v>
      </c>
      <c r="E237" s="132">
        <v>0.247</v>
      </c>
      <c r="F237" s="132">
        <v>0.24</v>
      </c>
      <c r="G237" s="132">
        <v>0.23899999999999999</v>
      </c>
      <c r="H237" s="132">
        <v>0.24199999999999999</v>
      </c>
      <c r="I237" s="132">
        <v>0.26500000000000001</v>
      </c>
      <c r="J237" s="132">
        <v>0.30199999999999999</v>
      </c>
      <c r="K237" s="132">
        <v>0.372</v>
      </c>
      <c r="L237" s="132">
        <v>0.47899999999999998</v>
      </c>
      <c r="M237" s="132">
        <v>0.626</v>
      </c>
      <c r="N237" s="132">
        <v>0.84</v>
      </c>
      <c r="O237" s="132">
        <v>1.157</v>
      </c>
      <c r="P237" s="132">
        <v>1.5640000000000001</v>
      </c>
      <c r="Q237" s="132">
        <v>1.968</v>
      </c>
      <c r="R237" s="132">
        <v>2.3570000000000002</v>
      </c>
      <c r="S237" s="132">
        <v>2.65</v>
      </c>
      <c r="T237" s="132">
        <v>2.8559999999999999</v>
      </c>
      <c r="U237" s="132">
        <v>2.9420000000000002</v>
      </c>
      <c r="V237" s="132">
        <v>2.976</v>
      </c>
      <c r="W237" s="132">
        <v>2.99</v>
      </c>
      <c r="X237" s="132">
        <v>3.0019999999999998</v>
      </c>
      <c r="Y237" s="132">
        <v>3.03</v>
      </c>
      <c r="Z237" s="132">
        <v>3.0350000000000001</v>
      </c>
      <c r="AA237" s="133">
        <v>3.0430000000000001</v>
      </c>
    </row>
    <row r="238" spans="1:27" x14ac:dyDescent="0.25">
      <c r="A238" s="129" t="s">
        <v>281</v>
      </c>
      <c r="B238" s="130">
        <v>10</v>
      </c>
      <c r="C238" s="146" t="s">
        <v>9</v>
      </c>
      <c r="D238" s="129">
        <v>0.249</v>
      </c>
      <c r="E238" s="132">
        <v>0.24299999999999999</v>
      </c>
      <c r="F238" s="132">
        <v>0.23799999999999999</v>
      </c>
      <c r="G238" s="132">
        <v>0.23899999999999999</v>
      </c>
      <c r="H238" s="132">
        <v>0.245</v>
      </c>
      <c r="I238" s="132">
        <v>0.249</v>
      </c>
      <c r="J238" s="132">
        <v>0.26800000000000002</v>
      </c>
      <c r="K238" s="132">
        <v>0.316</v>
      </c>
      <c r="L238" s="132">
        <v>0.39100000000000001</v>
      </c>
      <c r="M238" s="132">
        <v>0.60799999999999998</v>
      </c>
      <c r="N238" s="132">
        <v>0.85199999999999998</v>
      </c>
      <c r="O238" s="132">
        <v>1.2010000000000001</v>
      </c>
      <c r="P238" s="132">
        <v>1.6240000000000001</v>
      </c>
      <c r="Q238" s="132">
        <v>2.0430000000000001</v>
      </c>
      <c r="R238" s="132">
        <v>2.3730000000000002</v>
      </c>
      <c r="S238" s="132">
        <v>2.669</v>
      </c>
      <c r="T238" s="132">
        <v>2.88</v>
      </c>
      <c r="U238" s="132">
        <v>2.9809999999999999</v>
      </c>
      <c r="V238" s="132">
        <v>3.0259999999999998</v>
      </c>
      <c r="W238" s="132">
        <v>3.036</v>
      </c>
      <c r="X238" s="132">
        <v>3.0390000000000001</v>
      </c>
      <c r="Y238" s="132">
        <v>3.0489999999999999</v>
      </c>
      <c r="Z238" s="132">
        <v>3.073</v>
      </c>
      <c r="AA238" s="133">
        <v>3.0680000000000001</v>
      </c>
    </row>
    <row r="239" spans="1:27" x14ac:dyDescent="0.25">
      <c r="A239" s="129" t="s">
        <v>281</v>
      </c>
      <c r="B239" s="130">
        <v>11</v>
      </c>
      <c r="C239" s="146" t="s">
        <v>10</v>
      </c>
      <c r="D239" s="129">
        <v>0.23899999999999999</v>
      </c>
      <c r="E239" s="132">
        <v>0.23100000000000001</v>
      </c>
      <c r="F239" s="132">
        <v>0.22600000000000001</v>
      </c>
      <c r="G239" s="132">
        <v>0.222</v>
      </c>
      <c r="H239" s="132">
        <v>0.22500000000000001</v>
      </c>
      <c r="I239" s="132">
        <v>0.24399999999999999</v>
      </c>
      <c r="J239" s="132">
        <v>0.28699999999999998</v>
      </c>
      <c r="K239" s="132">
        <v>0.372</v>
      </c>
      <c r="L239" s="132">
        <v>0.50600000000000001</v>
      </c>
      <c r="M239" s="132">
        <v>0.68700000000000006</v>
      </c>
      <c r="N239" s="132">
        <v>0.95699999999999996</v>
      </c>
      <c r="O239" s="132">
        <v>1.3540000000000001</v>
      </c>
      <c r="P239" s="132">
        <v>1.7809999999999999</v>
      </c>
      <c r="Q239" s="132">
        <v>2.1960000000000002</v>
      </c>
      <c r="R239" s="132">
        <v>2.5390000000000001</v>
      </c>
      <c r="S239" s="132">
        <v>2.7810000000000001</v>
      </c>
      <c r="T239" s="132">
        <v>2.9790000000000001</v>
      </c>
      <c r="U239" s="132">
        <v>3.0529999999999999</v>
      </c>
      <c r="V239" s="132">
        <v>3.09</v>
      </c>
      <c r="W239" s="132">
        <v>3.0859999999999999</v>
      </c>
      <c r="X239" s="132">
        <v>3.101</v>
      </c>
      <c r="Y239" s="132">
        <v>3.1070000000000002</v>
      </c>
      <c r="Z239" s="132">
        <v>3.12</v>
      </c>
      <c r="AA239" s="133">
        <v>3.1269999999999998</v>
      </c>
    </row>
    <row r="240" spans="1:27" ht="15.75" thickBot="1" x14ac:dyDescent="0.3">
      <c r="A240" s="129" t="s">
        <v>281</v>
      </c>
      <c r="B240" s="130">
        <v>12</v>
      </c>
      <c r="C240" s="147" t="s">
        <v>292</v>
      </c>
      <c r="D240" s="135">
        <v>0.13900000000000001</v>
      </c>
      <c r="E240" s="136">
        <v>0.13800000000000001</v>
      </c>
      <c r="F240" s="136">
        <v>0.13800000000000001</v>
      </c>
      <c r="G240" s="136">
        <v>0.13900000000000001</v>
      </c>
      <c r="H240" s="136">
        <v>0.13800000000000001</v>
      </c>
      <c r="I240" s="136">
        <v>0.13900000000000001</v>
      </c>
      <c r="J240" s="136">
        <v>0.13900000000000001</v>
      </c>
      <c r="K240" s="136">
        <v>0.13700000000000001</v>
      </c>
      <c r="L240" s="136">
        <v>0.13800000000000001</v>
      </c>
      <c r="M240" s="136">
        <v>0.13900000000000001</v>
      </c>
      <c r="N240" s="136">
        <v>0.13800000000000001</v>
      </c>
      <c r="O240" s="136">
        <v>0.13800000000000001</v>
      </c>
      <c r="P240" s="136">
        <v>0.14000000000000001</v>
      </c>
      <c r="Q240" s="136">
        <v>0.13900000000000001</v>
      </c>
      <c r="R240" s="136">
        <v>0.13900000000000001</v>
      </c>
      <c r="S240" s="136">
        <v>0.13700000000000001</v>
      </c>
      <c r="T240" s="136">
        <v>0.13800000000000001</v>
      </c>
      <c r="U240" s="136">
        <v>0.13900000000000001</v>
      </c>
      <c r="V240" s="136">
        <v>0.13900000000000001</v>
      </c>
      <c r="W240" s="136">
        <v>0.13900000000000001</v>
      </c>
      <c r="X240" s="136">
        <v>0.13700000000000001</v>
      </c>
      <c r="Y240" s="136">
        <v>0.14000000000000001</v>
      </c>
      <c r="Z240" s="136">
        <v>0.14000000000000001</v>
      </c>
      <c r="AA240" s="137">
        <v>0.14000000000000001</v>
      </c>
    </row>
  </sheetData>
  <mergeCells count="1">
    <mergeCell ref="A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CEA18-C392-4A40-B120-F07D0298A6BB}">
  <dimension ref="A1:X101"/>
  <sheetViews>
    <sheetView tabSelected="1" workbookViewId="0">
      <selection activeCell="A94" sqref="A94"/>
    </sheetView>
  </sheetViews>
  <sheetFormatPr defaultRowHeight="15" x14ac:dyDescent="0.25"/>
  <cols>
    <col min="1" max="1" width="17.5703125" customWidth="1"/>
    <col min="2" max="4" width="9.140625" style="79"/>
    <col min="6" max="6" width="11" style="3" customWidth="1"/>
    <col min="13" max="13" width="9.5703125" style="3" bestFit="1" customWidth="1"/>
    <col min="14" max="16" width="10.7109375" style="3" customWidth="1"/>
    <col min="17" max="24" width="9.5703125" style="3" bestFit="1" customWidth="1"/>
  </cols>
  <sheetData>
    <row r="1" spans="1:24" ht="15.75" thickBot="1" x14ac:dyDescent="0.3">
      <c r="A1" s="119" t="s">
        <v>293</v>
      </c>
      <c r="B1" s="223" t="s">
        <v>294</v>
      </c>
      <c r="C1" s="223"/>
      <c r="D1" s="223"/>
      <c r="E1" s="223"/>
      <c r="G1" s="223" t="s">
        <v>295</v>
      </c>
      <c r="H1" s="223"/>
      <c r="I1" s="223"/>
      <c r="J1" s="4"/>
      <c r="K1" s="4"/>
      <c r="L1" s="4"/>
      <c r="M1" s="4"/>
    </row>
    <row r="2" spans="1:24" ht="43.9" customHeight="1" thickBot="1" x14ac:dyDescent="0.3">
      <c r="A2" s="148" t="s">
        <v>296</v>
      </c>
      <c r="B2" s="49" t="s">
        <v>297</v>
      </c>
      <c r="C2" s="49" t="s">
        <v>298</v>
      </c>
      <c r="D2" s="49" t="s">
        <v>299</v>
      </c>
      <c r="E2" s="49" t="s">
        <v>300</v>
      </c>
      <c r="F2" s="149" t="s">
        <v>301</v>
      </c>
      <c r="G2" s="149"/>
      <c r="H2" s="149"/>
      <c r="I2" s="149"/>
      <c r="J2" s="49" t="s">
        <v>302</v>
      </c>
      <c r="K2" s="49" t="s">
        <v>303</v>
      </c>
      <c r="L2" s="49"/>
      <c r="M2" s="225" t="s">
        <v>304</v>
      </c>
      <c r="N2" s="226"/>
      <c r="O2" s="226"/>
      <c r="P2" s="227"/>
      <c r="Q2" s="228" t="s">
        <v>305</v>
      </c>
      <c r="R2" s="229"/>
      <c r="S2" s="229"/>
      <c r="T2" s="230"/>
      <c r="U2" s="231" t="s">
        <v>306</v>
      </c>
      <c r="V2" s="231"/>
      <c r="W2" s="231"/>
      <c r="X2" s="232"/>
    </row>
    <row r="3" spans="1:24" ht="15.75" thickBot="1" x14ac:dyDescent="0.3">
      <c r="A3" s="133" t="s">
        <v>307</v>
      </c>
      <c r="B3" s="79">
        <v>0.33500000000000002</v>
      </c>
      <c r="C3" s="79">
        <v>0.27800000000000002</v>
      </c>
      <c r="D3" s="79">
        <v>0.372</v>
      </c>
      <c r="E3" s="150">
        <f t="shared" ref="E3:E34" si="0">AVERAGE(B3:D3)</f>
        <v>0.32833333333333331</v>
      </c>
      <c r="G3" s="79">
        <f t="shared" ref="G3:G34" si="1">(B3-0.26)/(1.06-0.26)</f>
        <v>9.3750000000000014E-2</v>
      </c>
      <c r="H3" s="79">
        <f t="shared" ref="H3:H34" si="2">(C3-0.26)/(1.06-0.26)</f>
        <v>2.250000000000002E-2</v>
      </c>
      <c r="I3" s="79">
        <f t="shared" ref="I3:I34" si="3">(D3-0.26)/(1.06-0.26)</f>
        <v>0.13999999999999999</v>
      </c>
      <c r="J3" s="150">
        <f>AVERAGE(G3:I3)</f>
        <v>8.5416666666666682E-2</v>
      </c>
      <c r="K3" s="150" t="str">
        <f>IF(J3&lt;0.3,"Yes","No")</f>
        <v>Yes</v>
      </c>
      <c r="L3" s="150"/>
    </row>
    <row r="4" spans="1:24" ht="15.75" thickBot="1" x14ac:dyDescent="0.3">
      <c r="A4" s="128" t="s">
        <v>308</v>
      </c>
      <c r="B4" s="79">
        <v>0.38300000000000001</v>
      </c>
      <c r="C4" s="79">
        <v>0.315</v>
      </c>
      <c r="D4" s="79">
        <v>0.34410000000000002</v>
      </c>
      <c r="E4" s="150">
        <f t="shared" si="0"/>
        <v>0.34736666666666666</v>
      </c>
      <c r="G4" s="79">
        <f t="shared" si="1"/>
        <v>0.15375</v>
      </c>
      <c r="H4" s="79">
        <f t="shared" si="2"/>
        <v>6.8749999999999992E-2</v>
      </c>
      <c r="I4" s="79">
        <f t="shared" si="3"/>
        <v>0.10512500000000001</v>
      </c>
      <c r="J4" s="150">
        <f t="shared" ref="J4:J67" si="4">AVERAGE(G4:I4)</f>
        <v>0.10920833333333334</v>
      </c>
      <c r="K4" s="150" t="str">
        <f t="shared" ref="K4:K67" si="5">IF(J4&lt;0.3,"Yes","No")</f>
        <v>Yes</v>
      </c>
      <c r="L4" s="150"/>
    </row>
    <row r="5" spans="1:24" ht="15.75" thickBot="1" x14ac:dyDescent="0.3">
      <c r="A5" s="128" t="s">
        <v>309</v>
      </c>
      <c r="B5" s="79">
        <v>0.373</v>
      </c>
      <c r="C5" s="79">
        <v>0.33100000000000002</v>
      </c>
      <c r="D5" s="79">
        <v>0.36735000000000001</v>
      </c>
      <c r="E5" s="150">
        <f t="shared" si="0"/>
        <v>0.35711666666666669</v>
      </c>
      <c r="F5" s="3" t="s">
        <v>310</v>
      </c>
      <c r="G5" s="79">
        <f t="shared" si="1"/>
        <v>0.14124999999999999</v>
      </c>
      <c r="H5" s="79">
        <f t="shared" si="2"/>
        <v>8.8750000000000009E-2</v>
      </c>
      <c r="I5" s="79">
        <f t="shared" si="3"/>
        <v>0.13418749999999999</v>
      </c>
      <c r="J5" s="150">
        <f t="shared" si="4"/>
        <v>0.12139583333333333</v>
      </c>
      <c r="K5" s="150" t="str">
        <f t="shared" si="5"/>
        <v>Yes</v>
      </c>
      <c r="L5" s="150"/>
      <c r="M5" s="5">
        <v>3.1383363915870071</v>
      </c>
      <c r="N5" s="5">
        <v>2.7415656099593999</v>
      </c>
      <c r="O5" s="5">
        <v>2.4708372742538609</v>
      </c>
      <c r="P5" s="5">
        <v>2.4032720990537002</v>
      </c>
      <c r="Q5" s="5">
        <v>3.386981249450113</v>
      </c>
      <c r="R5" s="5">
        <v>3.2829664352419967</v>
      </c>
      <c r="S5" s="5">
        <v>3.2377688661896342</v>
      </c>
      <c r="T5" s="5">
        <v>3.0000779785716341</v>
      </c>
      <c r="U5" s="5">
        <v>3.6553258009176042</v>
      </c>
      <c r="V5" s="5">
        <v>2.8186415102840305</v>
      </c>
      <c r="W5" s="5">
        <v>2.6298855204101441</v>
      </c>
      <c r="X5" s="5">
        <v>2.7038216660562493</v>
      </c>
    </row>
    <row r="6" spans="1:24" ht="15.75" thickBot="1" x14ac:dyDescent="0.3">
      <c r="A6" s="128" t="s">
        <v>311</v>
      </c>
      <c r="B6" s="79">
        <v>0.45300000000000001</v>
      </c>
      <c r="C6" s="79">
        <v>0.25700000000000001</v>
      </c>
      <c r="D6" s="79">
        <v>0.34410000000000002</v>
      </c>
      <c r="E6" s="150">
        <f t="shared" si="0"/>
        <v>0.35136666666666666</v>
      </c>
      <c r="G6" s="79">
        <f t="shared" si="1"/>
        <v>0.24124999999999999</v>
      </c>
      <c r="H6" s="79">
        <f t="shared" si="2"/>
        <v>-3.7500000000000033E-3</v>
      </c>
      <c r="I6" s="79">
        <f t="shared" si="3"/>
        <v>0.10512500000000001</v>
      </c>
      <c r="J6" s="150">
        <f t="shared" si="4"/>
        <v>0.11420833333333334</v>
      </c>
      <c r="K6" s="150" t="str">
        <f t="shared" si="5"/>
        <v>Yes</v>
      </c>
      <c r="L6" s="150"/>
    </row>
    <row r="7" spans="1:24" ht="15.75" thickBot="1" x14ac:dyDescent="0.3">
      <c r="A7" s="128" t="s">
        <v>312</v>
      </c>
      <c r="B7" s="79">
        <v>0.33300000000000002</v>
      </c>
      <c r="C7" s="79">
        <v>0.27400000000000002</v>
      </c>
      <c r="D7" s="79">
        <v>0.36115000000000003</v>
      </c>
      <c r="E7" s="150">
        <f t="shared" si="0"/>
        <v>0.32271666666666671</v>
      </c>
      <c r="G7" s="79">
        <f t="shared" si="1"/>
        <v>9.1250000000000012E-2</v>
      </c>
      <c r="H7" s="79">
        <f t="shared" si="2"/>
        <v>1.7500000000000016E-2</v>
      </c>
      <c r="I7" s="79">
        <f t="shared" si="3"/>
        <v>0.12643750000000001</v>
      </c>
      <c r="J7" s="150">
        <f t="shared" si="4"/>
        <v>7.8395833333333345E-2</v>
      </c>
      <c r="K7" s="150" t="str">
        <f t="shared" si="5"/>
        <v>Yes</v>
      </c>
      <c r="L7" s="150"/>
    </row>
    <row r="8" spans="1:24" ht="15.75" thickBot="1" x14ac:dyDescent="0.3">
      <c r="A8" s="128" t="s">
        <v>313</v>
      </c>
      <c r="B8" s="79">
        <v>0.42799999999999999</v>
      </c>
      <c r="C8" s="79">
        <v>0.28299999999999997</v>
      </c>
      <c r="D8" s="79">
        <v>0.32240000000000002</v>
      </c>
      <c r="E8" s="150">
        <f t="shared" si="0"/>
        <v>0.34446666666666664</v>
      </c>
      <c r="G8" s="79">
        <f t="shared" si="1"/>
        <v>0.20999999999999996</v>
      </c>
      <c r="H8" s="79">
        <f t="shared" si="2"/>
        <v>2.8749999999999956E-2</v>
      </c>
      <c r="I8" s="79">
        <f t="shared" si="3"/>
        <v>7.8000000000000014E-2</v>
      </c>
      <c r="J8" s="150">
        <f t="shared" si="4"/>
        <v>0.10558333333333331</v>
      </c>
      <c r="K8" s="150" t="str">
        <f t="shared" si="5"/>
        <v>Yes</v>
      </c>
      <c r="L8" s="150"/>
    </row>
    <row r="9" spans="1:24" ht="15.75" thickBot="1" x14ac:dyDescent="0.3">
      <c r="A9" s="128" t="s">
        <v>314</v>
      </c>
      <c r="B9" s="79">
        <v>0.35</v>
      </c>
      <c r="C9" s="79">
        <v>0.26700000000000002</v>
      </c>
      <c r="D9" s="79">
        <v>0.40920000000000001</v>
      </c>
      <c r="E9" s="150">
        <f t="shared" si="0"/>
        <v>0.34206666666666669</v>
      </c>
      <c r="G9" s="79">
        <f t="shared" si="1"/>
        <v>0.11249999999999996</v>
      </c>
      <c r="H9" s="79">
        <f t="shared" si="2"/>
        <v>8.7500000000000078E-3</v>
      </c>
      <c r="I9" s="79">
        <f t="shared" si="3"/>
        <v>0.1865</v>
      </c>
      <c r="J9" s="150">
        <f t="shared" si="4"/>
        <v>0.10258333333333332</v>
      </c>
      <c r="K9" s="150" t="str">
        <f t="shared" si="5"/>
        <v>Yes</v>
      </c>
      <c r="L9" s="150"/>
    </row>
    <row r="10" spans="1:24" ht="15.75" thickBot="1" x14ac:dyDescent="0.3">
      <c r="A10" s="128" t="s">
        <v>315</v>
      </c>
      <c r="B10" s="79">
        <v>0.35399999999999998</v>
      </c>
      <c r="C10" s="79">
        <v>0.26600000000000001</v>
      </c>
      <c r="D10" s="79">
        <v>0.34875</v>
      </c>
      <c r="E10" s="150">
        <f t="shared" si="0"/>
        <v>0.32291666666666669</v>
      </c>
      <c r="G10" s="79">
        <f t="shared" si="1"/>
        <v>0.11749999999999997</v>
      </c>
      <c r="H10" s="79">
        <f t="shared" si="2"/>
        <v>7.5000000000000067E-3</v>
      </c>
      <c r="I10" s="79">
        <f t="shared" si="3"/>
        <v>0.11093749999999999</v>
      </c>
      <c r="J10" s="150">
        <f t="shared" si="4"/>
        <v>7.8645833333333318E-2</v>
      </c>
      <c r="K10" s="150" t="str">
        <f t="shared" si="5"/>
        <v>Yes</v>
      </c>
      <c r="L10" s="150"/>
    </row>
    <row r="11" spans="1:24" ht="15.75" thickBot="1" x14ac:dyDescent="0.3">
      <c r="A11" s="128" t="s">
        <v>316</v>
      </c>
      <c r="B11" s="79">
        <v>0.36</v>
      </c>
      <c r="C11" s="79">
        <v>0.24299999999999999</v>
      </c>
      <c r="D11" s="79">
        <v>0.37664999999999998</v>
      </c>
      <c r="E11" s="150">
        <f t="shared" si="0"/>
        <v>0.32654999999999995</v>
      </c>
      <c r="G11" s="79">
        <f t="shared" si="1"/>
        <v>0.12499999999999997</v>
      </c>
      <c r="H11" s="79">
        <f t="shared" si="2"/>
        <v>-2.1250000000000019E-2</v>
      </c>
      <c r="I11" s="79">
        <f t="shared" si="3"/>
        <v>0.14581249999999996</v>
      </c>
      <c r="J11" s="150">
        <f t="shared" si="4"/>
        <v>8.318749999999997E-2</v>
      </c>
      <c r="K11" s="150" t="str">
        <f t="shared" si="5"/>
        <v>Yes</v>
      </c>
      <c r="L11" s="150"/>
    </row>
    <row r="12" spans="1:24" ht="15.75" thickBot="1" x14ac:dyDescent="0.3">
      <c r="A12" s="128" t="s">
        <v>317</v>
      </c>
      <c r="B12" s="79">
        <v>0.185</v>
      </c>
      <c r="C12" s="79">
        <v>0.28100000000000003</v>
      </c>
      <c r="D12" s="79">
        <v>0.34565000000000001</v>
      </c>
      <c r="E12" s="150">
        <f t="shared" si="0"/>
        <v>0.27055000000000001</v>
      </c>
      <c r="G12" s="79">
        <f t="shared" si="1"/>
        <v>-9.3750000000000014E-2</v>
      </c>
      <c r="H12" s="79">
        <f t="shared" si="2"/>
        <v>2.6250000000000023E-2</v>
      </c>
      <c r="I12" s="79">
        <f t="shared" si="3"/>
        <v>0.1070625</v>
      </c>
      <c r="J12" s="150">
        <f t="shared" si="4"/>
        <v>1.3187500000000005E-2</v>
      </c>
      <c r="K12" s="150" t="str">
        <f t="shared" si="5"/>
        <v>Yes</v>
      </c>
      <c r="L12" s="150"/>
    </row>
    <row r="13" spans="1:24" ht="15.75" thickBot="1" x14ac:dyDescent="0.3">
      <c r="A13" s="128" t="s">
        <v>318</v>
      </c>
      <c r="B13" s="79">
        <v>0.379</v>
      </c>
      <c r="C13" s="79">
        <v>0.28899999999999998</v>
      </c>
      <c r="D13" s="79">
        <v>0.32395000000000002</v>
      </c>
      <c r="E13" s="150">
        <f t="shared" si="0"/>
        <v>0.33064999999999994</v>
      </c>
      <c r="G13" s="79">
        <f t="shared" si="1"/>
        <v>0.14874999999999999</v>
      </c>
      <c r="H13" s="79">
        <f t="shared" si="2"/>
        <v>3.6249999999999963E-2</v>
      </c>
      <c r="I13" s="79">
        <f t="shared" si="3"/>
        <v>7.9937500000000009E-2</v>
      </c>
      <c r="J13" s="150">
        <f t="shared" si="4"/>
        <v>8.8312499999999974E-2</v>
      </c>
      <c r="K13" s="150" t="str">
        <f t="shared" si="5"/>
        <v>Yes</v>
      </c>
      <c r="L13" s="150"/>
    </row>
    <row r="14" spans="1:24" ht="15.75" thickBot="1" x14ac:dyDescent="0.3">
      <c r="A14" s="128" t="s">
        <v>319</v>
      </c>
      <c r="B14" s="79">
        <v>0.38700000000000001</v>
      </c>
      <c r="C14" s="79">
        <v>0.309</v>
      </c>
      <c r="D14" s="79">
        <v>0.34410000000000002</v>
      </c>
      <c r="E14" s="150">
        <f t="shared" si="0"/>
        <v>0.34670000000000001</v>
      </c>
      <c r="G14" s="79">
        <f t="shared" si="1"/>
        <v>0.15875</v>
      </c>
      <c r="H14" s="79">
        <f t="shared" si="2"/>
        <v>6.1249999999999985E-2</v>
      </c>
      <c r="I14" s="79">
        <f t="shared" si="3"/>
        <v>0.10512500000000001</v>
      </c>
      <c r="J14" s="150">
        <f t="shared" si="4"/>
        <v>0.108375</v>
      </c>
      <c r="K14" s="150" t="str">
        <f t="shared" si="5"/>
        <v>Yes</v>
      </c>
      <c r="L14" s="150"/>
    </row>
    <row r="15" spans="1:24" ht="15.75" thickBot="1" x14ac:dyDescent="0.3">
      <c r="A15" s="128" t="s">
        <v>320</v>
      </c>
      <c r="B15" s="79">
        <v>0.40500000000000003</v>
      </c>
      <c r="C15" s="79">
        <v>0.27300000000000002</v>
      </c>
      <c r="D15" s="79">
        <v>0.34410000000000002</v>
      </c>
      <c r="E15" s="150">
        <f t="shared" si="0"/>
        <v>0.3407</v>
      </c>
      <c r="G15" s="79">
        <f t="shared" si="1"/>
        <v>0.18125000000000002</v>
      </c>
      <c r="H15" s="79">
        <f t="shared" si="2"/>
        <v>1.6250000000000014E-2</v>
      </c>
      <c r="I15" s="79">
        <f t="shared" si="3"/>
        <v>0.10512500000000001</v>
      </c>
      <c r="J15" s="150">
        <f t="shared" si="4"/>
        <v>0.10087500000000001</v>
      </c>
      <c r="K15" s="150" t="str">
        <f t="shared" si="5"/>
        <v>Yes</v>
      </c>
      <c r="L15" s="150"/>
    </row>
    <row r="16" spans="1:24" ht="15.75" thickBot="1" x14ac:dyDescent="0.3">
      <c r="A16" s="128" t="s">
        <v>321</v>
      </c>
      <c r="B16" s="79">
        <v>0.34399999999999997</v>
      </c>
      <c r="C16" s="79">
        <v>0.29699999999999999</v>
      </c>
      <c r="D16" s="79">
        <v>0.37974999999999998</v>
      </c>
      <c r="E16" s="150">
        <f t="shared" si="0"/>
        <v>0.34025</v>
      </c>
      <c r="G16" s="79">
        <f t="shared" si="1"/>
        <v>0.10499999999999995</v>
      </c>
      <c r="H16" s="79">
        <f t="shared" si="2"/>
        <v>4.6249999999999972E-2</v>
      </c>
      <c r="I16" s="79">
        <f t="shared" si="3"/>
        <v>0.14968749999999995</v>
      </c>
      <c r="J16" s="150">
        <f t="shared" si="4"/>
        <v>0.10031249999999996</v>
      </c>
      <c r="K16" s="150" t="str">
        <f t="shared" si="5"/>
        <v>Yes</v>
      </c>
      <c r="L16" s="150"/>
    </row>
    <row r="17" spans="1:24" ht="15.75" thickBot="1" x14ac:dyDescent="0.3">
      <c r="A17" s="128" t="s">
        <v>322</v>
      </c>
      <c r="B17" s="79">
        <v>0.42799999999999999</v>
      </c>
      <c r="C17" s="79">
        <v>0.35899999999999999</v>
      </c>
      <c r="D17" s="79">
        <v>0.35340000000000005</v>
      </c>
      <c r="E17" s="150">
        <f t="shared" si="0"/>
        <v>0.38013333333333338</v>
      </c>
      <c r="F17" s="3" t="s">
        <v>310</v>
      </c>
      <c r="G17" s="79">
        <f t="shared" si="1"/>
        <v>0.20999999999999996</v>
      </c>
      <c r="H17" s="79">
        <f t="shared" si="2"/>
        <v>0.12374999999999997</v>
      </c>
      <c r="I17" s="79">
        <f t="shared" si="3"/>
        <v>0.11675000000000005</v>
      </c>
      <c r="J17" s="150">
        <f t="shared" si="4"/>
        <v>0.15016666666666667</v>
      </c>
      <c r="K17" s="150" t="str">
        <f t="shared" si="5"/>
        <v>Yes</v>
      </c>
      <c r="L17" s="150"/>
      <c r="M17" s="5">
        <v>2.8878583910449946</v>
      </c>
      <c r="N17" s="5">
        <v>2.6026837108838654</v>
      </c>
      <c r="O17" s="5">
        <v>2.5668517951258107</v>
      </c>
      <c r="P17" s="5">
        <v>2.5053288772482514</v>
      </c>
      <c r="Q17" s="5">
        <v>3.3403516777134832</v>
      </c>
      <c r="R17" s="5">
        <v>3.073750362576027</v>
      </c>
      <c r="S17" s="5">
        <v>3.020945171125645</v>
      </c>
      <c r="T17" s="5">
        <v>2.9485384345822032</v>
      </c>
      <c r="U17" s="5">
        <v>3.7842305869023884</v>
      </c>
      <c r="V17" s="5">
        <v>2.7510836362794819</v>
      </c>
      <c r="W17" s="5">
        <v>2.8284271247461934</v>
      </c>
      <c r="X17" s="5">
        <v>2.7038216660562457</v>
      </c>
    </row>
    <row r="18" spans="1:24" ht="15.75" thickBot="1" x14ac:dyDescent="0.3">
      <c r="A18" s="128" t="s">
        <v>323</v>
      </c>
      <c r="B18" s="79">
        <v>0.309</v>
      </c>
      <c r="C18" s="79">
        <v>0.23699999999999999</v>
      </c>
      <c r="D18" s="79">
        <v>0.35960000000000003</v>
      </c>
      <c r="E18" s="150">
        <f t="shared" si="0"/>
        <v>0.30186666666666667</v>
      </c>
      <c r="G18" s="79">
        <f t="shared" si="1"/>
        <v>6.1249999999999985E-2</v>
      </c>
      <c r="H18" s="79">
        <f t="shared" si="2"/>
        <v>-2.8750000000000026E-2</v>
      </c>
      <c r="I18" s="79">
        <f t="shared" si="3"/>
        <v>0.12450000000000003</v>
      </c>
      <c r="J18" s="150">
        <f t="shared" si="4"/>
        <v>5.2333333333333322E-2</v>
      </c>
      <c r="K18" s="150" t="str">
        <f t="shared" si="5"/>
        <v>Yes</v>
      </c>
      <c r="L18" s="150"/>
    </row>
    <row r="19" spans="1:24" ht="15.75" thickBot="1" x14ac:dyDescent="0.3">
      <c r="A19" s="128" t="s">
        <v>324</v>
      </c>
      <c r="B19" s="79">
        <v>0.36</v>
      </c>
      <c r="C19" s="79">
        <v>0.25700000000000001</v>
      </c>
      <c r="D19" s="79">
        <v>0.35185</v>
      </c>
      <c r="E19" s="150">
        <f t="shared" si="0"/>
        <v>0.32295000000000001</v>
      </c>
      <c r="G19" s="79">
        <f t="shared" si="1"/>
        <v>0.12499999999999997</v>
      </c>
      <c r="H19" s="79">
        <f t="shared" si="2"/>
        <v>-3.7500000000000033E-3</v>
      </c>
      <c r="I19" s="79">
        <f t="shared" si="3"/>
        <v>0.11481249999999998</v>
      </c>
      <c r="J19" s="150">
        <f t="shared" si="4"/>
        <v>7.868749999999998E-2</v>
      </c>
      <c r="K19" s="150" t="str">
        <f t="shared" si="5"/>
        <v>Yes</v>
      </c>
      <c r="L19" s="150"/>
    </row>
    <row r="20" spans="1:24" ht="15.75" thickBot="1" x14ac:dyDescent="0.3">
      <c r="A20" s="128" t="s">
        <v>325</v>
      </c>
      <c r="B20" s="79">
        <v>0.33</v>
      </c>
      <c r="C20" s="79">
        <v>0.32400000000000001</v>
      </c>
      <c r="D20" s="79">
        <v>0.36270000000000002</v>
      </c>
      <c r="E20" s="150">
        <f t="shared" si="0"/>
        <v>0.33890000000000003</v>
      </c>
      <c r="G20" s="79">
        <f t="shared" si="1"/>
        <v>8.7500000000000008E-2</v>
      </c>
      <c r="H20" s="79">
        <f t="shared" si="2"/>
        <v>0.08</v>
      </c>
      <c r="I20" s="79">
        <f t="shared" si="3"/>
        <v>0.12837500000000002</v>
      </c>
      <c r="J20" s="150">
        <f t="shared" si="4"/>
        <v>9.8625000000000004E-2</v>
      </c>
      <c r="K20" s="150" t="str">
        <f t="shared" si="5"/>
        <v>Yes</v>
      </c>
      <c r="L20" s="150"/>
    </row>
    <row r="21" spans="1:24" ht="15.75" thickBot="1" x14ac:dyDescent="0.3">
      <c r="A21" s="128" t="s">
        <v>326</v>
      </c>
      <c r="B21" s="79">
        <v>0.32900000000000001</v>
      </c>
      <c r="C21" s="79">
        <v>0.28100000000000003</v>
      </c>
      <c r="D21" s="79">
        <v>0.34875</v>
      </c>
      <c r="E21" s="150">
        <f t="shared" si="0"/>
        <v>0.31958333333333339</v>
      </c>
      <c r="G21" s="79">
        <f t="shared" si="1"/>
        <v>8.6250000000000007E-2</v>
      </c>
      <c r="H21" s="79">
        <f t="shared" si="2"/>
        <v>2.6250000000000023E-2</v>
      </c>
      <c r="I21" s="79">
        <f t="shared" si="3"/>
        <v>0.11093749999999999</v>
      </c>
      <c r="J21" s="150">
        <f t="shared" si="4"/>
        <v>7.4479166666666666E-2</v>
      </c>
      <c r="K21" s="150" t="str">
        <f t="shared" si="5"/>
        <v>Yes</v>
      </c>
      <c r="L21" s="150"/>
    </row>
    <row r="22" spans="1:24" ht="15.75" thickBot="1" x14ac:dyDescent="0.3">
      <c r="A22" s="128" t="s">
        <v>327</v>
      </c>
      <c r="B22" s="79">
        <v>0.36399999999999999</v>
      </c>
      <c r="C22" s="79">
        <v>0.33800000000000002</v>
      </c>
      <c r="D22" s="79">
        <v>0.33015</v>
      </c>
      <c r="E22" s="150">
        <f t="shared" si="0"/>
        <v>0.34404999999999997</v>
      </c>
      <c r="F22" s="3" t="s">
        <v>310</v>
      </c>
      <c r="G22" s="79">
        <f t="shared" si="1"/>
        <v>0.12999999999999998</v>
      </c>
      <c r="H22" s="79">
        <f t="shared" si="2"/>
        <v>9.7500000000000017E-2</v>
      </c>
      <c r="I22" s="79">
        <f t="shared" si="3"/>
        <v>8.7687499999999988E-2</v>
      </c>
      <c r="J22" s="150">
        <f t="shared" si="4"/>
        <v>0.10506249999999999</v>
      </c>
      <c r="K22" s="150" t="str">
        <f t="shared" si="5"/>
        <v>Yes</v>
      </c>
      <c r="L22" s="150"/>
      <c r="M22" s="5">
        <v>2.6390158215457893</v>
      </c>
      <c r="N22" s="5">
        <v>2.3294671729369099</v>
      </c>
      <c r="O22" s="5">
        <v>2.8284271247461898</v>
      </c>
      <c r="P22" s="5">
        <v>2.9690471412580917</v>
      </c>
      <c r="Q22" s="5">
        <v>3.249009585424945</v>
      </c>
      <c r="R22" s="5">
        <v>3.8105519921757485</v>
      </c>
      <c r="S22" s="5">
        <v>3.6300766212686422</v>
      </c>
      <c r="T22" s="5">
        <v>3.4822022531844983</v>
      </c>
      <c r="U22" s="5">
        <v>2.5140267490436572</v>
      </c>
      <c r="V22" s="5">
        <v>2.2973967099940693</v>
      </c>
      <c r="W22" s="5">
        <v>2.5491212546385205</v>
      </c>
      <c r="X22" s="5">
        <v>2.5847056612749859</v>
      </c>
    </row>
    <row r="23" spans="1:24" ht="15.75" thickBot="1" x14ac:dyDescent="0.3">
      <c r="A23" s="128" t="s">
        <v>328</v>
      </c>
      <c r="B23" s="79">
        <v>0.38600000000000001</v>
      </c>
      <c r="C23" s="79">
        <v>0.32</v>
      </c>
      <c r="D23" s="79">
        <v>0.36735000000000001</v>
      </c>
      <c r="E23" s="150">
        <f t="shared" si="0"/>
        <v>0.35778333333333334</v>
      </c>
      <c r="G23" s="79">
        <f t="shared" si="1"/>
        <v>0.1575</v>
      </c>
      <c r="H23" s="79">
        <f t="shared" si="2"/>
        <v>7.4999999999999997E-2</v>
      </c>
      <c r="I23" s="79">
        <f t="shared" si="3"/>
        <v>0.13418749999999999</v>
      </c>
      <c r="J23" s="150">
        <f t="shared" si="4"/>
        <v>0.12222916666666665</v>
      </c>
      <c r="K23" s="150" t="str">
        <f t="shared" si="5"/>
        <v>Yes</v>
      </c>
      <c r="L23" s="150"/>
      <c r="N23" s="5"/>
    </row>
    <row r="24" spans="1:24" ht="15.75" thickBot="1" x14ac:dyDescent="0.3">
      <c r="A24" s="128" t="s">
        <v>329</v>
      </c>
      <c r="B24" s="79">
        <v>0.28899999999999998</v>
      </c>
      <c r="C24" s="79">
        <v>0.24399999999999999</v>
      </c>
      <c r="D24" s="79">
        <v>0.36735000000000001</v>
      </c>
      <c r="E24" s="150">
        <f t="shared" si="0"/>
        <v>0.30011666666666664</v>
      </c>
      <c r="G24" s="79">
        <f t="shared" si="1"/>
        <v>3.6249999999999963E-2</v>
      </c>
      <c r="H24" s="79">
        <f t="shared" si="2"/>
        <v>-2.0000000000000018E-2</v>
      </c>
      <c r="I24" s="79">
        <f t="shared" si="3"/>
        <v>0.13418749999999999</v>
      </c>
      <c r="J24" s="150">
        <f t="shared" si="4"/>
        <v>5.0145833333333313E-2</v>
      </c>
      <c r="K24" s="150" t="str">
        <f t="shared" si="5"/>
        <v>Yes</v>
      </c>
      <c r="L24" s="150"/>
    </row>
    <row r="25" spans="1:24" ht="15.75" thickBot="1" x14ac:dyDescent="0.3">
      <c r="A25" s="128" t="s">
        <v>330</v>
      </c>
      <c r="B25" s="79">
        <v>0.33600000000000002</v>
      </c>
      <c r="C25" s="79">
        <v>0.28199999999999997</v>
      </c>
      <c r="D25" s="79">
        <v>0.49445</v>
      </c>
      <c r="E25" s="150">
        <f t="shared" si="0"/>
        <v>0.37081666666666663</v>
      </c>
      <c r="G25" s="79">
        <f t="shared" si="1"/>
        <v>9.5000000000000015E-2</v>
      </c>
      <c r="H25" s="79">
        <f t="shared" si="2"/>
        <v>2.7499999999999955E-2</v>
      </c>
      <c r="I25" s="79">
        <f t="shared" si="3"/>
        <v>0.29306249999999995</v>
      </c>
      <c r="J25" s="150">
        <f t="shared" si="4"/>
        <v>0.13852083333333332</v>
      </c>
      <c r="K25" s="150" t="str">
        <f t="shared" si="5"/>
        <v>Yes</v>
      </c>
      <c r="L25" s="150"/>
    </row>
    <row r="26" spans="1:24" ht="15.75" thickBot="1" x14ac:dyDescent="0.3">
      <c r="A26" s="128" t="s">
        <v>331</v>
      </c>
      <c r="B26" s="79">
        <v>0.39600000000000002</v>
      </c>
      <c r="C26" s="79">
        <v>0.29899999999999999</v>
      </c>
      <c r="D26" s="79">
        <v>0.32395000000000002</v>
      </c>
      <c r="E26" s="150">
        <f t="shared" si="0"/>
        <v>0.33965000000000001</v>
      </c>
      <c r="G26" s="79">
        <f t="shared" si="1"/>
        <v>0.17</v>
      </c>
      <c r="H26" s="79">
        <f t="shared" si="2"/>
        <v>4.8749999999999974E-2</v>
      </c>
      <c r="I26" s="79">
        <f t="shared" si="3"/>
        <v>7.9937500000000009E-2</v>
      </c>
      <c r="J26" s="150">
        <f t="shared" si="4"/>
        <v>9.9562499999999998E-2</v>
      </c>
      <c r="K26" s="150" t="str">
        <f t="shared" si="5"/>
        <v>Yes</v>
      </c>
      <c r="L26" s="150"/>
    </row>
    <row r="27" spans="1:24" ht="15.75" thickBot="1" x14ac:dyDescent="0.3">
      <c r="A27" s="128" t="s">
        <v>332</v>
      </c>
      <c r="B27" s="79">
        <v>0.34100000000000003</v>
      </c>
      <c r="C27" s="79">
        <v>0.26</v>
      </c>
      <c r="D27" s="79">
        <v>0.34100000000000003</v>
      </c>
      <c r="E27" s="150">
        <f t="shared" si="0"/>
        <v>0.314</v>
      </c>
      <c r="G27" s="79">
        <f t="shared" si="1"/>
        <v>0.10125000000000002</v>
      </c>
      <c r="H27" s="79">
        <f t="shared" si="2"/>
        <v>0</v>
      </c>
      <c r="I27" s="79">
        <f t="shared" si="3"/>
        <v>0.10125000000000002</v>
      </c>
      <c r="J27" s="150">
        <f t="shared" si="4"/>
        <v>6.7500000000000018E-2</v>
      </c>
      <c r="K27" s="150" t="str">
        <f t="shared" si="5"/>
        <v>Yes</v>
      </c>
      <c r="L27" s="150"/>
    </row>
    <row r="28" spans="1:24" ht="15.75" thickBot="1" x14ac:dyDescent="0.3">
      <c r="A28" s="128" t="s">
        <v>333</v>
      </c>
      <c r="B28" s="79">
        <v>0.38600000000000001</v>
      </c>
      <c r="C28" s="79">
        <v>0.32400000000000001</v>
      </c>
      <c r="D28" s="79">
        <v>0.34255000000000002</v>
      </c>
      <c r="E28" s="150">
        <f t="shared" si="0"/>
        <v>0.35085000000000005</v>
      </c>
      <c r="G28" s="79">
        <f t="shared" si="1"/>
        <v>0.1575</v>
      </c>
      <c r="H28" s="79">
        <f t="shared" si="2"/>
        <v>0.08</v>
      </c>
      <c r="I28" s="79">
        <f t="shared" si="3"/>
        <v>0.10318750000000002</v>
      </c>
      <c r="J28" s="150">
        <f t="shared" si="4"/>
        <v>0.11356250000000001</v>
      </c>
      <c r="K28" s="150" t="str">
        <f t="shared" si="5"/>
        <v>Yes</v>
      </c>
      <c r="L28" s="150"/>
    </row>
    <row r="29" spans="1:24" ht="15.75" thickBot="1" x14ac:dyDescent="0.3">
      <c r="A29" s="128" t="s">
        <v>334</v>
      </c>
      <c r="B29" s="79">
        <v>0.32500000000000001</v>
      </c>
      <c r="C29" s="79">
        <v>0.31</v>
      </c>
      <c r="D29" s="79">
        <v>0.33169999999999999</v>
      </c>
      <c r="E29" s="150">
        <f t="shared" si="0"/>
        <v>0.32223333333333332</v>
      </c>
      <c r="G29" s="79">
        <f t="shared" si="1"/>
        <v>8.1250000000000003E-2</v>
      </c>
      <c r="H29" s="79">
        <f t="shared" si="2"/>
        <v>6.2499999999999986E-2</v>
      </c>
      <c r="I29" s="79">
        <f t="shared" si="3"/>
        <v>8.9624999999999982E-2</v>
      </c>
      <c r="J29" s="150">
        <f t="shared" si="4"/>
        <v>7.7791666666666662E-2</v>
      </c>
      <c r="K29" s="150" t="str">
        <f t="shared" si="5"/>
        <v>Yes</v>
      </c>
      <c r="L29" s="150"/>
    </row>
    <row r="30" spans="1:24" ht="15.75" thickBot="1" x14ac:dyDescent="0.3">
      <c r="A30" s="128" t="s">
        <v>335</v>
      </c>
      <c r="B30" s="79">
        <v>0.33700000000000002</v>
      </c>
      <c r="C30" s="79">
        <v>0.32400000000000001</v>
      </c>
      <c r="D30" s="79">
        <v>0.33324999999999999</v>
      </c>
      <c r="E30" s="150">
        <f t="shared" si="0"/>
        <v>0.33141666666666669</v>
      </c>
      <c r="F30" s="3" t="s">
        <v>310</v>
      </c>
      <c r="G30" s="79">
        <f t="shared" si="1"/>
        <v>9.6250000000000016E-2</v>
      </c>
      <c r="H30" s="79">
        <f t="shared" si="2"/>
        <v>0.08</v>
      </c>
      <c r="I30" s="79">
        <f t="shared" si="3"/>
        <v>9.1562499999999977E-2</v>
      </c>
      <c r="J30" s="150">
        <f t="shared" si="4"/>
        <v>8.9270833333333341E-2</v>
      </c>
      <c r="K30" s="150" t="str">
        <f t="shared" si="5"/>
        <v>Yes</v>
      </c>
      <c r="L30" s="150"/>
      <c r="M30" s="5">
        <v>2.6665973541823993</v>
      </c>
      <c r="N30" s="5">
        <v>2.6207868077167276</v>
      </c>
      <c r="O30" s="5">
        <v>2.8878583910449942</v>
      </c>
      <c r="P30" s="5">
        <v>3.0000779785716305</v>
      </c>
      <c r="Q30" s="5">
        <v>4.0699187684107478</v>
      </c>
      <c r="R30" s="5">
        <v>4.0278222002268791</v>
      </c>
      <c r="S30" s="5">
        <v>3.8503777724069965</v>
      </c>
      <c r="T30" s="5">
        <v>3.6553258009176042</v>
      </c>
      <c r="U30" s="5">
        <v>2.5403019650775804</v>
      </c>
      <c r="V30" s="5">
        <v>1.8921152934511896</v>
      </c>
      <c r="W30" s="5">
        <v>2.6026837108838654</v>
      </c>
      <c r="X30" s="5">
        <v>2.557971162554852</v>
      </c>
    </row>
    <row r="31" spans="1:24" ht="15.75" thickBot="1" x14ac:dyDescent="0.3">
      <c r="A31" s="128" t="s">
        <v>336</v>
      </c>
      <c r="B31" s="79">
        <v>0.35699999999999998</v>
      </c>
      <c r="C31" s="79">
        <v>0.35899999999999999</v>
      </c>
      <c r="D31" s="79">
        <v>0.33324999999999999</v>
      </c>
      <c r="E31" s="150">
        <f t="shared" si="0"/>
        <v>0.34975000000000001</v>
      </c>
      <c r="G31" s="79">
        <f t="shared" si="1"/>
        <v>0.12124999999999997</v>
      </c>
      <c r="H31" s="79">
        <f t="shared" si="2"/>
        <v>0.12374999999999997</v>
      </c>
      <c r="I31" s="79">
        <f t="shared" si="3"/>
        <v>9.1562499999999977E-2</v>
      </c>
      <c r="J31" s="150">
        <f t="shared" si="4"/>
        <v>0.11218749999999998</v>
      </c>
      <c r="K31" s="150" t="str">
        <f t="shared" si="5"/>
        <v>Yes</v>
      </c>
      <c r="L31" s="150"/>
    </row>
    <row r="32" spans="1:24" ht="15.75" thickBot="1" x14ac:dyDescent="0.3">
      <c r="A32" s="128" t="s">
        <v>337</v>
      </c>
      <c r="B32" s="79">
        <v>0.35499999999999998</v>
      </c>
      <c r="C32" s="79">
        <v>0.26500000000000001</v>
      </c>
      <c r="D32" s="79">
        <v>0.37045</v>
      </c>
      <c r="E32" s="150">
        <f t="shared" si="0"/>
        <v>0.33015</v>
      </c>
      <c r="G32" s="79">
        <f t="shared" si="1"/>
        <v>0.11874999999999997</v>
      </c>
      <c r="H32" s="79">
        <f t="shared" si="2"/>
        <v>6.2500000000000056E-3</v>
      </c>
      <c r="I32" s="79">
        <f t="shared" si="3"/>
        <v>0.13806249999999998</v>
      </c>
      <c r="J32" s="150">
        <f t="shared" si="4"/>
        <v>8.7687499999999988E-2</v>
      </c>
      <c r="K32" s="150" t="str">
        <f t="shared" si="5"/>
        <v>Yes</v>
      </c>
      <c r="L32" s="150"/>
    </row>
    <row r="33" spans="1:24" ht="15.75" thickBot="1" x14ac:dyDescent="0.3">
      <c r="A33" s="128" t="s">
        <v>338</v>
      </c>
      <c r="B33" s="79">
        <v>0.41099999999999998</v>
      </c>
      <c r="C33" s="79">
        <v>0.26500000000000001</v>
      </c>
      <c r="D33" s="79">
        <v>0.35185</v>
      </c>
      <c r="E33" s="150">
        <f t="shared" si="0"/>
        <v>0.34261666666666662</v>
      </c>
      <c r="G33" s="79">
        <f t="shared" si="1"/>
        <v>0.18874999999999995</v>
      </c>
      <c r="H33" s="79">
        <f t="shared" si="2"/>
        <v>6.2500000000000056E-3</v>
      </c>
      <c r="I33" s="79">
        <f t="shared" si="3"/>
        <v>0.11481249999999998</v>
      </c>
      <c r="J33" s="150">
        <f t="shared" si="4"/>
        <v>0.10327083333333331</v>
      </c>
      <c r="K33" s="150" t="str">
        <f t="shared" si="5"/>
        <v>Yes</v>
      </c>
      <c r="L33" s="150"/>
    </row>
    <row r="34" spans="1:24" ht="15.75" thickBot="1" x14ac:dyDescent="0.3">
      <c r="A34" s="128" t="s">
        <v>339</v>
      </c>
      <c r="B34" s="79">
        <v>0.34399999999999997</v>
      </c>
      <c r="C34" s="79">
        <v>0.30099999999999999</v>
      </c>
      <c r="D34" s="79">
        <v>0.38440000000000002</v>
      </c>
      <c r="E34" s="150">
        <f t="shared" si="0"/>
        <v>0.34313333333333335</v>
      </c>
      <c r="G34" s="79">
        <f t="shared" si="1"/>
        <v>0.10499999999999995</v>
      </c>
      <c r="H34" s="79">
        <f t="shared" si="2"/>
        <v>5.1249999999999976E-2</v>
      </c>
      <c r="I34" s="79">
        <f t="shared" si="3"/>
        <v>0.1555</v>
      </c>
      <c r="J34" s="150">
        <f t="shared" si="4"/>
        <v>0.10391666666666666</v>
      </c>
      <c r="K34" s="150" t="str">
        <f t="shared" si="5"/>
        <v>Yes</v>
      </c>
      <c r="L34" s="150"/>
    </row>
    <row r="35" spans="1:24" ht="15.75" thickBot="1" x14ac:dyDescent="0.3">
      <c r="A35" s="128" t="s">
        <v>340</v>
      </c>
      <c r="B35" s="79">
        <v>0.32400000000000001</v>
      </c>
      <c r="C35" s="79">
        <v>0.27100000000000002</v>
      </c>
      <c r="D35" s="79">
        <v>0.35495000000000004</v>
      </c>
      <c r="E35" s="150">
        <f t="shared" ref="E35:E66" si="6">AVERAGE(B35:D35)</f>
        <v>0.31665000000000004</v>
      </c>
      <c r="G35" s="79">
        <f t="shared" ref="G35:G66" si="7">(B35-0.26)/(1.06-0.26)</f>
        <v>0.08</v>
      </c>
      <c r="H35" s="79">
        <f t="shared" ref="H35:H66" si="8">(C35-0.26)/(1.06-0.26)</f>
        <v>1.3750000000000012E-2</v>
      </c>
      <c r="I35" s="79">
        <f t="shared" ref="I35:I66" si="9">(D35-0.26)/(1.06-0.26)</f>
        <v>0.11868750000000004</v>
      </c>
      <c r="J35" s="150">
        <f t="shared" si="4"/>
        <v>7.0812500000000014E-2</v>
      </c>
      <c r="K35" s="150" t="str">
        <f t="shared" si="5"/>
        <v>Yes</v>
      </c>
      <c r="L35" s="150"/>
    </row>
    <row r="36" spans="1:24" ht="15.75" thickBot="1" x14ac:dyDescent="0.3">
      <c r="A36" s="128" t="s">
        <v>341</v>
      </c>
      <c r="B36" s="79">
        <v>0.374</v>
      </c>
      <c r="C36" s="79">
        <v>0.35399999999999998</v>
      </c>
      <c r="D36" s="79">
        <v>0.40610000000000002</v>
      </c>
      <c r="E36" s="150">
        <f t="shared" si="6"/>
        <v>0.37803333333333339</v>
      </c>
      <c r="F36" s="3" t="s">
        <v>310</v>
      </c>
      <c r="G36" s="79">
        <f t="shared" si="7"/>
        <v>0.14249999999999999</v>
      </c>
      <c r="H36" s="79">
        <f t="shared" si="8"/>
        <v>0.11749999999999997</v>
      </c>
      <c r="I36" s="79">
        <f t="shared" si="9"/>
        <v>0.18262500000000001</v>
      </c>
      <c r="J36" s="150">
        <f t="shared" si="4"/>
        <v>0.14754166666666665</v>
      </c>
      <c r="K36" s="150" t="str">
        <f t="shared" si="5"/>
        <v>Yes</v>
      </c>
      <c r="L36" s="150"/>
      <c r="M36" s="5">
        <v>2.5315131879405599</v>
      </c>
      <c r="N36" s="5"/>
      <c r="O36" s="5">
        <v>2.7132086548953462</v>
      </c>
      <c r="P36" s="5">
        <v>2.6944671537313734</v>
      </c>
      <c r="Q36" s="5">
        <v>2.9485384345822001</v>
      </c>
      <c r="R36" s="5"/>
      <c r="S36" s="5">
        <v>3.3403516777134739</v>
      </c>
      <c r="T36" s="5">
        <v>3.2943640690702982</v>
      </c>
      <c r="U36" s="5">
        <v>2.2815274317368495</v>
      </c>
      <c r="V36" s="5"/>
      <c r="W36" s="5">
        <v>2.4622888266898335</v>
      </c>
      <c r="X36" s="5">
        <v>2.3949574092378541</v>
      </c>
    </row>
    <row r="37" spans="1:24" ht="15.75" thickBot="1" x14ac:dyDescent="0.3">
      <c r="A37" s="128" t="s">
        <v>342</v>
      </c>
      <c r="B37" s="79">
        <v>0.35099999999999998</v>
      </c>
      <c r="C37" s="79">
        <v>0.311</v>
      </c>
      <c r="D37" s="79">
        <v>0.36115000000000003</v>
      </c>
      <c r="E37" s="150">
        <f t="shared" si="6"/>
        <v>0.34105000000000002</v>
      </c>
      <c r="G37" s="79">
        <f t="shared" si="7"/>
        <v>0.11374999999999996</v>
      </c>
      <c r="H37" s="79">
        <f t="shared" si="8"/>
        <v>6.3749999999999987E-2</v>
      </c>
      <c r="I37" s="79">
        <f t="shared" si="9"/>
        <v>0.12643750000000001</v>
      </c>
      <c r="J37" s="150">
        <f t="shared" si="4"/>
        <v>0.10131249999999999</v>
      </c>
      <c r="K37" s="150" t="str">
        <f t="shared" si="5"/>
        <v>Yes</v>
      </c>
      <c r="L37" s="150"/>
    </row>
    <row r="38" spans="1:24" ht="15.75" thickBot="1" x14ac:dyDescent="0.3">
      <c r="A38" s="128" t="s">
        <v>343</v>
      </c>
      <c r="B38" s="79">
        <v>0.40100000000000002</v>
      </c>
      <c r="C38" s="79">
        <v>0.26200000000000001</v>
      </c>
      <c r="D38" s="79">
        <v>0.35340000000000005</v>
      </c>
      <c r="E38" s="150">
        <f t="shared" si="6"/>
        <v>0.33879999999999999</v>
      </c>
      <c r="G38" s="79">
        <f t="shared" si="7"/>
        <v>0.17625000000000002</v>
      </c>
      <c r="H38" s="79">
        <f t="shared" si="8"/>
        <v>2.5000000000000022E-3</v>
      </c>
      <c r="I38" s="79">
        <f t="shared" si="9"/>
        <v>0.11675000000000005</v>
      </c>
      <c r="J38" s="150">
        <f t="shared" si="4"/>
        <v>9.8500000000000032E-2</v>
      </c>
      <c r="K38" s="150" t="str">
        <f t="shared" si="5"/>
        <v>Yes</v>
      </c>
      <c r="L38" s="150"/>
    </row>
    <row r="39" spans="1:24" ht="15.75" thickBot="1" x14ac:dyDescent="0.3">
      <c r="A39" s="128" t="s">
        <v>344</v>
      </c>
      <c r="B39" s="79">
        <v>0.39100000000000001</v>
      </c>
      <c r="C39" s="79">
        <v>0.26200000000000001</v>
      </c>
      <c r="D39" s="79">
        <v>0.34410000000000002</v>
      </c>
      <c r="E39" s="150">
        <f t="shared" si="6"/>
        <v>0.3323666666666667</v>
      </c>
      <c r="G39" s="79">
        <f t="shared" si="7"/>
        <v>0.16375000000000001</v>
      </c>
      <c r="H39" s="79">
        <f t="shared" si="8"/>
        <v>2.5000000000000022E-3</v>
      </c>
      <c r="I39" s="79">
        <f t="shared" si="9"/>
        <v>0.10512500000000001</v>
      </c>
      <c r="J39" s="150">
        <f t="shared" si="4"/>
        <v>9.0458333333333349E-2</v>
      </c>
      <c r="K39" s="150" t="str">
        <f t="shared" si="5"/>
        <v>Yes</v>
      </c>
      <c r="L39" s="150"/>
    </row>
    <row r="40" spans="1:24" ht="15.75" thickBot="1" x14ac:dyDescent="0.3">
      <c r="A40" s="128" t="s">
        <v>345</v>
      </c>
      <c r="B40" s="79">
        <v>0.35199999999999998</v>
      </c>
      <c r="C40" s="79">
        <v>0.26200000000000001</v>
      </c>
      <c r="D40" s="79">
        <v>0.36580000000000001</v>
      </c>
      <c r="E40" s="150">
        <f t="shared" si="6"/>
        <v>0.3266</v>
      </c>
      <c r="G40" s="79">
        <f t="shared" si="7"/>
        <v>0.11499999999999996</v>
      </c>
      <c r="H40" s="79">
        <f t="shared" si="8"/>
        <v>2.5000000000000022E-3</v>
      </c>
      <c r="I40" s="79">
        <f t="shared" si="9"/>
        <v>0.13225000000000001</v>
      </c>
      <c r="J40" s="150">
        <f t="shared" si="4"/>
        <v>8.3249999999999991E-2</v>
      </c>
      <c r="K40" s="150" t="str">
        <f t="shared" si="5"/>
        <v>Yes</v>
      </c>
      <c r="L40" s="150"/>
    </row>
    <row r="41" spans="1:24" ht="15.75" thickBot="1" x14ac:dyDescent="0.3">
      <c r="A41" s="128" t="s">
        <v>346</v>
      </c>
      <c r="B41" s="79">
        <v>0.371</v>
      </c>
      <c r="C41" s="79">
        <v>0.30199999999999999</v>
      </c>
      <c r="D41" s="79">
        <v>0.34720000000000001</v>
      </c>
      <c r="E41" s="150">
        <f t="shared" si="6"/>
        <v>0.34006666666666668</v>
      </c>
      <c r="G41" s="79">
        <f t="shared" si="7"/>
        <v>0.13874999999999998</v>
      </c>
      <c r="H41" s="79">
        <f t="shared" si="8"/>
        <v>5.2499999999999977E-2</v>
      </c>
      <c r="I41" s="79">
        <f t="shared" si="9"/>
        <v>0.109</v>
      </c>
      <c r="J41" s="150">
        <f t="shared" si="4"/>
        <v>0.10008333333333332</v>
      </c>
      <c r="K41" s="150" t="str">
        <f t="shared" si="5"/>
        <v>Yes</v>
      </c>
      <c r="L41" s="150"/>
    </row>
    <row r="42" spans="1:24" ht="15.75" thickBot="1" x14ac:dyDescent="0.3">
      <c r="A42" s="128" t="s">
        <v>347</v>
      </c>
      <c r="B42" s="79">
        <v>0.33300000000000002</v>
      </c>
      <c r="C42" s="79">
        <v>0.27800000000000002</v>
      </c>
      <c r="D42" s="79">
        <v>0.39369999999999999</v>
      </c>
      <c r="E42" s="150">
        <f t="shared" si="6"/>
        <v>0.33489999999999998</v>
      </c>
      <c r="G42" s="79">
        <f t="shared" si="7"/>
        <v>9.1250000000000012E-2</v>
      </c>
      <c r="H42" s="79">
        <f t="shared" si="8"/>
        <v>2.250000000000002E-2</v>
      </c>
      <c r="I42" s="79">
        <f t="shared" si="9"/>
        <v>0.16712499999999997</v>
      </c>
      <c r="J42" s="150">
        <f t="shared" si="4"/>
        <v>9.3625E-2</v>
      </c>
      <c r="K42" s="150" t="str">
        <f t="shared" si="5"/>
        <v>Yes</v>
      </c>
      <c r="L42" s="150"/>
    </row>
    <row r="43" spans="1:24" ht="15.75" thickBot="1" x14ac:dyDescent="0.3">
      <c r="A43" s="128" t="s">
        <v>348</v>
      </c>
      <c r="B43" s="79">
        <v>0.36299999999999999</v>
      </c>
      <c r="C43" s="79">
        <v>0.35699999999999998</v>
      </c>
      <c r="D43" s="79">
        <v>0.46344999999999997</v>
      </c>
      <c r="E43" s="150">
        <f t="shared" si="6"/>
        <v>0.3944833333333333</v>
      </c>
      <c r="G43" s="79">
        <f t="shared" si="7"/>
        <v>0.12874999999999998</v>
      </c>
      <c r="H43" s="79">
        <f t="shared" si="8"/>
        <v>0.12124999999999997</v>
      </c>
      <c r="I43" s="79">
        <f t="shared" si="9"/>
        <v>0.25431249999999994</v>
      </c>
      <c r="J43" s="150">
        <f t="shared" si="4"/>
        <v>0.16810416666666664</v>
      </c>
      <c r="K43" s="150" t="str">
        <f t="shared" si="5"/>
        <v>Yes</v>
      </c>
      <c r="L43" s="150"/>
    </row>
    <row r="44" spans="1:24" ht="15.75" thickBot="1" x14ac:dyDescent="0.3">
      <c r="A44" s="128" t="s">
        <v>349</v>
      </c>
      <c r="B44" s="79">
        <v>0.42299999999999999</v>
      </c>
      <c r="C44" s="79">
        <v>0.28000000000000003</v>
      </c>
      <c r="D44" s="79">
        <v>0.35340000000000005</v>
      </c>
      <c r="E44" s="150">
        <f t="shared" si="6"/>
        <v>0.35213333333333335</v>
      </c>
      <c r="G44" s="79">
        <f t="shared" si="7"/>
        <v>0.20374999999999996</v>
      </c>
      <c r="H44" s="79">
        <f t="shared" si="8"/>
        <v>2.5000000000000022E-2</v>
      </c>
      <c r="I44" s="79">
        <f t="shared" si="9"/>
        <v>0.11675000000000005</v>
      </c>
      <c r="J44" s="150">
        <f t="shared" si="4"/>
        <v>0.11516666666666668</v>
      </c>
      <c r="K44" s="150" t="str">
        <f t="shared" si="5"/>
        <v>Yes</v>
      </c>
      <c r="L44" s="150"/>
    </row>
    <row r="45" spans="1:24" ht="15.75" thickBot="1" x14ac:dyDescent="0.3">
      <c r="A45" s="128" t="s">
        <v>350</v>
      </c>
      <c r="B45" s="79">
        <v>0.371</v>
      </c>
      <c r="C45" s="79">
        <v>0.27100000000000002</v>
      </c>
      <c r="D45" s="79">
        <v>0.34410000000000002</v>
      </c>
      <c r="E45" s="150">
        <f t="shared" si="6"/>
        <v>0.32869999999999999</v>
      </c>
      <c r="G45" s="79">
        <f t="shared" si="7"/>
        <v>0.13874999999999998</v>
      </c>
      <c r="H45" s="79">
        <f t="shared" si="8"/>
        <v>1.3750000000000012E-2</v>
      </c>
      <c r="I45" s="79">
        <f t="shared" si="9"/>
        <v>0.10512500000000001</v>
      </c>
      <c r="J45" s="150">
        <f t="shared" si="4"/>
        <v>8.5874999999999993E-2</v>
      </c>
      <c r="K45" s="150" t="str">
        <f t="shared" si="5"/>
        <v>Yes</v>
      </c>
      <c r="L45" s="150"/>
    </row>
    <row r="46" spans="1:24" ht="15.75" thickBot="1" x14ac:dyDescent="0.3">
      <c r="A46" s="128" t="s">
        <v>351</v>
      </c>
      <c r="B46" s="79">
        <v>0.42599999999999999</v>
      </c>
      <c r="C46" s="79">
        <v>0.316</v>
      </c>
      <c r="D46" s="79">
        <v>0.36580000000000001</v>
      </c>
      <c r="E46" s="150">
        <f t="shared" si="6"/>
        <v>0.36926666666666669</v>
      </c>
      <c r="G46" s="79">
        <f t="shared" si="7"/>
        <v>0.20749999999999996</v>
      </c>
      <c r="H46" s="79">
        <f t="shared" si="8"/>
        <v>6.9999999999999993E-2</v>
      </c>
      <c r="I46" s="79">
        <f t="shared" si="9"/>
        <v>0.13225000000000001</v>
      </c>
      <c r="J46" s="150">
        <f t="shared" si="4"/>
        <v>0.13658333333333331</v>
      </c>
      <c r="K46" s="150" t="str">
        <f t="shared" si="5"/>
        <v>Yes</v>
      </c>
      <c r="L46" s="150"/>
    </row>
    <row r="47" spans="1:24" ht="15.75" thickBot="1" x14ac:dyDescent="0.3">
      <c r="A47" s="128" t="s">
        <v>352</v>
      </c>
      <c r="B47" s="79">
        <v>0.34</v>
      </c>
      <c r="C47" s="79">
        <v>0.28299999999999997</v>
      </c>
      <c r="D47" s="79">
        <v>0.38285000000000002</v>
      </c>
      <c r="E47" s="150">
        <f t="shared" si="6"/>
        <v>0.33528333333333338</v>
      </c>
      <c r="G47" s="79">
        <f t="shared" si="7"/>
        <v>0.10000000000000002</v>
      </c>
      <c r="H47" s="79">
        <f t="shared" si="8"/>
        <v>2.8749999999999956E-2</v>
      </c>
      <c r="I47" s="79">
        <f t="shared" si="9"/>
        <v>0.15356250000000002</v>
      </c>
      <c r="J47" s="150">
        <f t="shared" si="4"/>
        <v>9.4104166666666655E-2</v>
      </c>
      <c r="K47" s="150" t="str">
        <f t="shared" si="5"/>
        <v>Yes</v>
      </c>
      <c r="L47" s="150"/>
    </row>
    <row r="48" spans="1:24" ht="15.75" thickBot="1" x14ac:dyDescent="0.3">
      <c r="A48" s="128" t="s">
        <v>353</v>
      </c>
      <c r="B48" s="79">
        <v>0.375</v>
      </c>
      <c r="C48" s="79">
        <v>0.27400000000000002</v>
      </c>
      <c r="D48" s="79">
        <v>0.34255000000000002</v>
      </c>
      <c r="E48" s="150">
        <f t="shared" si="6"/>
        <v>0.33051666666666668</v>
      </c>
      <c r="G48" s="79">
        <f t="shared" si="7"/>
        <v>0.14374999999999999</v>
      </c>
      <c r="H48" s="79">
        <f t="shared" si="8"/>
        <v>1.7500000000000016E-2</v>
      </c>
      <c r="I48" s="79">
        <f t="shared" si="9"/>
        <v>0.10318750000000002</v>
      </c>
      <c r="J48" s="150">
        <f t="shared" si="4"/>
        <v>8.8145833333333326E-2</v>
      </c>
      <c r="K48" s="150" t="str">
        <f t="shared" si="5"/>
        <v>Yes</v>
      </c>
      <c r="L48" s="150"/>
    </row>
    <row r="49" spans="1:24" ht="15.75" thickBot="1" x14ac:dyDescent="0.3">
      <c r="A49" s="128" t="s">
        <v>354</v>
      </c>
      <c r="B49" s="79">
        <v>0.35899999999999999</v>
      </c>
      <c r="C49" s="79">
        <v>0.255</v>
      </c>
      <c r="D49" s="79">
        <v>0.35650000000000004</v>
      </c>
      <c r="E49" s="150">
        <f t="shared" si="6"/>
        <v>0.32350000000000001</v>
      </c>
      <c r="G49" s="79">
        <f t="shared" si="7"/>
        <v>0.12374999999999997</v>
      </c>
      <c r="H49" s="79">
        <f t="shared" si="8"/>
        <v>-6.2500000000000056E-3</v>
      </c>
      <c r="I49" s="79">
        <f t="shared" si="9"/>
        <v>0.12062500000000004</v>
      </c>
      <c r="J49" s="150">
        <f t="shared" si="4"/>
        <v>7.9375000000000001E-2</v>
      </c>
      <c r="K49" s="150" t="str">
        <f t="shared" si="5"/>
        <v>Yes</v>
      </c>
      <c r="L49" s="150"/>
    </row>
    <row r="50" spans="1:24" ht="15.75" thickBot="1" x14ac:dyDescent="0.3">
      <c r="A50" s="128" t="s">
        <v>355</v>
      </c>
      <c r="B50" s="79">
        <v>0.32900000000000001</v>
      </c>
      <c r="C50" s="79">
        <v>0.3</v>
      </c>
      <c r="D50" s="79">
        <v>0.38750000000000001</v>
      </c>
      <c r="E50" s="150">
        <f t="shared" si="6"/>
        <v>0.33883333333333332</v>
      </c>
      <c r="G50" s="79">
        <f t="shared" si="7"/>
        <v>8.6250000000000007E-2</v>
      </c>
      <c r="H50" s="79">
        <f t="shared" si="8"/>
        <v>4.9999999999999975E-2</v>
      </c>
      <c r="I50" s="79">
        <f t="shared" si="9"/>
        <v>0.15937499999999999</v>
      </c>
      <c r="J50" s="150">
        <f t="shared" si="4"/>
        <v>9.8541666666666652E-2</v>
      </c>
      <c r="K50" s="150" t="str">
        <f t="shared" si="5"/>
        <v>Yes</v>
      </c>
      <c r="L50" s="150"/>
    </row>
    <row r="51" spans="1:24" ht="15.75" thickBot="1" x14ac:dyDescent="0.3">
      <c r="A51" s="128" t="s">
        <v>356</v>
      </c>
      <c r="B51" s="79">
        <v>0.315</v>
      </c>
      <c r="C51" s="79">
        <v>0.33500000000000002</v>
      </c>
      <c r="D51" s="79">
        <v>0.36735000000000001</v>
      </c>
      <c r="E51" s="150">
        <f t="shared" si="6"/>
        <v>0.33911666666666668</v>
      </c>
      <c r="G51" s="79">
        <f t="shared" si="7"/>
        <v>6.8749999999999992E-2</v>
      </c>
      <c r="H51" s="79">
        <f t="shared" si="8"/>
        <v>9.3750000000000014E-2</v>
      </c>
      <c r="I51" s="79">
        <f t="shared" si="9"/>
        <v>0.13418749999999999</v>
      </c>
      <c r="J51" s="150">
        <f t="shared" si="4"/>
        <v>9.8895833333333336E-2</v>
      </c>
      <c r="K51" s="150" t="str">
        <f t="shared" si="5"/>
        <v>Yes</v>
      </c>
      <c r="L51" s="150"/>
    </row>
    <row r="52" spans="1:24" ht="15.75" thickBot="1" x14ac:dyDescent="0.3">
      <c r="A52" s="128" t="s">
        <v>357</v>
      </c>
      <c r="B52" s="79">
        <v>0.373</v>
      </c>
      <c r="C52" s="79">
        <v>0.33200000000000002</v>
      </c>
      <c r="D52" s="79">
        <v>0.372</v>
      </c>
      <c r="E52" s="150">
        <f t="shared" si="6"/>
        <v>0.35899999999999999</v>
      </c>
      <c r="F52" s="3" t="s">
        <v>310</v>
      </c>
      <c r="G52" s="79">
        <f t="shared" si="7"/>
        <v>0.14124999999999999</v>
      </c>
      <c r="H52" s="79">
        <f t="shared" si="8"/>
        <v>9.0000000000000011E-2</v>
      </c>
      <c r="I52" s="79">
        <f t="shared" si="9"/>
        <v>0.13999999999999999</v>
      </c>
      <c r="J52" s="150">
        <f t="shared" si="4"/>
        <v>0.12374999999999999</v>
      </c>
      <c r="K52" s="150" t="str">
        <f t="shared" si="5"/>
        <v>Yes</v>
      </c>
      <c r="L52" s="150"/>
      <c r="M52" s="5">
        <v>2.4116156553815236</v>
      </c>
      <c r="N52" s="5">
        <v>2.1287403649067196</v>
      </c>
      <c r="O52" s="5">
        <v>2.666597354182402</v>
      </c>
      <c r="P52" s="5">
        <v>2.5936791093020157</v>
      </c>
      <c r="Q52" s="5">
        <v>3.6300766212686475</v>
      </c>
      <c r="R52" s="5">
        <v>3.3869812494501121</v>
      </c>
      <c r="S52" s="5">
        <v>3.8237812703749703</v>
      </c>
      <c r="T52" s="5">
        <v>3.6935292429175832</v>
      </c>
      <c r="U52" s="5">
        <v>2.9896984972698846</v>
      </c>
      <c r="V52" s="5">
        <v>2.1885874025214775</v>
      </c>
      <c r="W52" s="5">
        <v>2.7226282329989471</v>
      </c>
      <c r="X52" s="5">
        <v>2.6298855204101375</v>
      </c>
    </row>
    <row r="53" spans="1:24" ht="15.75" thickBot="1" x14ac:dyDescent="0.3">
      <c r="A53" s="128" t="s">
        <v>358</v>
      </c>
      <c r="B53" s="79">
        <v>0.38200000000000001</v>
      </c>
      <c r="C53" s="79">
        <v>0.35599999999999998</v>
      </c>
      <c r="D53" s="79">
        <v>0.43245000000000006</v>
      </c>
      <c r="E53" s="150">
        <f t="shared" si="6"/>
        <v>0.39015</v>
      </c>
      <c r="F53" s="3" t="s">
        <v>310</v>
      </c>
      <c r="G53" s="79">
        <f t="shared" si="7"/>
        <v>0.1525</v>
      </c>
      <c r="H53" s="79">
        <f t="shared" si="8"/>
        <v>0.11999999999999997</v>
      </c>
      <c r="I53" s="79">
        <f t="shared" si="9"/>
        <v>0.21556250000000005</v>
      </c>
      <c r="J53" s="150">
        <f t="shared" si="4"/>
        <v>0.16268750000000001</v>
      </c>
      <c r="K53" s="150" t="str">
        <f t="shared" si="5"/>
        <v>Yes</v>
      </c>
      <c r="L53" s="150"/>
      <c r="M53" s="5">
        <v>2.6944671537313831</v>
      </c>
      <c r="N53" s="5">
        <v>2.3949574092378567</v>
      </c>
      <c r="O53" s="5">
        <v>2.4880233065969368</v>
      </c>
      <c r="P53" s="5">
        <v>2.3949574092378509</v>
      </c>
      <c r="Q53" s="5">
        <v>3.0525184179211209</v>
      </c>
      <c r="R53" s="5">
        <v>2.7132086548953489</v>
      </c>
      <c r="S53" s="5">
        <v>3.0525184179211133</v>
      </c>
      <c r="T53" s="5">
        <v>3.0631159941887653</v>
      </c>
      <c r="U53" s="5">
        <v>2.5491212546385302</v>
      </c>
      <c r="V53" s="5">
        <v>1.9724654089867166</v>
      </c>
      <c r="W53" s="5">
        <v>2.5936791093020224</v>
      </c>
      <c r="X53" s="5">
        <v>2.6207868077167245</v>
      </c>
    </row>
    <row r="54" spans="1:24" ht="15.75" thickBot="1" x14ac:dyDescent="0.3">
      <c r="A54" s="128" t="s">
        <v>359</v>
      </c>
      <c r="B54" s="79">
        <v>0.34399999999999997</v>
      </c>
      <c r="C54" s="79">
        <v>0.308</v>
      </c>
      <c r="D54" s="79">
        <v>0.37664999999999998</v>
      </c>
      <c r="E54" s="150">
        <f t="shared" si="6"/>
        <v>0.34288333333333326</v>
      </c>
      <c r="G54" s="79">
        <f t="shared" si="7"/>
        <v>0.10499999999999995</v>
      </c>
      <c r="H54" s="79">
        <f t="shared" si="8"/>
        <v>5.9999999999999984E-2</v>
      </c>
      <c r="I54" s="79">
        <f t="shared" si="9"/>
        <v>0.14581249999999996</v>
      </c>
      <c r="J54" s="150">
        <f t="shared" si="4"/>
        <v>0.10360416666666662</v>
      </c>
      <c r="K54" s="150" t="str">
        <f t="shared" si="5"/>
        <v>Yes</v>
      </c>
      <c r="L54" s="150"/>
    </row>
    <row r="55" spans="1:24" ht="15.75" thickBot="1" x14ac:dyDescent="0.3">
      <c r="A55" s="128" t="s">
        <v>360</v>
      </c>
      <c r="B55" s="79">
        <v>0.437</v>
      </c>
      <c r="C55" s="79">
        <v>0.25800000000000001</v>
      </c>
      <c r="D55" s="79">
        <v>0.33790000000000003</v>
      </c>
      <c r="E55" s="150">
        <f t="shared" si="6"/>
        <v>0.34430000000000005</v>
      </c>
      <c r="G55" s="79">
        <f t="shared" si="7"/>
        <v>0.22124999999999997</v>
      </c>
      <c r="H55" s="79">
        <f t="shared" si="8"/>
        <v>-2.5000000000000022E-3</v>
      </c>
      <c r="I55" s="79">
        <f t="shared" si="9"/>
        <v>9.7375000000000031E-2</v>
      </c>
      <c r="J55" s="150">
        <f t="shared" si="4"/>
        <v>0.105375</v>
      </c>
      <c r="K55" s="150" t="str">
        <f t="shared" si="5"/>
        <v>Yes</v>
      </c>
      <c r="L55" s="150"/>
    </row>
    <row r="56" spans="1:24" ht="15.75" thickBot="1" x14ac:dyDescent="0.3">
      <c r="A56" s="128" t="s">
        <v>361</v>
      </c>
      <c r="B56" s="79">
        <v>0.45300000000000001</v>
      </c>
      <c r="C56" s="79">
        <v>0.29299999999999998</v>
      </c>
      <c r="D56" s="79">
        <v>0.35495000000000004</v>
      </c>
      <c r="E56" s="150">
        <f t="shared" si="6"/>
        <v>0.36698333333333338</v>
      </c>
      <c r="G56" s="79">
        <f t="shared" si="7"/>
        <v>0.24124999999999999</v>
      </c>
      <c r="H56" s="79">
        <f t="shared" si="8"/>
        <v>4.1249999999999967E-2</v>
      </c>
      <c r="I56" s="79">
        <f t="shared" si="9"/>
        <v>0.11868750000000004</v>
      </c>
      <c r="J56" s="150">
        <f t="shared" si="4"/>
        <v>0.13372916666666668</v>
      </c>
      <c r="K56" s="150" t="str">
        <f t="shared" si="5"/>
        <v>Yes</v>
      </c>
      <c r="L56" s="150"/>
    </row>
    <row r="57" spans="1:24" ht="15.75" thickBot="1" x14ac:dyDescent="0.3">
      <c r="A57" s="128" t="s">
        <v>362</v>
      </c>
      <c r="B57" s="79">
        <v>0.34799999999999998</v>
      </c>
      <c r="C57" s="79">
        <v>0.27300000000000002</v>
      </c>
      <c r="D57" s="79">
        <v>0.39369999999999999</v>
      </c>
      <c r="E57" s="150">
        <f t="shared" si="6"/>
        <v>0.33823333333333333</v>
      </c>
      <c r="G57" s="79">
        <f t="shared" si="7"/>
        <v>0.10999999999999996</v>
      </c>
      <c r="H57" s="79">
        <f t="shared" si="8"/>
        <v>1.6250000000000014E-2</v>
      </c>
      <c r="I57" s="79">
        <f t="shared" si="9"/>
        <v>0.16712499999999997</v>
      </c>
      <c r="J57" s="150">
        <f t="shared" si="4"/>
        <v>9.7791666666666652E-2</v>
      </c>
      <c r="K57" s="150" t="str">
        <f t="shared" si="5"/>
        <v>Yes</v>
      </c>
      <c r="L57" s="150"/>
    </row>
    <row r="58" spans="1:24" ht="15.75" thickBot="1" x14ac:dyDescent="0.3">
      <c r="A58" s="128" t="s">
        <v>363</v>
      </c>
      <c r="B58" s="79">
        <v>0.40300000000000002</v>
      </c>
      <c r="C58" s="79">
        <v>0.40100000000000002</v>
      </c>
      <c r="D58" s="79">
        <v>0.51615</v>
      </c>
      <c r="E58" s="150">
        <f t="shared" si="6"/>
        <v>0.44005</v>
      </c>
      <c r="G58" s="79">
        <f t="shared" si="7"/>
        <v>0.17875000000000002</v>
      </c>
      <c r="H58" s="79">
        <f t="shared" si="8"/>
        <v>0.17625000000000002</v>
      </c>
      <c r="I58" s="79">
        <f t="shared" si="9"/>
        <v>0.32018749999999996</v>
      </c>
      <c r="J58" s="150">
        <f t="shared" si="4"/>
        <v>0.22506250000000003</v>
      </c>
      <c r="K58" s="150" t="str">
        <f t="shared" si="5"/>
        <v>Yes</v>
      </c>
      <c r="L58" s="150"/>
    </row>
    <row r="59" spans="1:24" ht="15.75" thickBot="1" x14ac:dyDescent="0.3">
      <c r="A59" s="128" t="s">
        <v>364</v>
      </c>
      <c r="B59" s="79">
        <v>0.32900000000000001</v>
      </c>
      <c r="C59" s="79">
        <v>0.46200000000000002</v>
      </c>
      <c r="D59" s="79">
        <v>0.38750000000000001</v>
      </c>
      <c r="E59" s="150">
        <f t="shared" si="6"/>
        <v>0.39283333333333337</v>
      </c>
      <c r="G59" s="79">
        <f t="shared" si="7"/>
        <v>8.6250000000000007E-2</v>
      </c>
      <c r="H59" s="79">
        <f t="shared" si="8"/>
        <v>0.2525</v>
      </c>
      <c r="I59" s="79">
        <f t="shared" si="9"/>
        <v>0.15937499999999999</v>
      </c>
      <c r="J59" s="150">
        <f t="shared" si="4"/>
        <v>0.16604166666666667</v>
      </c>
      <c r="K59" s="150" t="str">
        <f t="shared" si="5"/>
        <v>Yes</v>
      </c>
      <c r="L59" s="150"/>
    </row>
    <row r="60" spans="1:24" ht="15.75" thickBot="1" x14ac:dyDescent="0.3">
      <c r="A60" s="128" t="s">
        <v>365</v>
      </c>
      <c r="B60" s="79">
        <v>0.35199999999999998</v>
      </c>
      <c r="C60" s="79">
        <v>0.32</v>
      </c>
      <c r="D60" s="79">
        <v>0.37045</v>
      </c>
      <c r="E60" s="150">
        <f t="shared" si="6"/>
        <v>0.34748333333333331</v>
      </c>
      <c r="G60" s="79">
        <f t="shared" si="7"/>
        <v>0.11499999999999996</v>
      </c>
      <c r="H60" s="79">
        <f t="shared" si="8"/>
        <v>7.4999999999999997E-2</v>
      </c>
      <c r="I60" s="79">
        <f t="shared" si="9"/>
        <v>0.13806249999999998</v>
      </c>
      <c r="J60" s="150">
        <f t="shared" si="4"/>
        <v>0.10935416666666664</v>
      </c>
      <c r="K60" s="150" t="str">
        <f t="shared" si="5"/>
        <v>Yes</v>
      </c>
      <c r="L60" s="150"/>
    </row>
    <row r="61" spans="1:24" ht="15.75" thickBot="1" x14ac:dyDescent="0.3">
      <c r="A61" s="128" t="s">
        <v>366</v>
      </c>
      <c r="B61" s="79">
        <v>0.53300000000000003</v>
      </c>
      <c r="C61" s="79">
        <v>0.309</v>
      </c>
      <c r="D61" s="79">
        <v>0.33945000000000003</v>
      </c>
      <c r="E61" s="150">
        <f t="shared" si="6"/>
        <v>0.3938166666666667</v>
      </c>
      <c r="G61" s="79">
        <f t="shared" si="7"/>
        <v>0.34125</v>
      </c>
      <c r="H61" s="79">
        <f t="shared" si="8"/>
        <v>6.1249999999999985E-2</v>
      </c>
      <c r="I61" s="79">
        <f t="shared" si="9"/>
        <v>9.9312500000000026E-2</v>
      </c>
      <c r="J61" s="150">
        <f t="shared" si="4"/>
        <v>0.16727083333333334</v>
      </c>
      <c r="K61" s="150" t="str">
        <f t="shared" si="5"/>
        <v>Yes</v>
      </c>
      <c r="L61" s="150"/>
    </row>
    <row r="62" spans="1:24" ht="15.75" thickBot="1" x14ac:dyDescent="0.3">
      <c r="A62" s="128" t="s">
        <v>367</v>
      </c>
      <c r="B62" s="79">
        <v>0.39500000000000002</v>
      </c>
      <c r="C62" s="79">
        <v>0.27500000000000002</v>
      </c>
      <c r="D62" s="79">
        <v>0.35340000000000005</v>
      </c>
      <c r="E62" s="150">
        <f t="shared" si="6"/>
        <v>0.34113333333333334</v>
      </c>
      <c r="G62" s="79">
        <f t="shared" si="7"/>
        <v>0.16875000000000001</v>
      </c>
      <c r="H62" s="79">
        <f t="shared" si="8"/>
        <v>1.8750000000000017E-2</v>
      </c>
      <c r="I62" s="79">
        <f t="shared" si="9"/>
        <v>0.11675000000000005</v>
      </c>
      <c r="J62" s="150">
        <f t="shared" si="4"/>
        <v>0.1014166666666667</v>
      </c>
      <c r="K62" s="150" t="str">
        <f t="shared" si="5"/>
        <v>Yes</v>
      </c>
      <c r="L62" s="150"/>
    </row>
    <row r="63" spans="1:24" ht="15.75" thickBot="1" x14ac:dyDescent="0.3">
      <c r="A63" s="128" t="s">
        <v>368</v>
      </c>
      <c r="B63" s="79">
        <v>0.41699999999999998</v>
      </c>
      <c r="C63" s="79">
        <v>0.32900000000000001</v>
      </c>
      <c r="D63" s="79">
        <v>0.35805000000000003</v>
      </c>
      <c r="E63" s="150">
        <f t="shared" si="6"/>
        <v>0.36801666666666666</v>
      </c>
      <c r="G63" s="79">
        <f t="shared" si="7"/>
        <v>0.19624999999999995</v>
      </c>
      <c r="H63" s="79">
        <f t="shared" si="8"/>
        <v>8.6250000000000007E-2</v>
      </c>
      <c r="I63" s="79">
        <f t="shared" si="9"/>
        <v>0.12256250000000003</v>
      </c>
      <c r="J63" s="150">
        <f t="shared" si="4"/>
        <v>0.13502083333333334</v>
      </c>
      <c r="K63" s="150" t="str">
        <f t="shared" si="5"/>
        <v>Yes</v>
      </c>
      <c r="L63" s="150"/>
    </row>
    <row r="64" spans="1:24" ht="15.75" thickBot="1" x14ac:dyDescent="0.3">
      <c r="A64" s="128" t="s">
        <v>369</v>
      </c>
      <c r="B64" s="79">
        <v>0.40699999999999997</v>
      </c>
      <c r="C64" s="79">
        <v>0.253</v>
      </c>
      <c r="D64" s="79">
        <v>0.42315000000000003</v>
      </c>
      <c r="E64" s="150">
        <f t="shared" si="6"/>
        <v>0.36104999999999993</v>
      </c>
      <c r="G64" s="79">
        <f t="shared" si="7"/>
        <v>0.18374999999999994</v>
      </c>
      <c r="H64" s="79">
        <f t="shared" si="8"/>
        <v>-8.7500000000000078E-3</v>
      </c>
      <c r="I64" s="79">
        <f t="shared" si="9"/>
        <v>0.20393750000000002</v>
      </c>
      <c r="J64" s="150">
        <f t="shared" si="4"/>
        <v>0.12631249999999997</v>
      </c>
      <c r="K64" s="150" t="str">
        <f t="shared" si="5"/>
        <v>Yes</v>
      </c>
      <c r="L64" s="150"/>
    </row>
    <row r="65" spans="1:12" ht="15.75" thickBot="1" x14ac:dyDescent="0.3">
      <c r="A65" s="128" t="s">
        <v>370</v>
      </c>
      <c r="B65" s="79">
        <v>0.315</v>
      </c>
      <c r="C65" s="79">
        <v>0.32300000000000001</v>
      </c>
      <c r="D65" s="79">
        <v>0.36890000000000001</v>
      </c>
      <c r="E65" s="150">
        <f t="shared" si="6"/>
        <v>0.33563333333333328</v>
      </c>
      <c r="G65" s="79">
        <f t="shared" si="7"/>
        <v>6.8749999999999992E-2</v>
      </c>
      <c r="H65" s="79">
        <f t="shared" si="8"/>
        <v>7.8750000000000001E-2</v>
      </c>
      <c r="I65" s="79">
        <f t="shared" si="9"/>
        <v>0.136125</v>
      </c>
      <c r="J65" s="150">
        <f t="shared" si="4"/>
        <v>9.4541666666666677E-2</v>
      </c>
      <c r="K65" s="150" t="str">
        <f t="shared" si="5"/>
        <v>Yes</v>
      </c>
      <c r="L65" s="150"/>
    </row>
    <row r="66" spans="1:12" ht="15.75" thickBot="1" x14ac:dyDescent="0.3">
      <c r="A66" s="128" t="s">
        <v>371</v>
      </c>
      <c r="B66" s="79">
        <v>0.34</v>
      </c>
      <c r="C66" s="79">
        <v>0.29699999999999999</v>
      </c>
      <c r="D66" s="79">
        <v>0.36270000000000002</v>
      </c>
      <c r="E66" s="150">
        <f t="shared" si="6"/>
        <v>0.33323333333333333</v>
      </c>
      <c r="G66" s="79">
        <f t="shared" si="7"/>
        <v>0.10000000000000002</v>
      </c>
      <c r="H66" s="79">
        <f t="shared" si="8"/>
        <v>4.6249999999999972E-2</v>
      </c>
      <c r="I66" s="79">
        <f t="shared" si="9"/>
        <v>0.12837500000000002</v>
      </c>
      <c r="J66" s="150">
        <f t="shared" si="4"/>
        <v>9.1541666666666674E-2</v>
      </c>
      <c r="K66" s="150" t="str">
        <f t="shared" si="5"/>
        <v>Yes</v>
      </c>
      <c r="L66" s="150"/>
    </row>
    <row r="67" spans="1:12" ht="15.75" thickBot="1" x14ac:dyDescent="0.3">
      <c r="A67" s="128" t="s">
        <v>372</v>
      </c>
      <c r="B67" s="79">
        <v>0.35</v>
      </c>
      <c r="C67" s="79">
        <v>0.26800000000000002</v>
      </c>
      <c r="D67" s="79">
        <v>0.42935000000000006</v>
      </c>
      <c r="E67" s="150">
        <f t="shared" ref="E67:E98" si="10">AVERAGE(B67:D67)</f>
        <v>0.34911666666666669</v>
      </c>
      <c r="G67" s="79">
        <f t="shared" ref="G67:G98" si="11">(B67-0.26)/(1.06-0.26)</f>
        <v>0.11249999999999996</v>
      </c>
      <c r="H67" s="79">
        <f t="shared" ref="H67:H98" si="12">(C67-0.26)/(1.06-0.26)</f>
        <v>1.0000000000000009E-2</v>
      </c>
      <c r="I67" s="79">
        <f t="shared" ref="I67:I98" si="13">(D67-0.26)/(1.06-0.26)</f>
        <v>0.21168750000000006</v>
      </c>
      <c r="J67" s="150">
        <f t="shared" si="4"/>
        <v>0.11139583333333335</v>
      </c>
      <c r="K67" s="150" t="str">
        <f t="shared" si="5"/>
        <v>Yes</v>
      </c>
      <c r="L67" s="150"/>
    </row>
    <row r="68" spans="1:12" ht="15.75" thickBot="1" x14ac:dyDescent="0.3">
      <c r="A68" s="128" t="s">
        <v>373</v>
      </c>
      <c r="B68" s="79">
        <v>0.33800000000000002</v>
      </c>
      <c r="C68" s="79">
        <v>0.26900000000000002</v>
      </c>
      <c r="D68" s="79">
        <v>0.3503</v>
      </c>
      <c r="E68" s="150">
        <f t="shared" si="10"/>
        <v>0.31909999999999999</v>
      </c>
      <c r="G68" s="79">
        <f t="shared" si="11"/>
        <v>9.7500000000000017E-2</v>
      </c>
      <c r="H68" s="79">
        <f t="shared" si="12"/>
        <v>1.125000000000001E-2</v>
      </c>
      <c r="I68" s="79">
        <f t="shared" si="13"/>
        <v>0.11287499999999999</v>
      </c>
      <c r="J68" s="150">
        <f t="shared" ref="J68:J98" si="14">AVERAGE(G68:I68)</f>
        <v>7.387500000000001E-2</v>
      </c>
      <c r="K68" s="150" t="str">
        <f t="shared" ref="K68:K98" si="15">IF(J68&lt;0.3,"Yes","No")</f>
        <v>Yes</v>
      </c>
      <c r="L68" s="150"/>
    </row>
    <row r="69" spans="1:12" ht="15.75" thickBot="1" x14ac:dyDescent="0.3">
      <c r="A69" s="128" t="s">
        <v>374</v>
      </c>
      <c r="B69" s="79">
        <v>0.46800000000000003</v>
      </c>
      <c r="C69" s="79">
        <v>0.311</v>
      </c>
      <c r="D69" s="79">
        <v>0.34255000000000002</v>
      </c>
      <c r="E69" s="150">
        <f t="shared" si="10"/>
        <v>0.37385000000000002</v>
      </c>
      <c r="G69" s="79">
        <f t="shared" si="11"/>
        <v>0.26</v>
      </c>
      <c r="H69" s="79">
        <f t="shared" si="12"/>
        <v>6.3749999999999987E-2</v>
      </c>
      <c r="I69" s="79">
        <f t="shared" si="13"/>
        <v>0.10318750000000002</v>
      </c>
      <c r="J69" s="150">
        <f t="shared" si="14"/>
        <v>0.14231249999999998</v>
      </c>
      <c r="K69" s="150" t="str">
        <f t="shared" si="15"/>
        <v>Yes</v>
      </c>
      <c r="L69" s="150"/>
    </row>
    <row r="70" spans="1:12" ht="15.75" thickBot="1" x14ac:dyDescent="0.3">
      <c r="A70" s="128" t="s">
        <v>375</v>
      </c>
      <c r="B70" s="79">
        <v>0.38800000000000001</v>
      </c>
      <c r="C70" s="79">
        <v>0.39700000000000002</v>
      </c>
      <c r="D70" s="79">
        <v>0.36580000000000001</v>
      </c>
      <c r="E70" s="150">
        <f t="shared" si="10"/>
        <v>0.3836</v>
      </c>
      <c r="G70" s="79">
        <f t="shared" si="11"/>
        <v>0.16</v>
      </c>
      <c r="H70" s="79">
        <f t="shared" si="12"/>
        <v>0.17125000000000001</v>
      </c>
      <c r="I70" s="79">
        <f t="shared" si="13"/>
        <v>0.13225000000000001</v>
      </c>
      <c r="J70" s="150">
        <f t="shared" si="14"/>
        <v>0.1545</v>
      </c>
      <c r="K70" s="150" t="str">
        <f t="shared" si="15"/>
        <v>Yes</v>
      </c>
      <c r="L70" s="150"/>
    </row>
    <row r="71" spans="1:12" ht="15.75" thickBot="1" x14ac:dyDescent="0.3">
      <c r="A71" s="128" t="s">
        <v>376</v>
      </c>
      <c r="B71" s="79">
        <v>0.37</v>
      </c>
      <c r="C71" s="79">
        <v>0.35399999999999998</v>
      </c>
      <c r="D71" s="79">
        <v>0.42780000000000007</v>
      </c>
      <c r="E71" s="150">
        <f t="shared" si="10"/>
        <v>0.3839333333333334</v>
      </c>
      <c r="G71" s="79">
        <f t="shared" si="11"/>
        <v>0.13749999999999998</v>
      </c>
      <c r="H71" s="79">
        <f t="shared" si="12"/>
        <v>0.11749999999999997</v>
      </c>
      <c r="I71" s="79">
        <f t="shared" si="13"/>
        <v>0.20975000000000008</v>
      </c>
      <c r="J71" s="150">
        <f t="shared" si="14"/>
        <v>0.15491666666666667</v>
      </c>
      <c r="K71" s="150" t="str">
        <f t="shared" si="15"/>
        <v>Yes</v>
      </c>
      <c r="L71" s="150"/>
    </row>
    <row r="72" spans="1:12" ht="15.75" thickBot="1" x14ac:dyDescent="0.3">
      <c r="A72" s="128" t="s">
        <v>377</v>
      </c>
      <c r="B72" s="79">
        <v>0.38900000000000001</v>
      </c>
      <c r="C72" s="79">
        <v>0.26800000000000002</v>
      </c>
      <c r="D72" s="79">
        <v>0.36735000000000001</v>
      </c>
      <c r="E72" s="150">
        <f t="shared" si="10"/>
        <v>0.34145000000000003</v>
      </c>
      <c r="G72" s="79">
        <f t="shared" si="11"/>
        <v>0.16125</v>
      </c>
      <c r="H72" s="79">
        <f t="shared" si="12"/>
        <v>1.0000000000000009E-2</v>
      </c>
      <c r="I72" s="79">
        <f t="shared" si="13"/>
        <v>0.13418749999999999</v>
      </c>
      <c r="J72" s="150">
        <f t="shared" si="14"/>
        <v>0.10181250000000001</v>
      </c>
      <c r="K72" s="150" t="str">
        <f t="shared" si="15"/>
        <v>Yes</v>
      </c>
      <c r="L72" s="150"/>
    </row>
    <row r="73" spans="1:12" ht="15.75" thickBot="1" x14ac:dyDescent="0.3">
      <c r="A73" s="128" t="s">
        <v>378</v>
      </c>
      <c r="B73" s="79">
        <v>0.38600000000000001</v>
      </c>
      <c r="C73" s="79">
        <v>0.25800000000000001</v>
      </c>
      <c r="D73" s="79">
        <v>0.44639999999999996</v>
      </c>
      <c r="E73" s="150">
        <f t="shared" si="10"/>
        <v>0.36346666666666666</v>
      </c>
      <c r="G73" s="79">
        <f t="shared" si="11"/>
        <v>0.1575</v>
      </c>
      <c r="H73" s="79">
        <f t="shared" si="12"/>
        <v>-2.5000000000000022E-3</v>
      </c>
      <c r="I73" s="79">
        <f t="shared" si="13"/>
        <v>0.23299999999999993</v>
      </c>
      <c r="J73" s="150">
        <f t="shared" si="14"/>
        <v>0.1293333333333333</v>
      </c>
      <c r="K73" s="150" t="str">
        <f t="shared" si="15"/>
        <v>Yes</v>
      </c>
      <c r="L73" s="150"/>
    </row>
    <row r="74" spans="1:12" ht="15.75" thickBot="1" x14ac:dyDescent="0.3">
      <c r="A74" s="128" t="s">
        <v>379</v>
      </c>
      <c r="B74" s="79">
        <v>0.373</v>
      </c>
      <c r="C74" s="79">
        <v>0.32</v>
      </c>
      <c r="D74" s="79">
        <v>0.3503</v>
      </c>
      <c r="E74" s="150">
        <f t="shared" si="10"/>
        <v>0.34776666666666672</v>
      </c>
      <c r="G74" s="79">
        <f t="shared" si="11"/>
        <v>0.14124999999999999</v>
      </c>
      <c r="H74" s="79">
        <f t="shared" si="12"/>
        <v>7.4999999999999997E-2</v>
      </c>
      <c r="I74" s="79">
        <f t="shared" si="13"/>
        <v>0.11287499999999999</v>
      </c>
      <c r="J74" s="150">
        <f t="shared" si="14"/>
        <v>0.10970833333333334</v>
      </c>
      <c r="K74" s="150" t="str">
        <f t="shared" si="15"/>
        <v>Yes</v>
      </c>
      <c r="L74" s="150"/>
    </row>
    <row r="75" spans="1:12" ht="15.75" thickBot="1" x14ac:dyDescent="0.3">
      <c r="A75" s="128" t="s">
        <v>380</v>
      </c>
      <c r="B75" s="79">
        <v>0.66900000000000004</v>
      </c>
      <c r="C75" s="79">
        <v>0.311</v>
      </c>
      <c r="D75" s="79">
        <v>0.33634999999999998</v>
      </c>
      <c r="E75" s="150">
        <f t="shared" si="10"/>
        <v>0.4387833333333333</v>
      </c>
      <c r="G75" s="79">
        <f t="shared" si="11"/>
        <v>0.51124999999999998</v>
      </c>
      <c r="H75" s="79">
        <f t="shared" si="12"/>
        <v>6.3749999999999987E-2</v>
      </c>
      <c r="I75" s="79">
        <f t="shared" si="13"/>
        <v>9.5437499999999967E-2</v>
      </c>
      <c r="J75" s="150">
        <f t="shared" si="14"/>
        <v>0.22347916666666665</v>
      </c>
      <c r="K75" s="150" t="str">
        <f t="shared" si="15"/>
        <v>Yes</v>
      </c>
      <c r="L75" s="150"/>
    </row>
    <row r="76" spans="1:12" ht="15.75" thickBot="1" x14ac:dyDescent="0.3">
      <c r="A76" s="128" t="s">
        <v>381</v>
      </c>
      <c r="B76" s="79">
        <v>0.54400000000000004</v>
      </c>
      <c r="C76" s="79">
        <v>0.30199999999999999</v>
      </c>
      <c r="D76" s="79">
        <v>0.35495000000000004</v>
      </c>
      <c r="E76" s="150">
        <f t="shared" si="10"/>
        <v>0.40031666666666671</v>
      </c>
      <c r="G76" s="79">
        <f t="shared" si="11"/>
        <v>0.35500000000000004</v>
      </c>
      <c r="H76" s="79">
        <f t="shared" si="12"/>
        <v>5.2499999999999977E-2</v>
      </c>
      <c r="I76" s="79">
        <f t="shared" si="13"/>
        <v>0.11868750000000004</v>
      </c>
      <c r="J76" s="150">
        <f t="shared" si="14"/>
        <v>0.17539583333333333</v>
      </c>
      <c r="K76" s="150" t="str">
        <f t="shared" si="15"/>
        <v>Yes</v>
      </c>
      <c r="L76" s="150"/>
    </row>
    <row r="77" spans="1:12" ht="16.5" thickBot="1" x14ac:dyDescent="0.3">
      <c r="A77" s="128" t="s">
        <v>382</v>
      </c>
      <c r="B77" s="79">
        <v>0.57999999999999996</v>
      </c>
      <c r="C77" s="79">
        <v>1.141</v>
      </c>
      <c r="D77" s="151">
        <v>1.33145</v>
      </c>
      <c r="E77" s="150">
        <f t="shared" si="10"/>
        <v>1.0174833333333335</v>
      </c>
      <c r="G77" s="79">
        <f t="shared" si="11"/>
        <v>0.39999999999999991</v>
      </c>
      <c r="H77" s="79">
        <f t="shared" si="12"/>
        <v>1.1012499999999998</v>
      </c>
      <c r="I77" s="79">
        <f t="shared" si="13"/>
        <v>1.3393124999999999</v>
      </c>
      <c r="J77" s="150">
        <f t="shared" si="14"/>
        <v>0.94685416666666666</v>
      </c>
      <c r="K77" s="150" t="str">
        <f t="shared" si="15"/>
        <v>No</v>
      </c>
      <c r="L77" s="150"/>
    </row>
    <row r="78" spans="1:12" ht="15.75" thickBot="1" x14ac:dyDescent="0.3">
      <c r="A78" s="128" t="s">
        <v>383</v>
      </c>
      <c r="B78" s="79">
        <v>0.752</v>
      </c>
      <c r="C78" s="79">
        <v>0.77500000000000002</v>
      </c>
      <c r="D78" s="79">
        <v>1.7964500000000001</v>
      </c>
      <c r="E78" s="150">
        <f t="shared" si="10"/>
        <v>1.1078166666666667</v>
      </c>
      <c r="G78" s="79">
        <f t="shared" si="11"/>
        <v>0.61499999999999999</v>
      </c>
      <c r="H78" s="79">
        <f t="shared" si="12"/>
        <v>0.64374999999999993</v>
      </c>
      <c r="I78" s="79">
        <f t="shared" si="13"/>
        <v>1.9205625</v>
      </c>
      <c r="J78" s="150">
        <f t="shared" si="14"/>
        <v>1.0597708333333333</v>
      </c>
      <c r="K78" s="150" t="str">
        <f t="shared" si="15"/>
        <v>No</v>
      </c>
      <c r="L78" s="150"/>
    </row>
    <row r="79" spans="1:12" ht="15.75" thickBot="1" x14ac:dyDescent="0.3">
      <c r="A79" s="128" t="s">
        <v>384</v>
      </c>
      <c r="B79" s="79">
        <v>0.59099999999999997</v>
      </c>
      <c r="C79" s="79">
        <v>0.48499999999999999</v>
      </c>
      <c r="D79" s="79">
        <v>1.32525</v>
      </c>
      <c r="E79" s="150">
        <f t="shared" si="10"/>
        <v>0.80041666666666667</v>
      </c>
      <c r="G79" s="79">
        <f t="shared" si="11"/>
        <v>0.41374999999999995</v>
      </c>
      <c r="H79" s="79">
        <f t="shared" si="12"/>
        <v>0.28124999999999994</v>
      </c>
      <c r="I79" s="79">
        <f t="shared" si="13"/>
        <v>1.3315625</v>
      </c>
      <c r="J79" s="150">
        <f t="shared" si="14"/>
        <v>0.67552083333333324</v>
      </c>
      <c r="K79" s="150" t="str">
        <f t="shared" si="15"/>
        <v>No</v>
      </c>
      <c r="L79" s="150"/>
    </row>
    <row r="80" spans="1:12" ht="16.5" thickBot="1" x14ac:dyDescent="0.3">
      <c r="A80" s="128" t="s">
        <v>385</v>
      </c>
      <c r="B80" s="79">
        <v>0.77</v>
      </c>
      <c r="C80" s="79">
        <v>0.88</v>
      </c>
      <c r="D80" s="151">
        <v>0.79670000000000007</v>
      </c>
      <c r="E80" s="150">
        <f t="shared" si="10"/>
        <v>0.81556666666666666</v>
      </c>
      <c r="G80" s="79">
        <f t="shared" si="11"/>
        <v>0.63749999999999996</v>
      </c>
      <c r="H80" s="79">
        <f t="shared" si="12"/>
        <v>0.77499999999999991</v>
      </c>
      <c r="I80" s="79">
        <f t="shared" si="13"/>
        <v>0.670875</v>
      </c>
      <c r="J80" s="150">
        <f t="shared" si="14"/>
        <v>0.69445833333333329</v>
      </c>
      <c r="K80" s="150" t="str">
        <f t="shared" si="15"/>
        <v>No</v>
      </c>
      <c r="L80" s="150"/>
    </row>
    <row r="81" spans="1:23" ht="15.75" thickBot="1" x14ac:dyDescent="0.3">
      <c r="A81" s="128" t="s">
        <v>386</v>
      </c>
      <c r="B81" s="79">
        <v>0.95099999999999996</v>
      </c>
      <c r="C81" s="79">
        <v>0.56499999999999995</v>
      </c>
      <c r="D81" s="79">
        <v>1.63835</v>
      </c>
      <c r="E81" s="150">
        <f t="shared" si="10"/>
        <v>1.05145</v>
      </c>
      <c r="G81" s="79">
        <f t="shared" si="11"/>
        <v>0.86374999999999991</v>
      </c>
      <c r="H81" s="79">
        <f t="shared" si="12"/>
        <v>0.38124999999999992</v>
      </c>
      <c r="I81" s="79">
        <f t="shared" si="13"/>
        <v>1.7229374999999998</v>
      </c>
      <c r="J81" s="150">
        <f t="shared" si="14"/>
        <v>0.98931249999999993</v>
      </c>
      <c r="K81" s="150" t="str">
        <f t="shared" si="15"/>
        <v>No</v>
      </c>
      <c r="L81" s="150"/>
    </row>
    <row r="82" spans="1:23" ht="15.75" thickBot="1" x14ac:dyDescent="0.3">
      <c r="A82" s="128" t="s">
        <v>387</v>
      </c>
      <c r="B82" s="79">
        <v>0.72599999999999998</v>
      </c>
      <c r="C82" s="79">
        <v>0.67100000000000004</v>
      </c>
      <c r="D82" s="79">
        <v>1.9793499999999999</v>
      </c>
      <c r="E82" s="150">
        <f t="shared" si="10"/>
        <v>1.1254500000000001</v>
      </c>
      <c r="G82" s="79">
        <f t="shared" si="11"/>
        <v>0.58249999999999991</v>
      </c>
      <c r="H82" s="79">
        <f t="shared" si="12"/>
        <v>0.51375000000000004</v>
      </c>
      <c r="I82" s="79">
        <f t="shared" si="13"/>
        <v>2.1491874999999996</v>
      </c>
      <c r="J82" s="150">
        <f t="shared" si="14"/>
        <v>1.0818124999999998</v>
      </c>
      <c r="K82" s="150" t="str">
        <f t="shared" si="15"/>
        <v>No</v>
      </c>
      <c r="L82" s="150"/>
    </row>
    <row r="83" spans="1:23" ht="15.75" thickBot="1" x14ac:dyDescent="0.3">
      <c r="A83" s="128" t="s">
        <v>388</v>
      </c>
      <c r="B83" s="79">
        <v>0.65</v>
      </c>
      <c r="C83" s="79">
        <v>0.59099999999999997</v>
      </c>
      <c r="D83" s="79">
        <v>1.6817500000000001</v>
      </c>
      <c r="E83" s="150">
        <f t="shared" si="10"/>
        <v>0.97425000000000006</v>
      </c>
      <c r="G83" s="79">
        <f t="shared" si="11"/>
        <v>0.48749999999999999</v>
      </c>
      <c r="H83" s="79">
        <f t="shared" si="12"/>
        <v>0.41374999999999995</v>
      </c>
      <c r="I83" s="79">
        <f t="shared" si="13"/>
        <v>1.7771874999999999</v>
      </c>
      <c r="J83" s="150">
        <f t="shared" si="14"/>
        <v>0.8928124999999999</v>
      </c>
      <c r="K83" s="150" t="str">
        <f t="shared" si="15"/>
        <v>No</v>
      </c>
      <c r="L83" s="150"/>
    </row>
    <row r="84" spans="1:23" ht="15.75" thickBot="1" x14ac:dyDescent="0.3">
      <c r="A84" s="128" t="s">
        <v>389</v>
      </c>
      <c r="B84" s="79">
        <v>0.623</v>
      </c>
      <c r="C84" s="79">
        <v>0.66500000000000004</v>
      </c>
      <c r="D84" s="79">
        <v>0.79670000000000007</v>
      </c>
      <c r="E84" s="150">
        <f t="shared" si="10"/>
        <v>0.69490000000000007</v>
      </c>
      <c r="G84" s="79">
        <f t="shared" si="11"/>
        <v>0.45374999999999999</v>
      </c>
      <c r="H84" s="79">
        <f t="shared" si="12"/>
        <v>0.50624999999999998</v>
      </c>
      <c r="I84" s="79">
        <f t="shared" si="13"/>
        <v>0.670875</v>
      </c>
      <c r="J84" s="150">
        <f t="shared" si="14"/>
        <v>0.54362500000000002</v>
      </c>
      <c r="K84" s="150" t="str">
        <f t="shared" si="15"/>
        <v>No</v>
      </c>
      <c r="L84" s="150"/>
    </row>
    <row r="85" spans="1:23" ht="15.75" thickBot="1" x14ac:dyDescent="0.3">
      <c r="A85" s="128" t="s">
        <v>390</v>
      </c>
      <c r="B85" s="79">
        <v>0.66500000000000004</v>
      </c>
      <c r="C85" s="79">
        <v>1.0029999999999999</v>
      </c>
      <c r="D85" s="79">
        <v>1.8413999999999999</v>
      </c>
      <c r="E85" s="150">
        <f t="shared" si="10"/>
        <v>1.1698</v>
      </c>
      <c r="G85" s="79">
        <f t="shared" si="11"/>
        <v>0.50624999999999998</v>
      </c>
      <c r="H85" s="79">
        <f t="shared" si="12"/>
        <v>0.92874999999999985</v>
      </c>
      <c r="I85" s="79">
        <f t="shared" si="13"/>
        <v>1.9767499999999998</v>
      </c>
      <c r="J85" s="150">
        <f t="shared" si="14"/>
        <v>1.1372499999999999</v>
      </c>
      <c r="K85" s="150" t="str">
        <f t="shared" si="15"/>
        <v>No</v>
      </c>
      <c r="L85" s="150"/>
    </row>
    <row r="86" spans="1:23" ht="15.75" thickBot="1" x14ac:dyDescent="0.3">
      <c r="A86" s="128" t="s">
        <v>391</v>
      </c>
      <c r="B86" s="79">
        <v>0.629</v>
      </c>
      <c r="C86" s="79">
        <v>0.67900000000000005</v>
      </c>
      <c r="D86" s="79">
        <v>2.6148500000000001</v>
      </c>
      <c r="E86" s="150">
        <f t="shared" si="10"/>
        <v>1.3076166666666669</v>
      </c>
      <c r="G86" s="79">
        <f t="shared" si="11"/>
        <v>0.46124999999999999</v>
      </c>
      <c r="H86" s="79">
        <f t="shared" si="12"/>
        <v>0.52375000000000005</v>
      </c>
      <c r="I86" s="79">
        <f t="shared" si="13"/>
        <v>2.9435624999999996</v>
      </c>
      <c r="J86" s="150">
        <f t="shared" si="14"/>
        <v>1.3095208333333332</v>
      </c>
      <c r="K86" s="150" t="str">
        <f t="shared" si="15"/>
        <v>No</v>
      </c>
      <c r="L86" s="150"/>
    </row>
    <row r="87" spans="1:23" ht="15.75" thickBot="1" x14ac:dyDescent="0.3">
      <c r="A87" s="128" t="s">
        <v>392</v>
      </c>
      <c r="B87" s="79">
        <v>0.65</v>
      </c>
      <c r="C87" s="79">
        <v>0.67200000000000004</v>
      </c>
      <c r="D87" s="79">
        <v>2.89385</v>
      </c>
      <c r="E87" s="150">
        <f t="shared" si="10"/>
        <v>1.4052833333333332</v>
      </c>
      <c r="G87" s="79">
        <f t="shared" si="11"/>
        <v>0.48749999999999999</v>
      </c>
      <c r="H87" s="79">
        <f t="shared" si="12"/>
        <v>0.51500000000000001</v>
      </c>
      <c r="I87" s="79">
        <f t="shared" si="13"/>
        <v>3.2923124999999995</v>
      </c>
      <c r="J87" s="150">
        <f t="shared" si="14"/>
        <v>1.4316041666666663</v>
      </c>
      <c r="K87" s="150" t="str">
        <f t="shared" si="15"/>
        <v>No</v>
      </c>
      <c r="L87" s="150"/>
    </row>
    <row r="88" spans="1:23" ht="15.75" thickBot="1" x14ac:dyDescent="0.3">
      <c r="A88" s="128" t="s">
        <v>393</v>
      </c>
      <c r="B88" s="79">
        <v>1.071</v>
      </c>
      <c r="C88" s="79">
        <v>0.59699999999999998</v>
      </c>
      <c r="D88" s="79">
        <v>1.71895</v>
      </c>
      <c r="E88" s="150">
        <f t="shared" si="10"/>
        <v>1.1289833333333332</v>
      </c>
      <c r="G88" s="79">
        <f t="shared" si="11"/>
        <v>1.0137499999999999</v>
      </c>
      <c r="H88" s="79">
        <f t="shared" si="12"/>
        <v>0.42124999999999996</v>
      </c>
      <c r="I88" s="79">
        <f t="shared" si="13"/>
        <v>1.8236874999999999</v>
      </c>
      <c r="J88" s="150">
        <f t="shared" si="14"/>
        <v>1.0862291666666666</v>
      </c>
      <c r="K88" s="150" t="str">
        <f t="shared" si="15"/>
        <v>No</v>
      </c>
      <c r="L88" s="150"/>
    </row>
    <row r="89" spans="1:23" ht="15.75" thickBot="1" x14ac:dyDescent="0.3">
      <c r="A89" s="128" t="s">
        <v>394</v>
      </c>
      <c r="B89" s="79">
        <v>0.94599999999999995</v>
      </c>
      <c r="C89" s="79">
        <v>0.77100000000000002</v>
      </c>
      <c r="D89" s="79">
        <v>1.8956500000000003</v>
      </c>
      <c r="E89" s="150">
        <f t="shared" si="10"/>
        <v>1.2042166666666667</v>
      </c>
      <c r="G89" s="79">
        <f t="shared" si="11"/>
        <v>0.85749999999999993</v>
      </c>
      <c r="H89" s="79">
        <f t="shared" si="12"/>
        <v>0.63874999999999993</v>
      </c>
      <c r="I89" s="79">
        <f t="shared" si="13"/>
        <v>2.0445625000000001</v>
      </c>
      <c r="J89" s="150">
        <f t="shared" si="14"/>
        <v>1.1802708333333334</v>
      </c>
      <c r="K89" s="150" t="str">
        <f t="shared" si="15"/>
        <v>No</v>
      </c>
      <c r="L89" s="150"/>
    </row>
    <row r="90" spans="1:23" ht="15.75" thickBot="1" x14ac:dyDescent="0.3">
      <c r="A90" s="128" t="s">
        <v>395</v>
      </c>
      <c r="B90" s="79">
        <v>0.78</v>
      </c>
      <c r="C90" s="79">
        <v>0.63300000000000001</v>
      </c>
      <c r="D90" s="79">
        <v>2.5482</v>
      </c>
      <c r="E90" s="150">
        <f t="shared" si="10"/>
        <v>1.3204</v>
      </c>
      <c r="G90" s="79">
        <f t="shared" si="11"/>
        <v>0.65</v>
      </c>
      <c r="H90" s="79">
        <f t="shared" si="12"/>
        <v>0.46625</v>
      </c>
      <c r="I90" s="79">
        <f t="shared" si="13"/>
        <v>2.8602499999999997</v>
      </c>
      <c r="J90" s="150">
        <f t="shared" si="14"/>
        <v>1.3254999999999999</v>
      </c>
      <c r="K90" s="150" t="str">
        <f t="shared" si="15"/>
        <v>No</v>
      </c>
      <c r="L90" s="150"/>
    </row>
    <row r="91" spans="1:23" ht="15.75" thickBot="1" x14ac:dyDescent="0.3">
      <c r="A91" s="128" t="s">
        <v>396</v>
      </c>
      <c r="B91" s="79">
        <v>0.84299999999999997</v>
      </c>
      <c r="C91" s="79">
        <v>0.70899999999999996</v>
      </c>
      <c r="D91" s="79">
        <v>3.1216999999999997</v>
      </c>
      <c r="E91" s="150">
        <f t="shared" si="10"/>
        <v>1.5579000000000001</v>
      </c>
      <c r="G91" s="79">
        <f t="shared" si="11"/>
        <v>0.7287499999999999</v>
      </c>
      <c r="H91" s="79">
        <f t="shared" si="12"/>
        <v>0.56124999999999992</v>
      </c>
      <c r="I91" s="79">
        <f t="shared" si="13"/>
        <v>3.5771249999999997</v>
      </c>
      <c r="J91" s="150">
        <f t="shared" si="14"/>
        <v>1.6223749999999999</v>
      </c>
      <c r="K91" s="150" t="str">
        <f t="shared" si="15"/>
        <v>No</v>
      </c>
      <c r="L91" s="150"/>
    </row>
    <row r="92" spans="1:23" ht="15.75" thickBot="1" x14ac:dyDescent="0.3">
      <c r="A92" s="128" t="s">
        <v>397</v>
      </c>
      <c r="B92" s="79">
        <v>0.71899999999999997</v>
      </c>
      <c r="C92" s="79">
        <v>0.91500000000000004</v>
      </c>
      <c r="D92" s="79">
        <v>0.55179999999999996</v>
      </c>
      <c r="E92" s="150">
        <f t="shared" si="10"/>
        <v>0.72860000000000003</v>
      </c>
      <c r="F92" s="3" t="s">
        <v>310</v>
      </c>
      <c r="G92" s="79">
        <f t="shared" si="11"/>
        <v>0.57374999999999987</v>
      </c>
      <c r="H92" s="79">
        <f t="shared" si="12"/>
        <v>0.81874999999999998</v>
      </c>
      <c r="I92" s="79">
        <f t="shared" si="13"/>
        <v>0.36474999999999991</v>
      </c>
      <c r="J92" s="150">
        <f t="shared" si="14"/>
        <v>0.58574999999999988</v>
      </c>
      <c r="K92" s="150" t="str">
        <f t="shared" si="15"/>
        <v>No</v>
      </c>
      <c r="L92" s="150"/>
      <c r="M92" s="5">
        <v>1.9520635215524493</v>
      </c>
      <c r="N92" s="5">
        <v>1.8790454984280214</v>
      </c>
      <c r="O92" s="5">
        <v>1.9724654089867137</v>
      </c>
      <c r="P92" s="5"/>
      <c r="Q92" s="5">
        <v>2.7606347067932577</v>
      </c>
      <c r="R92" s="5">
        <v>2.2501169693776188</v>
      </c>
      <c r="S92" s="5">
        <v>2.4966610978032246</v>
      </c>
      <c r="T92" s="5"/>
      <c r="U92" s="5">
        <v>2.0921698795850605</v>
      </c>
      <c r="V92" s="5">
        <v>1.840375301249751</v>
      </c>
      <c r="W92" s="5">
        <v>1.7230923194240324</v>
      </c>
    </row>
    <row r="93" spans="1:23" ht="15.75" thickBot="1" x14ac:dyDescent="0.3">
      <c r="A93" s="128" t="s">
        <v>398</v>
      </c>
      <c r="B93" s="79">
        <v>0.76400000000000001</v>
      </c>
      <c r="C93" s="79">
        <v>0.78700000000000003</v>
      </c>
      <c r="D93" s="79">
        <v>1.7902500000000001</v>
      </c>
      <c r="E93" s="150">
        <f t="shared" si="10"/>
        <v>1.1137500000000002</v>
      </c>
      <c r="G93" s="79">
        <f t="shared" si="11"/>
        <v>0.63</v>
      </c>
      <c r="H93" s="79">
        <f t="shared" si="12"/>
        <v>0.65874999999999995</v>
      </c>
      <c r="I93" s="79">
        <f t="shared" si="13"/>
        <v>1.9128125</v>
      </c>
      <c r="J93" s="150">
        <f t="shared" si="14"/>
        <v>1.0671875</v>
      </c>
      <c r="K93" s="150" t="str">
        <f t="shared" si="15"/>
        <v>No</v>
      </c>
      <c r="L93" s="150"/>
    </row>
    <row r="94" spans="1:23" ht="15.75" thickBot="1" x14ac:dyDescent="0.3">
      <c r="A94" s="128" t="s">
        <v>399</v>
      </c>
      <c r="B94" s="79">
        <v>0.66400000000000003</v>
      </c>
      <c r="C94" s="79">
        <v>0.69699999999999995</v>
      </c>
      <c r="D94" s="79">
        <v>1.8134999999999999</v>
      </c>
      <c r="E94" s="150">
        <f t="shared" si="10"/>
        <v>1.0581666666666667</v>
      </c>
      <c r="F94" s="3" t="s">
        <v>310</v>
      </c>
      <c r="G94" s="79">
        <f t="shared" si="11"/>
        <v>0.505</v>
      </c>
      <c r="H94" s="79">
        <f t="shared" si="12"/>
        <v>0.5462499999999999</v>
      </c>
      <c r="I94" s="79">
        <f t="shared" si="13"/>
        <v>1.9418749999999998</v>
      </c>
      <c r="J94" s="150">
        <f t="shared" si="14"/>
        <v>0.99770833333333331</v>
      </c>
      <c r="K94" s="150" t="str">
        <f t="shared" si="15"/>
        <v>No</v>
      </c>
      <c r="L94" s="150"/>
      <c r="M94" s="5">
        <v>2.1435469250725858</v>
      </c>
      <c r="N94" s="5">
        <v>2.1659500910518528</v>
      </c>
      <c r="O94" s="5">
        <v>2.1509887809147514</v>
      </c>
      <c r="P94" s="5"/>
      <c r="Q94" s="5">
        <v>2.4199881784385822</v>
      </c>
      <c r="R94" s="5">
        <v>2.0491136460656003</v>
      </c>
      <c r="S94" s="5">
        <v>2.1810154653305149</v>
      </c>
      <c r="T94" s="5"/>
      <c r="U94" s="5">
        <v>2.2038102317532249</v>
      </c>
      <c r="V94" s="5">
        <v>2.1810154653305154</v>
      </c>
      <c r="W94" s="5">
        <v>2.12137548273643</v>
      </c>
    </row>
    <row r="95" spans="1:23" ht="15.75" thickBot="1" x14ac:dyDescent="0.3">
      <c r="A95" s="128" t="s">
        <v>400</v>
      </c>
      <c r="B95" s="79">
        <v>0.623</v>
      </c>
      <c r="C95" s="79">
        <v>0.86399999999999999</v>
      </c>
      <c r="D95" s="79">
        <v>3.3759000000000001</v>
      </c>
      <c r="E95" s="150">
        <f t="shared" si="10"/>
        <v>1.6209666666666667</v>
      </c>
      <c r="G95" s="79">
        <f t="shared" si="11"/>
        <v>0.45374999999999999</v>
      </c>
      <c r="H95" s="79">
        <f t="shared" si="12"/>
        <v>0.75499999999999989</v>
      </c>
      <c r="I95" s="79">
        <f t="shared" si="13"/>
        <v>3.8948749999999999</v>
      </c>
      <c r="J95" s="150">
        <f t="shared" si="14"/>
        <v>1.701208333333333</v>
      </c>
      <c r="K95" s="150" t="str">
        <f t="shared" si="15"/>
        <v>No</v>
      </c>
      <c r="L95" s="150"/>
    </row>
    <row r="96" spans="1:23" ht="15.75" thickBot="1" x14ac:dyDescent="0.3">
      <c r="A96" s="128" t="s">
        <v>401</v>
      </c>
      <c r="B96" s="79">
        <v>0.65500000000000003</v>
      </c>
      <c r="C96" s="79">
        <v>0.64500000000000002</v>
      </c>
      <c r="D96" s="79">
        <v>3.7618500000000004</v>
      </c>
      <c r="E96" s="150">
        <f t="shared" si="10"/>
        <v>1.6872833333333335</v>
      </c>
      <c r="G96" s="79">
        <f t="shared" si="11"/>
        <v>0.49375000000000002</v>
      </c>
      <c r="H96" s="79">
        <f t="shared" si="12"/>
        <v>0.48125000000000001</v>
      </c>
      <c r="I96" s="79">
        <f t="shared" si="13"/>
        <v>4.3773124999999995</v>
      </c>
      <c r="J96" s="150">
        <f t="shared" si="14"/>
        <v>1.7841041666666666</v>
      </c>
      <c r="K96" s="150" t="str">
        <f t="shared" si="15"/>
        <v>No</v>
      </c>
      <c r="L96" s="150"/>
    </row>
    <row r="97" spans="1:23" ht="16.5" thickBot="1" x14ac:dyDescent="0.3">
      <c r="A97" s="128" t="s">
        <v>402</v>
      </c>
      <c r="B97" s="79">
        <v>0.72399999999999998</v>
      </c>
      <c r="C97" s="79">
        <v>1.1359999999999999</v>
      </c>
      <c r="D97" s="151">
        <v>0.87884999999999991</v>
      </c>
      <c r="E97" s="150">
        <f t="shared" si="10"/>
        <v>0.91294999999999993</v>
      </c>
      <c r="F97" s="3" t="s">
        <v>310</v>
      </c>
      <c r="G97" s="79">
        <f t="shared" si="11"/>
        <v>0.57999999999999996</v>
      </c>
      <c r="H97" s="79">
        <f t="shared" si="12"/>
        <v>1.0949999999999998</v>
      </c>
      <c r="I97" s="79">
        <f t="shared" si="13"/>
        <v>0.77356249999999982</v>
      </c>
      <c r="J97" s="150">
        <f t="shared" si="14"/>
        <v>0.81618749999999984</v>
      </c>
      <c r="K97" s="150" t="str">
        <f t="shared" si="15"/>
        <v>No</v>
      </c>
      <c r="L97" s="150"/>
      <c r="M97" s="5">
        <v>1.7471457918333881</v>
      </c>
      <c r="N97" s="5">
        <v>1.6643974694230483</v>
      </c>
      <c r="O97" s="5">
        <v>1.5315579970943793</v>
      </c>
      <c r="P97" s="5"/>
      <c r="Q97" s="5">
        <v>2.4537699545076057</v>
      </c>
      <c r="R97" s="5">
        <v>2.1659500910518523</v>
      </c>
      <c r="S97" s="5">
        <v>2.1361308160957044</v>
      </c>
      <c r="T97" s="5"/>
      <c r="U97" s="5">
        <v>1.5315579970943851</v>
      </c>
      <c r="V97" s="5">
        <v>1.5209787532410097</v>
      </c>
      <c r="W97" s="5">
        <v>1.5368751812880115</v>
      </c>
    </row>
    <row r="98" spans="1:23" ht="15.75" thickBot="1" x14ac:dyDescent="0.3">
      <c r="A98" s="128" t="s">
        <v>403</v>
      </c>
      <c r="B98" s="79">
        <v>1.2350000000000001</v>
      </c>
      <c r="C98" s="79">
        <v>0.90400000000000003</v>
      </c>
      <c r="D98" s="79">
        <v>7.7097000000000007</v>
      </c>
      <c r="E98" s="150">
        <f t="shared" si="10"/>
        <v>3.2829000000000002</v>
      </c>
      <c r="G98" s="79">
        <f t="shared" si="11"/>
        <v>1.21875</v>
      </c>
      <c r="H98" s="79">
        <f t="shared" si="12"/>
        <v>0.80499999999999994</v>
      </c>
      <c r="I98" s="79">
        <f t="shared" si="13"/>
        <v>9.312125</v>
      </c>
      <c r="J98" s="150">
        <f t="shared" si="14"/>
        <v>3.7786249999999999</v>
      </c>
      <c r="K98" s="150" t="str">
        <f t="shared" si="15"/>
        <v>No</v>
      </c>
      <c r="L98" s="150"/>
    </row>
    <row r="99" spans="1:23" x14ac:dyDescent="0.25">
      <c r="A99" s="152" t="s">
        <v>1</v>
      </c>
      <c r="B99" s="153">
        <v>0.36</v>
      </c>
      <c r="C99" s="153"/>
      <c r="D99" s="153"/>
      <c r="E99" s="154"/>
      <c r="F99" s="155"/>
      <c r="G99" s="154">
        <f>(B99-0.26)/(1.06-0.26)</f>
        <v>0.12499999999999997</v>
      </c>
      <c r="H99" s="154"/>
      <c r="I99" s="154"/>
      <c r="J99" s="154"/>
      <c r="K99" s="156"/>
      <c r="M99" s="157">
        <v>3.1601652474535089</v>
      </c>
      <c r="N99" s="158">
        <v>2.828427124746193</v>
      </c>
      <c r="O99" s="158"/>
      <c r="P99" s="158"/>
      <c r="Q99" s="158">
        <v>3.5308119851626212</v>
      </c>
      <c r="R99" s="158">
        <v>3.0737503625760305</v>
      </c>
      <c r="S99" s="158"/>
      <c r="T99" s="158"/>
      <c r="U99" s="158">
        <v>3.095129987084785</v>
      </c>
      <c r="V99" s="158">
        <v>2.5140267490436572</v>
      </c>
      <c r="W99" s="159"/>
    </row>
    <row r="100" spans="1:23" x14ac:dyDescent="0.25">
      <c r="A100" s="160" t="s">
        <v>2</v>
      </c>
      <c r="B100" s="79">
        <v>1.06</v>
      </c>
      <c r="G100">
        <f>(B100-0.26)/(1.06-0.26)</f>
        <v>1</v>
      </c>
      <c r="K100" s="161"/>
      <c r="M100" s="103">
        <v>2</v>
      </c>
      <c r="N100" s="3">
        <v>2</v>
      </c>
      <c r="Q100" s="3">
        <v>2</v>
      </c>
      <c r="R100" s="3">
        <v>2</v>
      </c>
      <c r="U100" s="3">
        <v>2</v>
      </c>
      <c r="V100" s="3">
        <v>2</v>
      </c>
      <c r="W100" s="162"/>
    </row>
    <row r="101" spans="1:23" ht="15.75" thickBot="1" x14ac:dyDescent="0.3">
      <c r="A101" s="163" t="s">
        <v>292</v>
      </c>
      <c r="B101" s="164">
        <v>0.26</v>
      </c>
      <c r="C101" s="164"/>
      <c r="D101" s="164"/>
      <c r="E101" s="165"/>
      <c r="F101" s="166"/>
      <c r="G101" s="165">
        <f>(B101-0.26)/(1.06-0.26)</f>
        <v>0</v>
      </c>
      <c r="H101" s="165"/>
      <c r="I101" s="165"/>
      <c r="J101" s="165"/>
      <c r="K101" s="167"/>
      <c r="M101" s="106"/>
      <c r="N101" s="166"/>
      <c r="O101" s="166"/>
      <c r="P101" s="166"/>
      <c r="Q101" s="166"/>
      <c r="R101" s="166"/>
      <c r="S101" s="166"/>
      <c r="T101" s="166"/>
      <c r="U101" s="166"/>
      <c r="V101" s="166"/>
      <c r="W101" s="168"/>
    </row>
  </sheetData>
  <mergeCells count="5">
    <mergeCell ref="B1:E1"/>
    <mergeCell ref="G1:I1"/>
    <mergeCell ref="M2:P2"/>
    <mergeCell ref="Q2:T2"/>
    <mergeCell ref="U2:X2"/>
  </mergeCells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7.Document" shapeId="7169" r:id="rId3">
          <objectPr defaultSize="0" autoPict="0" r:id="rId4">
            <anchor moveWithCells="1">
              <from>
                <xdr:col>0</xdr:col>
                <xdr:colOff>0</xdr:colOff>
                <xdr:row>103</xdr:row>
                <xdr:rowOff>0</xdr:rowOff>
              </from>
              <to>
                <xdr:col>9</xdr:col>
                <xdr:colOff>152400</xdr:colOff>
                <xdr:row>120</xdr:row>
                <xdr:rowOff>19050</xdr:rowOff>
              </to>
            </anchor>
          </objectPr>
        </oleObject>
      </mc:Choice>
      <mc:Fallback>
        <oleObject progId="Prism7.Document" shapeId="7169" r:id="rId3"/>
      </mc:Fallback>
    </mc:AlternateContent>
  </oleObjec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F14B3-9B42-4F01-AD88-F36D38076553}">
  <dimension ref="A1:P101"/>
  <sheetViews>
    <sheetView topLeftCell="A22" workbookViewId="0">
      <selection sqref="A1:XFD1048576"/>
    </sheetView>
  </sheetViews>
  <sheetFormatPr defaultRowHeight="15" x14ac:dyDescent="0.25"/>
  <cols>
    <col min="4" max="7" width="9.140625" style="79"/>
    <col min="12" max="12" width="9.140625" style="79"/>
  </cols>
  <sheetData>
    <row r="1" spans="1:16" x14ac:dyDescent="0.25">
      <c r="D1" s="223" t="s">
        <v>294</v>
      </c>
      <c r="E1" s="223"/>
      <c r="F1" s="223"/>
      <c r="G1" s="223"/>
      <c r="I1" s="223" t="s">
        <v>295</v>
      </c>
      <c r="J1" s="223"/>
      <c r="K1" s="223"/>
      <c r="L1" s="223"/>
    </row>
    <row r="2" spans="1:16" x14ac:dyDescent="0.25">
      <c r="A2" t="s">
        <v>404</v>
      </c>
      <c r="B2" t="s">
        <v>296</v>
      </c>
      <c r="C2" t="s">
        <v>405</v>
      </c>
      <c r="D2" s="79" t="s">
        <v>406</v>
      </c>
      <c r="E2" s="79" t="s">
        <v>407</v>
      </c>
      <c r="F2" s="79" t="s">
        <v>408</v>
      </c>
      <c r="G2" s="169" t="s">
        <v>300</v>
      </c>
      <c r="I2" s="79" t="s">
        <v>406</v>
      </c>
      <c r="J2" s="79" t="s">
        <v>407</v>
      </c>
      <c r="K2" s="79" t="s">
        <v>408</v>
      </c>
      <c r="L2" s="169" t="s">
        <v>300</v>
      </c>
    </row>
    <row r="3" spans="1:16" x14ac:dyDescent="0.25">
      <c r="A3" t="s">
        <v>242</v>
      </c>
      <c r="B3">
        <v>10</v>
      </c>
      <c r="C3" t="s">
        <v>409</v>
      </c>
      <c r="D3" s="79">
        <v>0.27100000000000002</v>
      </c>
      <c r="E3" s="79">
        <v>0.26100000000000001</v>
      </c>
      <c r="F3" s="79">
        <v>0.34565000000000001</v>
      </c>
      <c r="G3" s="79">
        <f t="shared" ref="G3:G66" si="0">AVERAGE(D3:F3)</f>
        <v>0.29255000000000003</v>
      </c>
      <c r="I3">
        <f t="shared" ref="I3:K34" si="1">(D3-0.26)/(1.06-0.26)</f>
        <v>1.3750000000000012E-2</v>
      </c>
      <c r="J3">
        <f t="shared" si="1"/>
        <v>1.2500000000000011E-3</v>
      </c>
      <c r="K3">
        <f t="shared" si="1"/>
        <v>0.1070625</v>
      </c>
      <c r="L3" s="79">
        <f t="shared" ref="L3:L66" si="2">AVERAGE(I3:K3)</f>
        <v>4.0687500000000008E-2</v>
      </c>
    </row>
    <row r="4" spans="1:16" x14ac:dyDescent="0.25">
      <c r="A4" t="s">
        <v>264</v>
      </c>
      <c r="B4">
        <v>6</v>
      </c>
      <c r="C4" t="s">
        <v>410</v>
      </c>
      <c r="D4" s="79">
        <v>0.26400000000000001</v>
      </c>
      <c r="E4" s="79">
        <v>0.222</v>
      </c>
      <c r="F4" s="79">
        <v>0.40455000000000002</v>
      </c>
      <c r="G4" s="79">
        <f t="shared" si="0"/>
        <v>0.29685</v>
      </c>
      <c r="I4">
        <f t="shared" si="1"/>
        <v>5.0000000000000044E-3</v>
      </c>
      <c r="J4">
        <f t="shared" si="1"/>
        <v>-4.7500000000000007E-2</v>
      </c>
      <c r="K4">
        <f t="shared" si="1"/>
        <v>0.1806875</v>
      </c>
      <c r="L4" s="79">
        <f t="shared" si="2"/>
        <v>4.6062499999999999E-2</v>
      </c>
    </row>
    <row r="5" spans="1:16" x14ac:dyDescent="0.25">
      <c r="A5" t="s">
        <v>270</v>
      </c>
      <c r="B5">
        <v>9</v>
      </c>
      <c r="C5" t="s">
        <v>411</v>
      </c>
      <c r="D5" s="79">
        <v>0.222</v>
      </c>
      <c r="E5" s="79">
        <v>0.192</v>
      </c>
      <c r="F5" s="79">
        <v>0.47894999999999999</v>
      </c>
      <c r="G5" s="79">
        <f t="shared" si="0"/>
        <v>0.29765000000000003</v>
      </c>
      <c r="I5">
        <f t="shared" si="1"/>
        <v>-4.7500000000000007E-2</v>
      </c>
      <c r="J5">
        <f t="shared" si="1"/>
        <v>-8.5000000000000006E-2</v>
      </c>
      <c r="K5">
        <f t="shared" si="1"/>
        <v>0.27368749999999997</v>
      </c>
      <c r="L5" s="79">
        <f t="shared" si="2"/>
        <v>4.7062499999999986E-2</v>
      </c>
    </row>
    <row r="6" spans="1:16" x14ac:dyDescent="0.25">
      <c r="A6" t="s">
        <v>255</v>
      </c>
      <c r="B6">
        <v>7</v>
      </c>
      <c r="C6" t="s">
        <v>412</v>
      </c>
      <c r="D6" s="79">
        <v>0.27400000000000002</v>
      </c>
      <c r="E6" s="79">
        <v>0.251</v>
      </c>
      <c r="F6" s="79">
        <v>0.37819999999999998</v>
      </c>
      <c r="G6" s="79">
        <f t="shared" si="0"/>
        <v>0.30106666666666665</v>
      </c>
      <c r="I6">
        <f t="shared" si="1"/>
        <v>1.7500000000000016E-2</v>
      </c>
      <c r="J6">
        <f t="shared" si="1"/>
        <v>-1.125000000000001E-2</v>
      </c>
      <c r="K6">
        <f t="shared" si="1"/>
        <v>0.14774999999999996</v>
      </c>
      <c r="L6" s="79">
        <f t="shared" si="2"/>
        <v>5.1333333333333321E-2</v>
      </c>
    </row>
    <row r="7" spans="1:16" x14ac:dyDescent="0.25">
      <c r="A7" t="s">
        <v>255</v>
      </c>
      <c r="B7">
        <v>1</v>
      </c>
      <c r="C7" t="s">
        <v>413</v>
      </c>
      <c r="D7" s="79">
        <v>0.29099999999999998</v>
      </c>
      <c r="E7" s="79">
        <v>0.23400000000000001</v>
      </c>
      <c r="F7" s="79">
        <v>0.44639999999999996</v>
      </c>
      <c r="G7" s="79">
        <f t="shared" si="0"/>
        <v>0.32380000000000003</v>
      </c>
      <c r="I7">
        <f t="shared" si="1"/>
        <v>3.8749999999999965E-2</v>
      </c>
      <c r="J7">
        <f t="shared" si="1"/>
        <v>-3.2499999999999994E-2</v>
      </c>
      <c r="K7">
        <f t="shared" si="1"/>
        <v>0.23299999999999993</v>
      </c>
      <c r="L7" s="79">
        <f t="shared" si="2"/>
        <v>7.9749999999999974E-2</v>
      </c>
    </row>
    <row r="8" spans="1:16" x14ac:dyDescent="0.25">
      <c r="A8" t="s">
        <v>270</v>
      </c>
      <c r="B8">
        <v>10</v>
      </c>
      <c r="C8" t="s">
        <v>414</v>
      </c>
      <c r="D8" s="79">
        <v>0.378</v>
      </c>
      <c r="E8" s="79">
        <v>0.379</v>
      </c>
      <c r="F8" s="79">
        <v>0.59984999999999999</v>
      </c>
      <c r="G8" s="79">
        <f t="shared" si="0"/>
        <v>0.45228333333333337</v>
      </c>
      <c r="I8">
        <f t="shared" si="1"/>
        <v>0.14749999999999999</v>
      </c>
      <c r="J8">
        <f t="shared" si="1"/>
        <v>0.14874999999999999</v>
      </c>
      <c r="K8">
        <f t="shared" si="1"/>
        <v>0.42481249999999998</v>
      </c>
      <c r="L8" s="79">
        <f t="shared" si="2"/>
        <v>0.24035416666666665</v>
      </c>
    </row>
    <row r="9" spans="1:16" x14ac:dyDescent="0.25">
      <c r="A9" t="s">
        <v>279</v>
      </c>
      <c r="B9">
        <v>3</v>
      </c>
      <c r="C9" t="s">
        <v>415</v>
      </c>
      <c r="D9" s="79">
        <v>0.46899999999999997</v>
      </c>
      <c r="E9" s="79">
        <v>0.29299999999999998</v>
      </c>
      <c r="F9" s="79">
        <v>0.69595000000000007</v>
      </c>
      <c r="G9" s="79">
        <f t="shared" si="0"/>
        <v>0.48598333333333338</v>
      </c>
      <c r="I9">
        <f t="shared" si="1"/>
        <v>0.26124999999999993</v>
      </c>
      <c r="J9">
        <f t="shared" si="1"/>
        <v>4.1249999999999967E-2</v>
      </c>
      <c r="K9">
        <f t="shared" si="1"/>
        <v>0.54493750000000007</v>
      </c>
      <c r="L9" s="79">
        <f t="shared" si="2"/>
        <v>0.28247916666666667</v>
      </c>
      <c r="N9">
        <v>7</v>
      </c>
      <c r="O9">
        <v>96</v>
      </c>
      <c r="P9">
        <f>N9/O9</f>
        <v>7.2916666666666671E-2</v>
      </c>
    </row>
    <row r="10" spans="1:16" x14ac:dyDescent="0.25">
      <c r="A10" t="s">
        <v>270</v>
      </c>
      <c r="B10">
        <v>6</v>
      </c>
      <c r="C10" t="s">
        <v>416</v>
      </c>
      <c r="D10" s="79">
        <v>0.61799999999999999</v>
      </c>
      <c r="E10" s="79">
        <v>0.498</v>
      </c>
      <c r="F10" s="79">
        <v>0.38440000000000002</v>
      </c>
      <c r="G10" s="79">
        <f t="shared" si="0"/>
        <v>0.50013333333333343</v>
      </c>
      <c r="I10">
        <f t="shared" si="1"/>
        <v>0.44749999999999995</v>
      </c>
      <c r="J10">
        <f t="shared" si="1"/>
        <v>0.29749999999999999</v>
      </c>
      <c r="K10">
        <f t="shared" si="1"/>
        <v>0.1555</v>
      </c>
      <c r="L10" s="79">
        <f t="shared" si="2"/>
        <v>0.30016666666666664</v>
      </c>
    </row>
    <row r="11" spans="1:16" x14ac:dyDescent="0.25">
      <c r="A11" t="s">
        <v>278</v>
      </c>
      <c r="B11">
        <v>1</v>
      </c>
      <c r="C11" t="s">
        <v>417</v>
      </c>
      <c r="D11" s="79">
        <v>0.60899999999999999</v>
      </c>
      <c r="E11" s="79">
        <v>0.45200000000000001</v>
      </c>
      <c r="F11" s="79">
        <v>0.53784999999999994</v>
      </c>
      <c r="G11" s="79">
        <f t="shared" si="0"/>
        <v>0.53294999999999992</v>
      </c>
      <c r="I11">
        <f t="shared" si="1"/>
        <v>0.43624999999999997</v>
      </c>
      <c r="J11">
        <f t="shared" si="1"/>
        <v>0.24</v>
      </c>
      <c r="K11">
        <f t="shared" si="1"/>
        <v>0.34731249999999991</v>
      </c>
      <c r="L11" s="79">
        <f t="shared" si="2"/>
        <v>0.34118749999999998</v>
      </c>
    </row>
    <row r="12" spans="1:16" x14ac:dyDescent="0.25">
      <c r="A12" t="s">
        <v>280</v>
      </c>
      <c r="B12">
        <v>6</v>
      </c>
      <c r="C12" t="s">
        <v>418</v>
      </c>
      <c r="D12" s="79">
        <v>0.66400000000000003</v>
      </c>
      <c r="E12" s="79">
        <v>0.41199999999999998</v>
      </c>
      <c r="F12" s="79">
        <v>0.5363</v>
      </c>
      <c r="G12" s="79">
        <f t="shared" si="0"/>
        <v>0.53743333333333332</v>
      </c>
      <c r="I12">
        <f t="shared" si="1"/>
        <v>0.505</v>
      </c>
      <c r="J12">
        <f t="shared" si="1"/>
        <v>0.18999999999999995</v>
      </c>
      <c r="K12">
        <f t="shared" si="1"/>
        <v>0.34537499999999999</v>
      </c>
      <c r="L12" s="79">
        <f t="shared" si="2"/>
        <v>0.34679166666666666</v>
      </c>
    </row>
    <row r="13" spans="1:16" x14ac:dyDescent="0.25">
      <c r="A13" t="s">
        <v>280</v>
      </c>
      <c r="B13">
        <v>4</v>
      </c>
      <c r="C13" t="s">
        <v>419</v>
      </c>
      <c r="D13" s="79">
        <v>0.65900000000000003</v>
      </c>
      <c r="E13" s="79">
        <v>0.38900000000000001</v>
      </c>
      <c r="F13" s="79">
        <v>0.57350000000000001</v>
      </c>
      <c r="G13" s="79">
        <f t="shared" si="0"/>
        <v>0.54050000000000009</v>
      </c>
      <c r="I13">
        <f t="shared" si="1"/>
        <v>0.49875000000000003</v>
      </c>
      <c r="J13">
        <f t="shared" si="1"/>
        <v>0.16125</v>
      </c>
      <c r="K13">
        <f t="shared" si="1"/>
        <v>0.39187499999999997</v>
      </c>
      <c r="L13" s="79">
        <f t="shared" si="2"/>
        <v>0.35062499999999996</v>
      </c>
    </row>
    <row r="14" spans="1:16" x14ac:dyDescent="0.25">
      <c r="A14" t="s">
        <v>279</v>
      </c>
      <c r="B14">
        <v>2</v>
      </c>
      <c r="C14" t="s">
        <v>420</v>
      </c>
      <c r="D14" s="79">
        <v>0.60499999999999998</v>
      </c>
      <c r="E14" s="79">
        <v>0.37</v>
      </c>
      <c r="F14" s="79">
        <v>0.65874999999999995</v>
      </c>
      <c r="G14" s="79">
        <f t="shared" si="0"/>
        <v>0.54458333333333331</v>
      </c>
      <c r="I14">
        <f t="shared" si="1"/>
        <v>0.43124999999999997</v>
      </c>
      <c r="J14">
        <f t="shared" si="1"/>
        <v>0.13749999999999998</v>
      </c>
      <c r="K14">
        <f t="shared" si="1"/>
        <v>0.49843749999999992</v>
      </c>
      <c r="L14" s="79">
        <f t="shared" si="2"/>
        <v>0.35572916666666665</v>
      </c>
    </row>
    <row r="15" spans="1:16" x14ac:dyDescent="0.25">
      <c r="A15" t="s">
        <v>280</v>
      </c>
      <c r="B15">
        <v>2</v>
      </c>
      <c r="C15" t="s">
        <v>421</v>
      </c>
      <c r="D15" s="79">
        <v>0.72299999999999998</v>
      </c>
      <c r="E15" s="79">
        <v>0.45600000000000002</v>
      </c>
      <c r="F15" s="79">
        <v>0.51305000000000001</v>
      </c>
      <c r="G15" s="79">
        <f t="shared" si="0"/>
        <v>0.56401666666666672</v>
      </c>
      <c r="I15">
        <f t="shared" si="1"/>
        <v>0.57874999999999988</v>
      </c>
      <c r="J15">
        <f t="shared" si="1"/>
        <v>0.245</v>
      </c>
      <c r="K15">
        <f t="shared" si="1"/>
        <v>0.3163125</v>
      </c>
      <c r="L15" s="79">
        <f t="shared" si="2"/>
        <v>0.38002083333333331</v>
      </c>
    </row>
    <row r="16" spans="1:16" x14ac:dyDescent="0.25">
      <c r="A16" t="s">
        <v>281</v>
      </c>
      <c r="B16">
        <v>10</v>
      </c>
      <c r="C16" t="s">
        <v>422</v>
      </c>
      <c r="D16" s="79">
        <v>0.76100000000000001</v>
      </c>
      <c r="E16" s="79">
        <v>0.437</v>
      </c>
      <c r="F16" s="79">
        <v>0.52080000000000004</v>
      </c>
      <c r="G16" s="79">
        <f t="shared" si="0"/>
        <v>0.57293333333333329</v>
      </c>
      <c r="I16">
        <f t="shared" si="1"/>
        <v>0.62624999999999997</v>
      </c>
      <c r="J16">
        <f t="shared" si="1"/>
        <v>0.22124999999999997</v>
      </c>
      <c r="K16">
        <f t="shared" si="1"/>
        <v>0.32600000000000001</v>
      </c>
      <c r="L16" s="79">
        <f t="shared" si="2"/>
        <v>0.39116666666666666</v>
      </c>
    </row>
    <row r="17" spans="1:12" x14ac:dyDescent="0.25">
      <c r="A17" t="s">
        <v>278</v>
      </c>
      <c r="B17">
        <v>3</v>
      </c>
      <c r="C17" t="s">
        <v>423</v>
      </c>
      <c r="D17" s="79">
        <v>0.67400000000000004</v>
      </c>
      <c r="E17" s="79">
        <v>0.42499999999999999</v>
      </c>
      <c r="F17" s="79">
        <v>0.62620000000000009</v>
      </c>
      <c r="G17" s="79">
        <f t="shared" si="0"/>
        <v>0.57506666666666673</v>
      </c>
      <c r="I17">
        <f t="shared" si="1"/>
        <v>0.51749999999999996</v>
      </c>
      <c r="J17">
        <f t="shared" si="1"/>
        <v>0.20624999999999996</v>
      </c>
      <c r="K17">
        <f t="shared" si="1"/>
        <v>0.4577500000000001</v>
      </c>
      <c r="L17" s="79">
        <f t="shared" si="2"/>
        <v>0.39383333333333331</v>
      </c>
    </row>
    <row r="18" spans="1:12" x14ac:dyDescent="0.25">
      <c r="A18" t="s">
        <v>242</v>
      </c>
      <c r="B18">
        <v>6</v>
      </c>
      <c r="C18" t="s">
        <v>424</v>
      </c>
      <c r="D18" s="79">
        <v>0.58299999999999996</v>
      </c>
      <c r="E18" s="79">
        <v>0.66500000000000004</v>
      </c>
      <c r="F18" s="79">
        <v>0.50375000000000003</v>
      </c>
      <c r="G18" s="79">
        <f t="shared" si="0"/>
        <v>0.58391666666666664</v>
      </c>
      <c r="I18">
        <f t="shared" si="1"/>
        <v>0.40374999999999994</v>
      </c>
      <c r="J18">
        <f t="shared" si="1"/>
        <v>0.50624999999999998</v>
      </c>
      <c r="K18">
        <f t="shared" si="1"/>
        <v>0.3046875</v>
      </c>
      <c r="L18" s="79">
        <f t="shared" si="2"/>
        <v>0.40489583333333329</v>
      </c>
    </row>
    <row r="19" spans="1:12" x14ac:dyDescent="0.25">
      <c r="A19" t="s">
        <v>255</v>
      </c>
      <c r="B19">
        <v>3</v>
      </c>
      <c r="C19" t="s">
        <v>425</v>
      </c>
      <c r="D19" s="79">
        <v>0.54500000000000004</v>
      </c>
      <c r="E19" s="79">
        <v>0.496</v>
      </c>
      <c r="F19" s="79">
        <v>0.72849999999999993</v>
      </c>
      <c r="G19" s="79">
        <f t="shared" si="0"/>
        <v>0.58983333333333332</v>
      </c>
      <c r="I19">
        <f t="shared" si="1"/>
        <v>0.35625000000000001</v>
      </c>
      <c r="J19">
        <f t="shared" si="1"/>
        <v>0.29499999999999998</v>
      </c>
      <c r="K19">
        <f t="shared" si="1"/>
        <v>0.58562499999999984</v>
      </c>
      <c r="L19" s="79">
        <f t="shared" si="2"/>
        <v>0.41229166666666667</v>
      </c>
    </row>
    <row r="20" spans="1:12" x14ac:dyDescent="0.25">
      <c r="A20" t="s">
        <v>242</v>
      </c>
      <c r="B20">
        <v>2</v>
      </c>
      <c r="C20" t="s">
        <v>426</v>
      </c>
      <c r="D20" s="79">
        <v>0.54200000000000004</v>
      </c>
      <c r="E20" s="79">
        <v>0.74299999999999999</v>
      </c>
      <c r="F20" s="79">
        <v>0.48515000000000003</v>
      </c>
      <c r="G20" s="79">
        <f t="shared" si="0"/>
        <v>0.59005000000000007</v>
      </c>
      <c r="I20">
        <f t="shared" si="1"/>
        <v>0.35250000000000004</v>
      </c>
      <c r="J20">
        <f t="shared" si="1"/>
        <v>0.6037499999999999</v>
      </c>
      <c r="K20">
        <f t="shared" si="1"/>
        <v>0.28143750000000001</v>
      </c>
      <c r="L20" s="79">
        <f t="shared" si="2"/>
        <v>0.41256249999999994</v>
      </c>
    </row>
    <row r="21" spans="1:12" x14ac:dyDescent="0.25">
      <c r="A21" t="s">
        <v>279</v>
      </c>
      <c r="B21">
        <v>6</v>
      </c>
      <c r="C21" t="s">
        <v>427</v>
      </c>
      <c r="D21" s="79">
        <v>0.497</v>
      </c>
      <c r="E21" s="79">
        <v>0.38700000000000001</v>
      </c>
      <c r="F21" s="79">
        <v>0.90364999999999995</v>
      </c>
      <c r="G21" s="79">
        <f t="shared" si="0"/>
        <v>0.59588333333333332</v>
      </c>
      <c r="I21">
        <f t="shared" si="1"/>
        <v>0.29624999999999996</v>
      </c>
      <c r="J21">
        <f t="shared" si="1"/>
        <v>0.15875</v>
      </c>
      <c r="K21">
        <f t="shared" si="1"/>
        <v>0.80456249999999985</v>
      </c>
      <c r="L21" s="79">
        <f t="shared" si="2"/>
        <v>0.41985416666666664</v>
      </c>
    </row>
    <row r="22" spans="1:12" x14ac:dyDescent="0.25">
      <c r="A22" t="s">
        <v>281</v>
      </c>
      <c r="B22">
        <v>5</v>
      </c>
      <c r="C22" t="s">
        <v>428</v>
      </c>
      <c r="D22" s="79">
        <v>0.72899999999999998</v>
      </c>
      <c r="E22" s="79">
        <v>0.40300000000000002</v>
      </c>
      <c r="F22" s="79">
        <v>0.67269999999999996</v>
      </c>
      <c r="G22" s="79">
        <f t="shared" si="0"/>
        <v>0.60156666666666669</v>
      </c>
      <c r="I22">
        <f t="shared" si="1"/>
        <v>0.58624999999999994</v>
      </c>
      <c r="J22">
        <f t="shared" si="1"/>
        <v>0.17875000000000002</v>
      </c>
      <c r="K22">
        <f t="shared" si="1"/>
        <v>0.51587499999999986</v>
      </c>
      <c r="L22" s="79">
        <f t="shared" si="2"/>
        <v>0.42695833333333327</v>
      </c>
    </row>
    <row r="23" spans="1:12" x14ac:dyDescent="0.25">
      <c r="A23" t="s">
        <v>280</v>
      </c>
      <c r="B23">
        <v>5</v>
      </c>
      <c r="C23" t="s">
        <v>429</v>
      </c>
      <c r="D23" s="79">
        <v>0.623</v>
      </c>
      <c r="E23" s="79">
        <v>0.44400000000000001</v>
      </c>
      <c r="F23" s="79">
        <v>0.76105</v>
      </c>
      <c r="G23" s="79">
        <f t="shared" si="0"/>
        <v>0.60934999999999995</v>
      </c>
      <c r="I23">
        <f t="shared" si="1"/>
        <v>0.45374999999999999</v>
      </c>
      <c r="J23">
        <f t="shared" si="1"/>
        <v>0.22999999999999998</v>
      </c>
      <c r="K23">
        <f t="shared" si="1"/>
        <v>0.62631249999999994</v>
      </c>
      <c r="L23" s="79">
        <f t="shared" si="2"/>
        <v>0.43668749999999995</v>
      </c>
    </row>
    <row r="24" spans="1:12" x14ac:dyDescent="0.25">
      <c r="A24" t="s">
        <v>270</v>
      </c>
      <c r="B24">
        <v>11</v>
      </c>
      <c r="C24" t="s">
        <v>430</v>
      </c>
      <c r="D24" s="79">
        <v>0.67200000000000004</v>
      </c>
      <c r="E24" s="79">
        <v>0.42699999999999999</v>
      </c>
      <c r="F24" s="79">
        <v>0.73160000000000003</v>
      </c>
      <c r="G24" s="79">
        <f t="shared" si="0"/>
        <v>0.61019999999999996</v>
      </c>
      <c r="I24">
        <f t="shared" si="1"/>
        <v>0.51500000000000001</v>
      </c>
      <c r="J24">
        <f t="shared" si="1"/>
        <v>0.20874999999999996</v>
      </c>
      <c r="K24">
        <f t="shared" si="1"/>
        <v>0.58950000000000002</v>
      </c>
      <c r="L24" s="79">
        <f t="shared" si="2"/>
        <v>0.43775000000000003</v>
      </c>
    </row>
    <row r="25" spans="1:12" x14ac:dyDescent="0.25">
      <c r="A25" t="s">
        <v>280</v>
      </c>
      <c r="B25">
        <v>3</v>
      </c>
      <c r="C25" t="s">
        <v>431</v>
      </c>
      <c r="D25" s="79">
        <v>0.60099999999999998</v>
      </c>
      <c r="E25" s="79">
        <v>0.41</v>
      </c>
      <c r="F25" s="79">
        <v>0.84320000000000006</v>
      </c>
      <c r="G25" s="79">
        <f t="shared" si="0"/>
        <v>0.61806666666666665</v>
      </c>
      <c r="I25">
        <f t="shared" si="1"/>
        <v>0.42624999999999996</v>
      </c>
      <c r="J25">
        <f t="shared" si="1"/>
        <v>0.18749999999999994</v>
      </c>
      <c r="K25">
        <f t="shared" si="1"/>
        <v>0.72899999999999998</v>
      </c>
      <c r="L25" s="79">
        <f t="shared" si="2"/>
        <v>0.44758333333333328</v>
      </c>
    </row>
    <row r="26" spans="1:12" x14ac:dyDescent="0.25">
      <c r="A26" t="s">
        <v>242</v>
      </c>
      <c r="B26">
        <v>3</v>
      </c>
      <c r="C26" t="s">
        <v>432</v>
      </c>
      <c r="D26" s="79">
        <v>0.52</v>
      </c>
      <c r="E26" s="79">
        <v>0.74199999999999999</v>
      </c>
      <c r="F26" s="79">
        <v>0.61535000000000006</v>
      </c>
      <c r="G26" s="79">
        <f t="shared" si="0"/>
        <v>0.62578333333333336</v>
      </c>
      <c r="I26">
        <f t="shared" si="1"/>
        <v>0.32500000000000001</v>
      </c>
      <c r="J26">
        <f t="shared" si="1"/>
        <v>0.60249999999999992</v>
      </c>
      <c r="K26">
        <f t="shared" si="1"/>
        <v>0.44418750000000007</v>
      </c>
      <c r="L26" s="79">
        <f t="shared" si="2"/>
        <v>0.45722916666666674</v>
      </c>
    </row>
    <row r="27" spans="1:12" x14ac:dyDescent="0.25">
      <c r="A27" t="s">
        <v>242</v>
      </c>
      <c r="B27">
        <v>5</v>
      </c>
      <c r="C27" t="s">
        <v>433</v>
      </c>
      <c r="D27" s="79">
        <v>0.59899999999999998</v>
      </c>
      <c r="E27" s="79">
        <v>0.71799999999999997</v>
      </c>
      <c r="F27" s="79">
        <v>0.56264999999999998</v>
      </c>
      <c r="G27" s="79">
        <f t="shared" si="0"/>
        <v>0.62654999999999994</v>
      </c>
      <c r="I27">
        <f t="shared" si="1"/>
        <v>0.42374999999999996</v>
      </c>
      <c r="J27">
        <f t="shared" si="1"/>
        <v>0.5724999999999999</v>
      </c>
      <c r="K27">
        <f t="shared" si="1"/>
        <v>0.37831249999999994</v>
      </c>
      <c r="L27" s="79">
        <f t="shared" si="2"/>
        <v>0.45818749999999991</v>
      </c>
    </row>
    <row r="28" spans="1:12" x14ac:dyDescent="0.25">
      <c r="A28" t="s">
        <v>270</v>
      </c>
      <c r="B28">
        <v>8</v>
      </c>
      <c r="C28" t="s">
        <v>434</v>
      </c>
      <c r="D28" s="79">
        <v>0.57599999999999996</v>
      </c>
      <c r="E28" s="79">
        <v>0.59899999999999998</v>
      </c>
      <c r="F28" s="79">
        <v>0.70835000000000004</v>
      </c>
      <c r="G28" s="79">
        <f t="shared" si="0"/>
        <v>0.62778333333333325</v>
      </c>
      <c r="I28">
        <f t="shared" si="1"/>
        <v>0.39499999999999991</v>
      </c>
      <c r="J28">
        <f t="shared" si="1"/>
        <v>0.42374999999999996</v>
      </c>
      <c r="K28">
        <f t="shared" si="1"/>
        <v>0.56043750000000003</v>
      </c>
      <c r="L28" s="79">
        <f t="shared" si="2"/>
        <v>0.45972916666666669</v>
      </c>
    </row>
    <row r="29" spans="1:12" x14ac:dyDescent="0.25">
      <c r="A29" t="s">
        <v>255</v>
      </c>
      <c r="B29">
        <v>2</v>
      </c>
      <c r="C29" t="s">
        <v>435</v>
      </c>
      <c r="D29" s="79">
        <v>0.64800000000000002</v>
      </c>
      <c r="E29" s="79">
        <v>0.53100000000000003</v>
      </c>
      <c r="F29" s="79">
        <v>0.71920000000000006</v>
      </c>
      <c r="G29" s="79">
        <f t="shared" si="0"/>
        <v>0.63273333333333337</v>
      </c>
      <c r="I29">
        <f t="shared" si="1"/>
        <v>0.48499999999999999</v>
      </c>
      <c r="J29">
        <f t="shared" si="1"/>
        <v>0.33875</v>
      </c>
      <c r="K29">
        <f t="shared" si="1"/>
        <v>0.57400000000000007</v>
      </c>
      <c r="L29" s="79">
        <f t="shared" si="2"/>
        <v>0.4659166666666667</v>
      </c>
    </row>
    <row r="30" spans="1:12" x14ac:dyDescent="0.25">
      <c r="A30" t="s">
        <v>270</v>
      </c>
      <c r="B30">
        <v>5</v>
      </c>
      <c r="C30" t="s">
        <v>436</v>
      </c>
      <c r="D30" s="79">
        <v>0.58899999999999997</v>
      </c>
      <c r="E30" s="79">
        <v>0.504</v>
      </c>
      <c r="F30" s="79">
        <v>0.8075500000000001</v>
      </c>
      <c r="G30" s="79">
        <f t="shared" si="0"/>
        <v>0.63351666666666662</v>
      </c>
      <c r="I30">
        <f t="shared" si="1"/>
        <v>0.41124999999999995</v>
      </c>
      <c r="J30">
        <f t="shared" si="1"/>
        <v>0.30499999999999999</v>
      </c>
      <c r="K30">
        <f t="shared" si="1"/>
        <v>0.68443750000000003</v>
      </c>
      <c r="L30" s="79">
        <f t="shared" si="2"/>
        <v>0.46689583333333334</v>
      </c>
    </row>
    <row r="31" spans="1:12" x14ac:dyDescent="0.25">
      <c r="A31" t="s">
        <v>242</v>
      </c>
      <c r="B31">
        <v>1</v>
      </c>
      <c r="C31" t="s">
        <v>437</v>
      </c>
      <c r="D31" s="79">
        <v>0.621</v>
      </c>
      <c r="E31" s="79">
        <v>0.624</v>
      </c>
      <c r="F31" s="79">
        <v>0.6603</v>
      </c>
      <c r="G31" s="79">
        <f t="shared" si="0"/>
        <v>0.6351</v>
      </c>
      <c r="I31">
        <f t="shared" si="1"/>
        <v>0.45124999999999998</v>
      </c>
      <c r="J31">
        <f t="shared" si="1"/>
        <v>0.45499999999999996</v>
      </c>
      <c r="K31">
        <f t="shared" si="1"/>
        <v>0.50037500000000001</v>
      </c>
      <c r="L31" s="79">
        <f t="shared" si="2"/>
        <v>0.46887499999999999</v>
      </c>
    </row>
    <row r="32" spans="1:12" x14ac:dyDescent="0.25">
      <c r="A32" t="s">
        <v>270</v>
      </c>
      <c r="B32">
        <v>1</v>
      </c>
      <c r="C32" t="s">
        <v>438</v>
      </c>
      <c r="D32" s="79">
        <v>0.79100000000000004</v>
      </c>
      <c r="E32" s="79">
        <v>0.63</v>
      </c>
      <c r="F32" s="79">
        <v>0.48980000000000001</v>
      </c>
      <c r="G32" s="79">
        <f t="shared" si="0"/>
        <v>0.63693333333333335</v>
      </c>
      <c r="I32">
        <f t="shared" si="1"/>
        <v>0.66374999999999995</v>
      </c>
      <c r="J32">
        <f t="shared" si="1"/>
        <v>0.46249999999999997</v>
      </c>
      <c r="K32">
        <f t="shared" si="1"/>
        <v>0.28725000000000001</v>
      </c>
      <c r="L32" s="79">
        <f t="shared" si="2"/>
        <v>0.47116666666666668</v>
      </c>
    </row>
    <row r="33" spans="1:12" x14ac:dyDescent="0.25">
      <c r="A33" t="s">
        <v>278</v>
      </c>
      <c r="B33">
        <v>8</v>
      </c>
      <c r="C33" t="s">
        <v>439</v>
      </c>
      <c r="D33" s="79">
        <v>0.59699999999999998</v>
      </c>
      <c r="E33" s="79">
        <v>0.53900000000000003</v>
      </c>
      <c r="F33" s="79">
        <v>0.79360000000000008</v>
      </c>
      <c r="G33" s="79">
        <f t="shared" si="0"/>
        <v>0.6432000000000001</v>
      </c>
      <c r="I33">
        <f t="shared" si="1"/>
        <v>0.42124999999999996</v>
      </c>
      <c r="J33">
        <f t="shared" si="1"/>
        <v>0.34875</v>
      </c>
      <c r="K33">
        <f t="shared" si="1"/>
        <v>0.66700000000000004</v>
      </c>
      <c r="L33" s="79">
        <f t="shared" si="2"/>
        <v>0.47900000000000004</v>
      </c>
    </row>
    <row r="34" spans="1:12" x14ac:dyDescent="0.25">
      <c r="A34" t="s">
        <v>270</v>
      </c>
      <c r="B34">
        <v>3</v>
      </c>
      <c r="C34" t="s">
        <v>440</v>
      </c>
      <c r="D34" s="79">
        <v>0.66</v>
      </c>
      <c r="E34" s="79">
        <v>0.51600000000000001</v>
      </c>
      <c r="F34" s="79">
        <v>0.76260000000000006</v>
      </c>
      <c r="G34" s="79">
        <f t="shared" si="0"/>
        <v>0.6462</v>
      </c>
      <c r="I34">
        <f t="shared" si="1"/>
        <v>0.5</v>
      </c>
      <c r="J34">
        <f t="shared" si="1"/>
        <v>0.32</v>
      </c>
      <c r="K34">
        <f t="shared" si="1"/>
        <v>0.62824999999999998</v>
      </c>
      <c r="L34" s="79">
        <f t="shared" si="2"/>
        <v>0.48275000000000001</v>
      </c>
    </row>
    <row r="35" spans="1:12" x14ac:dyDescent="0.25">
      <c r="A35" t="s">
        <v>278</v>
      </c>
      <c r="B35">
        <v>12</v>
      </c>
      <c r="C35" t="s">
        <v>441</v>
      </c>
      <c r="D35" s="79">
        <v>0.64400000000000002</v>
      </c>
      <c r="E35" s="79">
        <v>0.49099999999999999</v>
      </c>
      <c r="F35" s="79">
        <v>0.8075500000000001</v>
      </c>
      <c r="G35" s="79">
        <f t="shared" si="0"/>
        <v>0.64751666666666674</v>
      </c>
      <c r="I35">
        <f t="shared" ref="I35:K66" si="3">(D35-0.26)/(1.06-0.26)</f>
        <v>0.48</v>
      </c>
      <c r="J35">
        <f t="shared" si="3"/>
        <v>0.28874999999999995</v>
      </c>
      <c r="K35">
        <f t="shared" si="3"/>
        <v>0.68443750000000003</v>
      </c>
      <c r="L35" s="79">
        <f t="shared" si="2"/>
        <v>0.4843958333333333</v>
      </c>
    </row>
    <row r="36" spans="1:12" x14ac:dyDescent="0.25">
      <c r="A36" t="s">
        <v>278</v>
      </c>
      <c r="B36">
        <v>2</v>
      </c>
      <c r="C36" t="s">
        <v>442</v>
      </c>
      <c r="D36" s="79">
        <v>0.69499999999999995</v>
      </c>
      <c r="E36" s="79">
        <v>0.498</v>
      </c>
      <c r="F36" s="79">
        <v>0.75019999999999998</v>
      </c>
      <c r="G36" s="79">
        <f t="shared" si="0"/>
        <v>0.64773333333333338</v>
      </c>
      <c r="I36">
        <f t="shared" si="3"/>
        <v>0.54374999999999984</v>
      </c>
      <c r="J36">
        <f t="shared" si="3"/>
        <v>0.29749999999999999</v>
      </c>
      <c r="K36">
        <f t="shared" si="3"/>
        <v>0.61274999999999991</v>
      </c>
      <c r="L36" s="79">
        <f t="shared" si="2"/>
        <v>0.48466666666666658</v>
      </c>
    </row>
    <row r="37" spans="1:12" x14ac:dyDescent="0.25">
      <c r="A37" t="s">
        <v>278</v>
      </c>
      <c r="B37">
        <v>10</v>
      </c>
      <c r="C37" t="s">
        <v>443</v>
      </c>
      <c r="D37" s="79">
        <v>0.59899999999999998</v>
      </c>
      <c r="E37" s="79">
        <v>0.53200000000000003</v>
      </c>
      <c r="F37" s="79">
        <v>0.82150000000000012</v>
      </c>
      <c r="G37" s="79">
        <f t="shared" si="0"/>
        <v>0.65083333333333337</v>
      </c>
      <c r="I37">
        <f t="shared" si="3"/>
        <v>0.42374999999999996</v>
      </c>
      <c r="J37">
        <f t="shared" si="3"/>
        <v>0.34</v>
      </c>
      <c r="K37">
        <f t="shared" si="3"/>
        <v>0.70187500000000014</v>
      </c>
      <c r="L37" s="79">
        <f t="shared" si="2"/>
        <v>0.48854166666666671</v>
      </c>
    </row>
    <row r="38" spans="1:12" x14ac:dyDescent="0.25">
      <c r="A38" t="s">
        <v>255</v>
      </c>
      <c r="B38">
        <v>11</v>
      </c>
      <c r="C38" t="s">
        <v>444</v>
      </c>
      <c r="D38" s="79">
        <v>0.47499999999999998</v>
      </c>
      <c r="E38" s="79">
        <v>0.623</v>
      </c>
      <c r="F38" s="79">
        <v>0.86335000000000006</v>
      </c>
      <c r="G38" s="79">
        <f t="shared" si="0"/>
        <v>0.65378333333333327</v>
      </c>
      <c r="I38">
        <f t="shared" si="3"/>
        <v>0.26874999999999993</v>
      </c>
      <c r="J38">
        <f t="shared" si="3"/>
        <v>0.45374999999999999</v>
      </c>
      <c r="K38">
        <f t="shared" si="3"/>
        <v>0.75418750000000001</v>
      </c>
      <c r="L38" s="79">
        <f t="shared" si="2"/>
        <v>0.49222916666666666</v>
      </c>
    </row>
    <row r="39" spans="1:12" x14ac:dyDescent="0.25">
      <c r="A39" t="s">
        <v>279</v>
      </c>
      <c r="B39">
        <v>10</v>
      </c>
      <c r="C39" t="s">
        <v>445</v>
      </c>
      <c r="D39" s="79">
        <v>0.53300000000000003</v>
      </c>
      <c r="E39" s="79">
        <v>0.52</v>
      </c>
      <c r="F39" s="79">
        <v>0.91449999999999998</v>
      </c>
      <c r="G39" s="79">
        <f t="shared" si="0"/>
        <v>0.65583333333333327</v>
      </c>
      <c r="I39">
        <f t="shared" si="3"/>
        <v>0.34125</v>
      </c>
      <c r="J39">
        <f t="shared" si="3"/>
        <v>0.32500000000000001</v>
      </c>
      <c r="K39">
        <f t="shared" si="3"/>
        <v>0.81812499999999988</v>
      </c>
      <c r="L39" s="79">
        <f t="shared" si="2"/>
        <v>0.49479166666666669</v>
      </c>
    </row>
    <row r="40" spans="1:12" x14ac:dyDescent="0.25">
      <c r="A40" t="s">
        <v>281</v>
      </c>
      <c r="B40">
        <v>4</v>
      </c>
      <c r="C40" t="s">
        <v>446</v>
      </c>
      <c r="D40" s="79">
        <v>0.70799999999999996</v>
      </c>
      <c r="E40" s="79">
        <v>0.41399999999999998</v>
      </c>
      <c r="F40" s="79">
        <v>0.86180000000000012</v>
      </c>
      <c r="G40" s="79">
        <f t="shared" si="0"/>
        <v>0.66126666666666667</v>
      </c>
      <c r="I40">
        <f t="shared" si="3"/>
        <v>0.55999999999999994</v>
      </c>
      <c r="J40">
        <f t="shared" si="3"/>
        <v>0.19249999999999995</v>
      </c>
      <c r="K40">
        <f t="shared" si="3"/>
        <v>0.75225000000000009</v>
      </c>
      <c r="L40" s="79">
        <f t="shared" si="2"/>
        <v>0.50158333333333338</v>
      </c>
    </row>
    <row r="41" spans="1:12" x14ac:dyDescent="0.25">
      <c r="A41" t="s">
        <v>242</v>
      </c>
      <c r="B41">
        <v>9</v>
      </c>
      <c r="C41" t="s">
        <v>447</v>
      </c>
      <c r="D41" s="79">
        <v>0.60499999999999998</v>
      </c>
      <c r="E41" s="79">
        <v>0.79300000000000004</v>
      </c>
      <c r="F41" s="79">
        <v>0.58900000000000008</v>
      </c>
      <c r="G41" s="79">
        <f t="shared" si="0"/>
        <v>0.66233333333333333</v>
      </c>
      <c r="I41">
        <f t="shared" si="3"/>
        <v>0.43124999999999997</v>
      </c>
      <c r="J41">
        <f t="shared" si="3"/>
        <v>0.66625000000000001</v>
      </c>
      <c r="K41">
        <f t="shared" si="3"/>
        <v>0.41125000000000006</v>
      </c>
      <c r="L41" s="79">
        <f t="shared" si="2"/>
        <v>0.50291666666666668</v>
      </c>
    </row>
    <row r="42" spans="1:12" x14ac:dyDescent="0.25">
      <c r="A42" t="s">
        <v>270</v>
      </c>
      <c r="B42">
        <v>4</v>
      </c>
      <c r="C42" t="s">
        <v>448</v>
      </c>
      <c r="D42" s="79">
        <v>0.71699999999999997</v>
      </c>
      <c r="E42" s="79">
        <v>0.52500000000000002</v>
      </c>
      <c r="F42" s="79">
        <v>0.78275000000000006</v>
      </c>
      <c r="G42" s="79">
        <f t="shared" si="0"/>
        <v>0.67491666666666672</v>
      </c>
      <c r="I42">
        <f t="shared" si="3"/>
        <v>0.57124999999999992</v>
      </c>
      <c r="J42">
        <f t="shared" si="3"/>
        <v>0.33124999999999999</v>
      </c>
      <c r="K42">
        <f t="shared" si="3"/>
        <v>0.6534375</v>
      </c>
      <c r="L42" s="79">
        <f t="shared" si="2"/>
        <v>0.51864583333333325</v>
      </c>
    </row>
    <row r="43" spans="1:12" x14ac:dyDescent="0.25">
      <c r="A43" t="s">
        <v>280</v>
      </c>
      <c r="B43">
        <v>1</v>
      </c>
      <c r="C43" t="s">
        <v>449</v>
      </c>
      <c r="D43" s="79">
        <v>0.74299999999999999</v>
      </c>
      <c r="E43" s="79">
        <v>0.54100000000000004</v>
      </c>
      <c r="F43" s="79">
        <v>0.74244999999999994</v>
      </c>
      <c r="G43" s="79">
        <f t="shared" si="0"/>
        <v>0.67548333333333332</v>
      </c>
      <c r="I43">
        <f t="shared" si="3"/>
        <v>0.6037499999999999</v>
      </c>
      <c r="J43">
        <f t="shared" si="3"/>
        <v>0.35125000000000001</v>
      </c>
      <c r="K43">
        <f t="shared" si="3"/>
        <v>0.60306249999999983</v>
      </c>
      <c r="L43" s="79">
        <f t="shared" si="2"/>
        <v>0.51935416666666656</v>
      </c>
    </row>
    <row r="44" spans="1:12" x14ac:dyDescent="0.25">
      <c r="A44" t="s">
        <v>279</v>
      </c>
      <c r="B44">
        <v>11</v>
      </c>
      <c r="C44" t="s">
        <v>450</v>
      </c>
      <c r="D44" s="79">
        <v>0.71599999999999997</v>
      </c>
      <c r="E44" s="79">
        <v>0.54700000000000004</v>
      </c>
      <c r="F44" s="79">
        <v>0.7843</v>
      </c>
      <c r="G44" s="79">
        <f t="shared" si="0"/>
        <v>0.68243333333333334</v>
      </c>
      <c r="I44">
        <f t="shared" si="3"/>
        <v>0.56999999999999995</v>
      </c>
      <c r="J44">
        <f t="shared" si="3"/>
        <v>0.35875000000000001</v>
      </c>
      <c r="K44">
        <f t="shared" si="3"/>
        <v>0.65537499999999993</v>
      </c>
      <c r="L44" s="79">
        <f t="shared" si="2"/>
        <v>0.52804166666666663</v>
      </c>
    </row>
    <row r="45" spans="1:12" x14ac:dyDescent="0.25">
      <c r="A45" t="s">
        <v>281</v>
      </c>
      <c r="B45">
        <v>7</v>
      </c>
      <c r="C45" t="s">
        <v>451</v>
      </c>
      <c r="D45" s="79">
        <v>0.82</v>
      </c>
      <c r="E45" s="79">
        <v>0.49099999999999999</v>
      </c>
      <c r="F45" s="79">
        <v>0.7409</v>
      </c>
      <c r="G45" s="79">
        <f t="shared" si="0"/>
        <v>0.68396666666666661</v>
      </c>
      <c r="I45">
        <f t="shared" si="3"/>
        <v>0.69999999999999984</v>
      </c>
      <c r="J45">
        <f t="shared" si="3"/>
        <v>0.28874999999999995</v>
      </c>
      <c r="K45">
        <f t="shared" si="3"/>
        <v>0.60112499999999991</v>
      </c>
      <c r="L45" s="79">
        <f t="shared" si="2"/>
        <v>0.5299583333333332</v>
      </c>
    </row>
    <row r="46" spans="1:12" x14ac:dyDescent="0.25">
      <c r="A46" t="s">
        <v>255</v>
      </c>
      <c r="B46">
        <v>5</v>
      </c>
      <c r="C46" t="s">
        <v>452</v>
      </c>
      <c r="D46" s="79">
        <v>0.67700000000000005</v>
      </c>
      <c r="E46" s="79">
        <v>0.53700000000000003</v>
      </c>
      <c r="F46" s="79">
        <v>0.8509500000000001</v>
      </c>
      <c r="G46" s="79">
        <f t="shared" si="0"/>
        <v>0.68831666666666669</v>
      </c>
      <c r="I46">
        <f t="shared" si="3"/>
        <v>0.52124999999999999</v>
      </c>
      <c r="J46">
        <f t="shared" si="3"/>
        <v>0.34625</v>
      </c>
      <c r="K46">
        <f t="shared" si="3"/>
        <v>0.73868750000000005</v>
      </c>
      <c r="L46" s="79">
        <f t="shared" si="2"/>
        <v>0.53539583333333329</v>
      </c>
    </row>
    <row r="47" spans="1:12" x14ac:dyDescent="0.25">
      <c r="A47" t="s">
        <v>278</v>
      </c>
      <c r="B47">
        <v>11</v>
      </c>
      <c r="C47" t="s">
        <v>453</v>
      </c>
      <c r="D47" s="79">
        <v>0.65</v>
      </c>
      <c r="E47" s="79">
        <v>0.47799999999999998</v>
      </c>
      <c r="F47" s="79">
        <v>0.93930000000000002</v>
      </c>
      <c r="G47" s="79">
        <f t="shared" si="0"/>
        <v>0.68910000000000016</v>
      </c>
      <c r="I47">
        <f t="shared" si="3"/>
        <v>0.48749999999999999</v>
      </c>
      <c r="J47">
        <f t="shared" si="3"/>
        <v>0.27249999999999996</v>
      </c>
      <c r="K47">
        <f t="shared" si="3"/>
        <v>0.84912500000000002</v>
      </c>
      <c r="L47" s="79">
        <f t="shared" si="2"/>
        <v>0.53637500000000005</v>
      </c>
    </row>
    <row r="48" spans="1:12" x14ac:dyDescent="0.25">
      <c r="A48" t="s">
        <v>255</v>
      </c>
      <c r="B48">
        <v>4</v>
      </c>
      <c r="C48" t="s">
        <v>454</v>
      </c>
      <c r="D48" s="79">
        <v>0.61499999999999999</v>
      </c>
      <c r="E48" s="79">
        <v>0.51100000000000001</v>
      </c>
      <c r="F48" s="79">
        <v>0.95479999999999998</v>
      </c>
      <c r="G48" s="79">
        <f t="shared" si="0"/>
        <v>0.69359999999999999</v>
      </c>
      <c r="I48">
        <f t="shared" si="3"/>
        <v>0.44374999999999998</v>
      </c>
      <c r="J48">
        <f t="shared" si="3"/>
        <v>0.31374999999999997</v>
      </c>
      <c r="K48">
        <f t="shared" si="3"/>
        <v>0.86849999999999994</v>
      </c>
      <c r="L48" s="79">
        <f t="shared" si="2"/>
        <v>0.54199999999999993</v>
      </c>
    </row>
    <row r="49" spans="1:12" x14ac:dyDescent="0.25">
      <c r="A49" t="s">
        <v>281</v>
      </c>
      <c r="B49">
        <v>6</v>
      </c>
      <c r="C49" t="s">
        <v>455</v>
      </c>
      <c r="D49" s="79">
        <v>0.82</v>
      </c>
      <c r="E49" s="79">
        <v>0.46700000000000003</v>
      </c>
      <c r="F49" s="79">
        <v>0.80910000000000004</v>
      </c>
      <c r="G49" s="79">
        <f t="shared" si="0"/>
        <v>0.69869999999999999</v>
      </c>
      <c r="I49">
        <f t="shared" si="3"/>
        <v>0.69999999999999984</v>
      </c>
      <c r="J49">
        <f t="shared" si="3"/>
        <v>0.25874999999999998</v>
      </c>
      <c r="K49">
        <f t="shared" si="3"/>
        <v>0.68637499999999996</v>
      </c>
      <c r="L49" s="79">
        <f t="shared" si="2"/>
        <v>0.54837499999999995</v>
      </c>
    </row>
    <row r="50" spans="1:12" x14ac:dyDescent="0.25">
      <c r="A50" t="s">
        <v>281</v>
      </c>
      <c r="B50">
        <v>3</v>
      </c>
      <c r="C50" t="s">
        <v>456</v>
      </c>
      <c r="D50" s="79">
        <v>0.90400000000000003</v>
      </c>
      <c r="E50" s="79">
        <v>0.45100000000000001</v>
      </c>
      <c r="F50" s="79">
        <v>0.75175000000000003</v>
      </c>
      <c r="G50" s="79">
        <f t="shared" si="0"/>
        <v>0.70224999999999993</v>
      </c>
      <c r="I50">
        <f t="shared" si="3"/>
        <v>0.80499999999999994</v>
      </c>
      <c r="J50">
        <f t="shared" si="3"/>
        <v>0.23874999999999999</v>
      </c>
      <c r="K50">
        <f t="shared" si="3"/>
        <v>0.61468749999999994</v>
      </c>
      <c r="L50" s="79">
        <f t="shared" si="2"/>
        <v>0.55281249999999993</v>
      </c>
    </row>
    <row r="51" spans="1:12" x14ac:dyDescent="0.25">
      <c r="A51" t="s">
        <v>270</v>
      </c>
      <c r="B51">
        <v>12</v>
      </c>
      <c r="C51" t="s">
        <v>457</v>
      </c>
      <c r="D51" s="79">
        <v>0.73199999999999998</v>
      </c>
      <c r="E51" s="79">
        <v>0.88700000000000001</v>
      </c>
      <c r="F51" s="79">
        <v>0.49910000000000004</v>
      </c>
      <c r="G51" s="79">
        <f t="shared" si="0"/>
        <v>0.7060333333333334</v>
      </c>
      <c r="I51">
        <f t="shared" si="3"/>
        <v>0.59</v>
      </c>
      <c r="J51">
        <f t="shared" si="3"/>
        <v>0.78374999999999995</v>
      </c>
      <c r="K51">
        <f t="shared" si="3"/>
        <v>0.298875</v>
      </c>
      <c r="L51" s="79">
        <f t="shared" si="2"/>
        <v>0.5575416666666666</v>
      </c>
    </row>
    <row r="52" spans="1:12" x14ac:dyDescent="0.25">
      <c r="A52" t="s">
        <v>264</v>
      </c>
      <c r="B52">
        <v>1</v>
      </c>
      <c r="C52" t="s">
        <v>458</v>
      </c>
      <c r="D52" s="79">
        <v>0.71099999999999997</v>
      </c>
      <c r="E52" s="79">
        <v>0.59799999999999998</v>
      </c>
      <c r="F52" s="79">
        <v>0.81995000000000007</v>
      </c>
      <c r="G52" s="79">
        <f t="shared" si="0"/>
        <v>0.70965</v>
      </c>
      <c r="I52">
        <f t="shared" si="3"/>
        <v>0.56374999999999986</v>
      </c>
      <c r="J52">
        <f t="shared" si="3"/>
        <v>0.42249999999999993</v>
      </c>
      <c r="K52">
        <f t="shared" si="3"/>
        <v>0.69993749999999999</v>
      </c>
      <c r="L52" s="79">
        <f t="shared" si="2"/>
        <v>0.56206250000000002</v>
      </c>
    </row>
    <row r="53" spans="1:12" x14ac:dyDescent="0.25">
      <c r="A53" t="s">
        <v>242</v>
      </c>
      <c r="B53">
        <v>7</v>
      </c>
      <c r="C53" t="s">
        <v>459</v>
      </c>
      <c r="D53" s="79">
        <v>0.71299999999999997</v>
      </c>
      <c r="E53" s="79">
        <v>0.70399999999999996</v>
      </c>
      <c r="F53" s="79">
        <v>0.71300000000000008</v>
      </c>
      <c r="G53" s="79">
        <f t="shared" si="0"/>
        <v>0.71</v>
      </c>
      <c r="I53">
        <f t="shared" si="3"/>
        <v>0.56624999999999992</v>
      </c>
      <c r="J53">
        <f t="shared" si="3"/>
        <v>0.55499999999999994</v>
      </c>
      <c r="K53">
        <f t="shared" si="3"/>
        <v>0.56625000000000003</v>
      </c>
      <c r="L53" s="79">
        <f t="shared" si="2"/>
        <v>0.5625</v>
      </c>
    </row>
    <row r="54" spans="1:12" x14ac:dyDescent="0.25">
      <c r="A54" t="s">
        <v>279</v>
      </c>
      <c r="B54">
        <v>8</v>
      </c>
      <c r="C54" t="s">
        <v>460</v>
      </c>
      <c r="D54" s="79">
        <v>0.7</v>
      </c>
      <c r="E54" s="79">
        <v>0.501</v>
      </c>
      <c r="F54" s="79">
        <v>0.95635000000000003</v>
      </c>
      <c r="G54" s="79">
        <f t="shared" si="0"/>
        <v>0.71911666666666674</v>
      </c>
      <c r="I54">
        <f t="shared" si="3"/>
        <v>0.54999999999999993</v>
      </c>
      <c r="J54">
        <f t="shared" si="3"/>
        <v>0.30124999999999996</v>
      </c>
      <c r="K54">
        <f t="shared" si="3"/>
        <v>0.87043749999999998</v>
      </c>
      <c r="L54" s="79">
        <f t="shared" si="2"/>
        <v>0.57389583333333327</v>
      </c>
    </row>
    <row r="55" spans="1:12" x14ac:dyDescent="0.25">
      <c r="A55" t="s">
        <v>280</v>
      </c>
      <c r="B55">
        <v>10</v>
      </c>
      <c r="C55" t="s">
        <v>461</v>
      </c>
      <c r="D55" s="79">
        <v>0.72</v>
      </c>
      <c r="E55" s="79">
        <v>0.61099999999999999</v>
      </c>
      <c r="F55" s="79">
        <v>0.86180000000000012</v>
      </c>
      <c r="G55" s="79">
        <f t="shared" si="0"/>
        <v>0.73093333333333332</v>
      </c>
      <c r="I55">
        <f t="shared" si="3"/>
        <v>0.57499999999999996</v>
      </c>
      <c r="J55">
        <f t="shared" si="3"/>
        <v>0.43874999999999997</v>
      </c>
      <c r="K55">
        <f t="shared" si="3"/>
        <v>0.75225000000000009</v>
      </c>
      <c r="L55" s="79">
        <f t="shared" si="2"/>
        <v>0.58866666666666667</v>
      </c>
    </row>
    <row r="56" spans="1:12" x14ac:dyDescent="0.25">
      <c r="A56" t="s">
        <v>279</v>
      </c>
      <c r="B56">
        <v>12</v>
      </c>
      <c r="C56" t="s">
        <v>462</v>
      </c>
      <c r="D56" s="79">
        <v>0.66200000000000003</v>
      </c>
      <c r="E56" s="79">
        <v>0.55900000000000005</v>
      </c>
      <c r="F56" s="79">
        <v>0.97494999999999998</v>
      </c>
      <c r="G56" s="79">
        <f t="shared" si="0"/>
        <v>0.73198333333333332</v>
      </c>
      <c r="I56">
        <f t="shared" si="3"/>
        <v>0.50249999999999995</v>
      </c>
      <c r="J56">
        <f t="shared" si="3"/>
        <v>0.37375000000000003</v>
      </c>
      <c r="K56">
        <f t="shared" si="3"/>
        <v>0.89368749999999997</v>
      </c>
      <c r="L56" s="79">
        <f t="shared" si="2"/>
        <v>0.58997916666666661</v>
      </c>
    </row>
    <row r="57" spans="1:12" x14ac:dyDescent="0.25">
      <c r="A57" t="s">
        <v>264</v>
      </c>
      <c r="B57">
        <v>2</v>
      </c>
      <c r="C57" t="s">
        <v>463</v>
      </c>
      <c r="D57" s="79">
        <v>0.60399999999999998</v>
      </c>
      <c r="E57" s="79">
        <v>0.47199999999999998</v>
      </c>
      <c r="F57" s="79">
        <v>1.1253</v>
      </c>
      <c r="G57" s="79">
        <f t="shared" si="0"/>
        <v>0.73376666666666657</v>
      </c>
      <c r="I57">
        <f t="shared" si="3"/>
        <v>0.42999999999999994</v>
      </c>
      <c r="J57">
        <f t="shared" si="3"/>
        <v>0.26499999999999996</v>
      </c>
      <c r="K57">
        <f t="shared" si="3"/>
        <v>1.0816249999999998</v>
      </c>
      <c r="L57" s="79">
        <f t="shared" si="2"/>
        <v>0.59220833333333323</v>
      </c>
    </row>
    <row r="58" spans="1:12" x14ac:dyDescent="0.25">
      <c r="A58" t="s">
        <v>255</v>
      </c>
      <c r="B58">
        <v>6</v>
      </c>
      <c r="C58" t="s">
        <v>464</v>
      </c>
      <c r="D58" s="79">
        <v>0.51400000000000001</v>
      </c>
      <c r="E58" s="79">
        <v>0.75600000000000001</v>
      </c>
      <c r="F58" s="79">
        <v>0.93774999999999997</v>
      </c>
      <c r="G58" s="79">
        <f t="shared" si="0"/>
        <v>0.73591666666666666</v>
      </c>
      <c r="I58">
        <f t="shared" si="3"/>
        <v>0.3175</v>
      </c>
      <c r="J58">
        <f t="shared" si="3"/>
        <v>0.62</v>
      </c>
      <c r="K58">
        <f t="shared" si="3"/>
        <v>0.84718749999999987</v>
      </c>
      <c r="L58" s="79">
        <f t="shared" si="2"/>
        <v>0.59489583333333329</v>
      </c>
    </row>
    <row r="59" spans="1:12" x14ac:dyDescent="0.25">
      <c r="A59" t="s">
        <v>279</v>
      </c>
      <c r="B59">
        <v>5</v>
      </c>
      <c r="C59" t="s">
        <v>465</v>
      </c>
      <c r="D59" s="79">
        <v>0.66500000000000004</v>
      </c>
      <c r="E59" s="79">
        <v>0.505</v>
      </c>
      <c r="F59" s="79">
        <v>1.0385000000000002</v>
      </c>
      <c r="G59" s="79">
        <f t="shared" si="0"/>
        <v>0.73616666666666664</v>
      </c>
      <c r="I59">
        <f t="shared" si="3"/>
        <v>0.50624999999999998</v>
      </c>
      <c r="J59">
        <f t="shared" si="3"/>
        <v>0.30624999999999997</v>
      </c>
      <c r="K59">
        <f t="shared" si="3"/>
        <v>0.97312500000000024</v>
      </c>
      <c r="L59" s="79">
        <f t="shared" si="2"/>
        <v>0.59520833333333345</v>
      </c>
    </row>
    <row r="60" spans="1:12" x14ac:dyDescent="0.25">
      <c r="A60" t="s">
        <v>264</v>
      </c>
      <c r="B60">
        <v>12</v>
      </c>
      <c r="C60" t="s">
        <v>466</v>
      </c>
      <c r="D60" s="79">
        <v>0.54700000000000004</v>
      </c>
      <c r="E60" s="79">
        <v>0.54600000000000004</v>
      </c>
      <c r="F60" s="79">
        <v>1.1454500000000001</v>
      </c>
      <c r="G60" s="79">
        <f t="shared" si="0"/>
        <v>0.74615000000000009</v>
      </c>
      <c r="I60">
        <f t="shared" si="3"/>
        <v>0.35875000000000001</v>
      </c>
      <c r="J60">
        <f t="shared" si="3"/>
        <v>0.35750000000000004</v>
      </c>
      <c r="K60">
        <f t="shared" si="3"/>
        <v>1.1068125</v>
      </c>
      <c r="L60" s="79">
        <f t="shared" si="2"/>
        <v>0.60768750000000005</v>
      </c>
    </row>
    <row r="61" spans="1:12" x14ac:dyDescent="0.25">
      <c r="A61" t="s">
        <v>279</v>
      </c>
      <c r="B61">
        <v>4</v>
      </c>
      <c r="C61" t="s">
        <v>467</v>
      </c>
      <c r="D61" s="79">
        <v>0.79200000000000004</v>
      </c>
      <c r="E61" s="79">
        <v>0.48599999999999999</v>
      </c>
      <c r="F61" s="79">
        <v>0.96720000000000006</v>
      </c>
      <c r="G61" s="79">
        <f t="shared" si="0"/>
        <v>0.74840000000000007</v>
      </c>
      <c r="I61">
        <f t="shared" si="3"/>
        <v>0.66500000000000004</v>
      </c>
      <c r="J61">
        <f t="shared" si="3"/>
        <v>0.28249999999999997</v>
      </c>
      <c r="K61">
        <f t="shared" si="3"/>
        <v>0.88400000000000001</v>
      </c>
      <c r="L61" s="79">
        <f t="shared" si="2"/>
        <v>0.61050000000000004</v>
      </c>
    </row>
    <row r="62" spans="1:12" x14ac:dyDescent="0.25">
      <c r="A62" t="s">
        <v>242</v>
      </c>
      <c r="B62">
        <v>4</v>
      </c>
      <c r="C62" t="s">
        <v>468</v>
      </c>
      <c r="D62" s="79">
        <v>0.72599999999999998</v>
      </c>
      <c r="E62" s="79">
        <v>0.81100000000000005</v>
      </c>
      <c r="F62" s="79">
        <v>0.72849999999999993</v>
      </c>
      <c r="G62" s="79">
        <f t="shared" si="0"/>
        <v>0.75516666666666665</v>
      </c>
      <c r="I62">
        <f t="shared" si="3"/>
        <v>0.58249999999999991</v>
      </c>
      <c r="J62">
        <f t="shared" si="3"/>
        <v>0.68874999999999997</v>
      </c>
      <c r="K62">
        <f t="shared" si="3"/>
        <v>0.58562499999999984</v>
      </c>
      <c r="L62" s="79">
        <f t="shared" si="2"/>
        <v>0.61895833333333317</v>
      </c>
    </row>
    <row r="63" spans="1:12" x14ac:dyDescent="0.25">
      <c r="A63" t="s">
        <v>242</v>
      </c>
      <c r="B63">
        <v>8</v>
      </c>
      <c r="C63" t="s">
        <v>469</v>
      </c>
      <c r="D63" s="79">
        <v>0.60699999999999998</v>
      </c>
      <c r="E63" s="79">
        <v>0.79100000000000004</v>
      </c>
      <c r="F63" s="79">
        <v>0.87574999999999992</v>
      </c>
      <c r="G63" s="79">
        <f t="shared" si="0"/>
        <v>0.75791666666666668</v>
      </c>
      <c r="I63">
        <f t="shared" si="3"/>
        <v>0.43374999999999997</v>
      </c>
      <c r="J63">
        <f t="shared" si="3"/>
        <v>0.66374999999999995</v>
      </c>
      <c r="K63">
        <f t="shared" si="3"/>
        <v>0.76968749999999986</v>
      </c>
      <c r="L63" s="79">
        <f t="shared" si="2"/>
        <v>0.62239583333333326</v>
      </c>
    </row>
    <row r="64" spans="1:12" x14ac:dyDescent="0.25">
      <c r="A64" t="s">
        <v>281</v>
      </c>
      <c r="B64">
        <v>8</v>
      </c>
      <c r="C64" t="s">
        <v>470</v>
      </c>
      <c r="D64" s="79">
        <v>0.81899999999999995</v>
      </c>
      <c r="E64" s="79">
        <v>0.47799999999999998</v>
      </c>
      <c r="F64" s="79">
        <v>0.98270000000000002</v>
      </c>
      <c r="G64" s="79">
        <f t="shared" si="0"/>
        <v>0.75990000000000002</v>
      </c>
      <c r="I64">
        <f t="shared" si="3"/>
        <v>0.69874999999999987</v>
      </c>
      <c r="J64">
        <f t="shared" si="3"/>
        <v>0.27249999999999996</v>
      </c>
      <c r="K64">
        <f t="shared" si="3"/>
        <v>0.90337499999999993</v>
      </c>
      <c r="L64" s="79">
        <f t="shared" si="2"/>
        <v>0.62487499999999996</v>
      </c>
    </row>
    <row r="65" spans="1:12" x14ac:dyDescent="0.25">
      <c r="A65" t="s">
        <v>270</v>
      </c>
      <c r="B65">
        <v>7</v>
      </c>
      <c r="C65" t="s">
        <v>471</v>
      </c>
      <c r="D65" s="79">
        <v>0.64300000000000002</v>
      </c>
      <c r="E65" s="79">
        <v>0.57699999999999996</v>
      </c>
      <c r="F65" s="79">
        <v>1.0664</v>
      </c>
      <c r="G65" s="79">
        <f t="shared" si="0"/>
        <v>0.76213333333333333</v>
      </c>
      <c r="I65">
        <f t="shared" si="3"/>
        <v>0.47875000000000001</v>
      </c>
      <c r="J65">
        <f t="shared" si="3"/>
        <v>0.39624999999999994</v>
      </c>
      <c r="K65">
        <f t="shared" si="3"/>
        <v>1.008</v>
      </c>
      <c r="L65" s="79">
        <f t="shared" si="2"/>
        <v>0.62766666666666671</v>
      </c>
    </row>
    <row r="66" spans="1:12" x14ac:dyDescent="0.25">
      <c r="A66" t="s">
        <v>264</v>
      </c>
      <c r="B66">
        <v>4</v>
      </c>
      <c r="C66" t="s">
        <v>472</v>
      </c>
      <c r="D66" s="79">
        <v>0.59599999999999997</v>
      </c>
      <c r="E66" s="79">
        <v>0.44600000000000001</v>
      </c>
      <c r="F66" s="79">
        <v>1.2493000000000001</v>
      </c>
      <c r="G66" s="79">
        <f t="shared" si="0"/>
        <v>0.7637666666666667</v>
      </c>
      <c r="I66">
        <f t="shared" si="3"/>
        <v>0.41999999999999993</v>
      </c>
      <c r="J66">
        <f t="shared" si="3"/>
        <v>0.23249999999999998</v>
      </c>
      <c r="K66">
        <f t="shared" si="3"/>
        <v>1.2366250000000001</v>
      </c>
      <c r="L66" s="79">
        <f t="shared" si="2"/>
        <v>0.62970833333333331</v>
      </c>
    </row>
    <row r="67" spans="1:12" x14ac:dyDescent="0.25">
      <c r="A67" t="s">
        <v>281</v>
      </c>
      <c r="B67">
        <v>12</v>
      </c>
      <c r="C67" t="s">
        <v>473</v>
      </c>
      <c r="D67" s="79">
        <v>0.76300000000000001</v>
      </c>
      <c r="E67" s="79">
        <v>0.63</v>
      </c>
      <c r="F67" s="79">
        <v>0.91915000000000002</v>
      </c>
      <c r="G67" s="79">
        <f t="shared" ref="G67:G98" si="4">AVERAGE(D67:F67)</f>
        <v>0.77071666666666661</v>
      </c>
      <c r="I67">
        <f t="shared" ref="I67:K98" si="5">(D67-0.26)/(1.06-0.26)</f>
        <v>0.62874999999999992</v>
      </c>
      <c r="J67">
        <f t="shared" si="5"/>
        <v>0.46249999999999997</v>
      </c>
      <c r="K67">
        <f t="shared" si="5"/>
        <v>0.82393749999999999</v>
      </c>
      <c r="L67" s="79">
        <f t="shared" ref="L67:L98" si="6">AVERAGE(I67:K67)</f>
        <v>0.63839583333333327</v>
      </c>
    </row>
    <row r="68" spans="1:12" x14ac:dyDescent="0.25">
      <c r="A68" t="s">
        <v>255</v>
      </c>
      <c r="B68">
        <v>8</v>
      </c>
      <c r="C68" t="s">
        <v>474</v>
      </c>
      <c r="D68" s="79">
        <v>0.59099999999999997</v>
      </c>
      <c r="E68" s="79">
        <v>0.52400000000000002</v>
      </c>
      <c r="F68" s="79">
        <v>1.2121000000000002</v>
      </c>
      <c r="G68" s="79">
        <f t="shared" si="4"/>
        <v>0.77570000000000006</v>
      </c>
      <c r="I68">
        <f t="shared" si="5"/>
        <v>0.41374999999999995</v>
      </c>
      <c r="J68">
        <f t="shared" si="5"/>
        <v>0.33</v>
      </c>
      <c r="K68">
        <f t="shared" si="5"/>
        <v>1.1901250000000001</v>
      </c>
      <c r="L68" s="79">
        <f t="shared" si="6"/>
        <v>0.644625</v>
      </c>
    </row>
    <row r="69" spans="1:12" x14ac:dyDescent="0.25">
      <c r="A69" t="s">
        <v>280</v>
      </c>
      <c r="B69">
        <v>7</v>
      </c>
      <c r="C69" t="s">
        <v>475</v>
      </c>
      <c r="D69" s="79">
        <v>0.748</v>
      </c>
      <c r="E69" s="79">
        <v>0.60399999999999998</v>
      </c>
      <c r="F69" s="79">
        <v>0.99975000000000003</v>
      </c>
      <c r="G69" s="79">
        <f t="shared" si="4"/>
        <v>0.78391666666666671</v>
      </c>
      <c r="I69">
        <f t="shared" si="5"/>
        <v>0.61</v>
      </c>
      <c r="J69">
        <f t="shared" si="5"/>
        <v>0.42999999999999994</v>
      </c>
      <c r="K69">
        <f t="shared" si="5"/>
        <v>0.9246875</v>
      </c>
      <c r="L69" s="79">
        <f t="shared" si="6"/>
        <v>0.65489583333333334</v>
      </c>
    </row>
    <row r="70" spans="1:12" x14ac:dyDescent="0.25">
      <c r="A70" t="s">
        <v>280</v>
      </c>
      <c r="B70">
        <v>11</v>
      </c>
      <c r="C70" t="s">
        <v>476</v>
      </c>
      <c r="D70" s="79">
        <v>0.73</v>
      </c>
      <c r="E70" s="79">
        <v>0.59099999999999997</v>
      </c>
      <c r="F70" s="79">
        <v>1.04315</v>
      </c>
      <c r="G70" s="79">
        <f t="shared" si="4"/>
        <v>0.78805000000000003</v>
      </c>
      <c r="I70">
        <f t="shared" si="5"/>
        <v>0.58749999999999991</v>
      </c>
      <c r="J70">
        <f t="shared" si="5"/>
        <v>0.41374999999999995</v>
      </c>
      <c r="K70">
        <f t="shared" si="5"/>
        <v>0.97893750000000002</v>
      </c>
      <c r="L70" s="79">
        <f t="shared" si="6"/>
        <v>0.66006249999999989</v>
      </c>
    </row>
    <row r="71" spans="1:12" x14ac:dyDescent="0.25">
      <c r="A71" t="s">
        <v>278</v>
      </c>
      <c r="B71">
        <v>7</v>
      </c>
      <c r="C71" t="s">
        <v>477</v>
      </c>
      <c r="D71" s="79">
        <v>0.67400000000000004</v>
      </c>
      <c r="E71" s="79">
        <v>0.44900000000000001</v>
      </c>
      <c r="F71" s="79">
        <v>1.2725500000000001</v>
      </c>
      <c r="G71" s="79">
        <f t="shared" si="4"/>
        <v>0.79851666666666665</v>
      </c>
      <c r="I71">
        <f t="shared" si="5"/>
        <v>0.51749999999999996</v>
      </c>
      <c r="J71">
        <f t="shared" si="5"/>
        <v>0.23624999999999999</v>
      </c>
      <c r="K71">
        <f t="shared" si="5"/>
        <v>1.2656875000000001</v>
      </c>
      <c r="L71" s="79">
        <f t="shared" si="6"/>
        <v>0.67314583333333333</v>
      </c>
    </row>
    <row r="72" spans="1:12" x14ac:dyDescent="0.25">
      <c r="A72" t="s">
        <v>264</v>
      </c>
      <c r="B72">
        <v>8</v>
      </c>
      <c r="C72" t="s">
        <v>478</v>
      </c>
      <c r="D72" s="79">
        <v>0.59799999999999998</v>
      </c>
      <c r="E72" s="79">
        <v>0.49299999999999999</v>
      </c>
      <c r="F72" s="79">
        <v>1.3174999999999999</v>
      </c>
      <c r="G72" s="79">
        <f t="shared" si="4"/>
        <v>0.8028333333333334</v>
      </c>
      <c r="I72">
        <f t="shared" si="5"/>
        <v>0.42249999999999993</v>
      </c>
      <c r="J72">
        <f t="shared" si="5"/>
        <v>0.29124999999999995</v>
      </c>
      <c r="K72">
        <f t="shared" si="5"/>
        <v>1.3218749999999997</v>
      </c>
      <c r="L72" s="79">
        <f t="shared" si="6"/>
        <v>0.67854166666666649</v>
      </c>
    </row>
    <row r="73" spans="1:12" x14ac:dyDescent="0.25">
      <c r="A73" t="s">
        <v>281</v>
      </c>
      <c r="B73">
        <v>11</v>
      </c>
      <c r="C73" t="s">
        <v>479</v>
      </c>
      <c r="D73" s="79">
        <v>0.76100000000000001</v>
      </c>
      <c r="E73" s="79">
        <v>0.54400000000000004</v>
      </c>
      <c r="F73" s="79">
        <v>1.147</v>
      </c>
      <c r="G73" s="79">
        <f t="shared" si="4"/>
        <v>0.81733333333333336</v>
      </c>
      <c r="I73">
        <f t="shared" si="5"/>
        <v>0.62624999999999997</v>
      </c>
      <c r="J73">
        <f t="shared" si="5"/>
        <v>0.35500000000000004</v>
      </c>
      <c r="K73">
        <f t="shared" si="5"/>
        <v>1.1087499999999999</v>
      </c>
      <c r="L73" s="79">
        <f t="shared" si="6"/>
        <v>0.69666666666666666</v>
      </c>
    </row>
    <row r="74" spans="1:12" x14ac:dyDescent="0.25">
      <c r="A74" t="s">
        <v>279</v>
      </c>
      <c r="B74">
        <v>7</v>
      </c>
      <c r="C74" t="s">
        <v>480</v>
      </c>
      <c r="D74" s="79">
        <v>0.71599999999999997</v>
      </c>
      <c r="E74" s="79">
        <v>0.67</v>
      </c>
      <c r="F74" s="79">
        <v>1.1097999999999999</v>
      </c>
      <c r="G74" s="79">
        <f t="shared" si="4"/>
        <v>0.8319333333333333</v>
      </c>
      <c r="I74">
        <f t="shared" si="5"/>
        <v>0.56999999999999995</v>
      </c>
      <c r="J74">
        <f t="shared" si="5"/>
        <v>0.51249999999999996</v>
      </c>
      <c r="K74">
        <f t="shared" si="5"/>
        <v>1.0622499999999997</v>
      </c>
      <c r="L74" s="79">
        <f t="shared" si="6"/>
        <v>0.71491666666666653</v>
      </c>
    </row>
    <row r="75" spans="1:12" x14ac:dyDescent="0.25">
      <c r="A75" t="s">
        <v>281</v>
      </c>
      <c r="B75">
        <v>1</v>
      </c>
      <c r="C75" t="s">
        <v>481</v>
      </c>
      <c r="D75" s="79">
        <v>1.24</v>
      </c>
      <c r="E75" s="79">
        <v>0.65700000000000003</v>
      </c>
      <c r="F75" s="79">
        <v>0.60605000000000009</v>
      </c>
      <c r="G75" s="79">
        <f t="shared" si="4"/>
        <v>0.83435000000000004</v>
      </c>
      <c r="I75">
        <f t="shared" si="5"/>
        <v>1.2249999999999999</v>
      </c>
      <c r="J75">
        <f t="shared" si="5"/>
        <v>0.49625000000000002</v>
      </c>
      <c r="K75">
        <f t="shared" si="5"/>
        <v>0.43256250000000007</v>
      </c>
      <c r="L75" s="79">
        <f t="shared" si="6"/>
        <v>0.71793750000000001</v>
      </c>
    </row>
    <row r="76" spans="1:12" x14ac:dyDescent="0.25">
      <c r="A76" t="s">
        <v>280</v>
      </c>
      <c r="B76">
        <v>9</v>
      </c>
      <c r="C76" t="s">
        <v>482</v>
      </c>
      <c r="D76" s="79">
        <v>0.77800000000000002</v>
      </c>
      <c r="E76" s="79">
        <v>0.68700000000000006</v>
      </c>
      <c r="F76" s="79">
        <v>1.054</v>
      </c>
      <c r="G76" s="79">
        <f t="shared" si="4"/>
        <v>0.83966666666666667</v>
      </c>
      <c r="I76">
        <f t="shared" si="5"/>
        <v>0.64749999999999996</v>
      </c>
      <c r="J76">
        <f t="shared" si="5"/>
        <v>0.53375000000000006</v>
      </c>
      <c r="K76">
        <f t="shared" si="5"/>
        <v>0.99250000000000005</v>
      </c>
      <c r="L76" s="79">
        <f t="shared" si="6"/>
        <v>0.72458333333333336</v>
      </c>
    </row>
    <row r="77" spans="1:12" x14ac:dyDescent="0.25">
      <c r="A77" t="s">
        <v>278</v>
      </c>
      <c r="B77">
        <v>9</v>
      </c>
      <c r="C77" t="s">
        <v>483</v>
      </c>
      <c r="D77" s="79">
        <v>0.71499999999999997</v>
      </c>
      <c r="E77" s="79">
        <v>0.54600000000000004</v>
      </c>
      <c r="F77" s="79">
        <v>1.2586000000000002</v>
      </c>
      <c r="G77" s="79">
        <f t="shared" si="4"/>
        <v>0.83986666666666687</v>
      </c>
      <c r="I77">
        <f t="shared" si="5"/>
        <v>0.56874999999999987</v>
      </c>
      <c r="J77">
        <f t="shared" si="5"/>
        <v>0.35750000000000004</v>
      </c>
      <c r="K77">
        <f t="shared" si="5"/>
        <v>1.2482500000000001</v>
      </c>
      <c r="L77" s="79">
        <f t="shared" si="6"/>
        <v>0.72483333333333333</v>
      </c>
    </row>
    <row r="78" spans="1:12" x14ac:dyDescent="0.25">
      <c r="A78" t="s">
        <v>281</v>
      </c>
      <c r="B78">
        <v>9</v>
      </c>
      <c r="C78" t="s">
        <v>484</v>
      </c>
      <c r="D78" s="79">
        <v>0.755</v>
      </c>
      <c r="E78" s="79">
        <v>0.495</v>
      </c>
      <c r="F78" s="79">
        <v>1.2741</v>
      </c>
      <c r="G78" s="79">
        <f t="shared" si="4"/>
        <v>0.8413666666666666</v>
      </c>
      <c r="I78">
        <f t="shared" si="5"/>
        <v>0.61874999999999991</v>
      </c>
      <c r="J78">
        <f t="shared" si="5"/>
        <v>0.29374999999999996</v>
      </c>
      <c r="K78">
        <f t="shared" si="5"/>
        <v>1.267625</v>
      </c>
      <c r="L78" s="79">
        <f t="shared" si="6"/>
        <v>0.72670833333333329</v>
      </c>
    </row>
    <row r="79" spans="1:12" x14ac:dyDescent="0.25">
      <c r="A79" t="s">
        <v>255</v>
      </c>
      <c r="B79">
        <v>12</v>
      </c>
      <c r="C79" t="s">
        <v>485</v>
      </c>
      <c r="D79" s="79">
        <v>0.63800000000000001</v>
      </c>
      <c r="E79" s="79">
        <v>0.74099999999999999</v>
      </c>
      <c r="F79" s="79">
        <v>1.17025</v>
      </c>
      <c r="G79" s="79">
        <f t="shared" si="4"/>
        <v>0.84974999999999989</v>
      </c>
      <c r="I79">
        <f t="shared" si="5"/>
        <v>0.47249999999999998</v>
      </c>
      <c r="J79">
        <f t="shared" si="5"/>
        <v>0.60124999999999995</v>
      </c>
      <c r="K79">
        <f t="shared" si="5"/>
        <v>1.1378124999999999</v>
      </c>
      <c r="L79" s="79">
        <f t="shared" si="6"/>
        <v>0.7371875</v>
      </c>
    </row>
    <row r="80" spans="1:12" x14ac:dyDescent="0.25">
      <c r="A80" t="s">
        <v>280</v>
      </c>
      <c r="B80">
        <v>12</v>
      </c>
      <c r="C80" t="s">
        <v>486</v>
      </c>
      <c r="D80" s="79">
        <v>0.80100000000000005</v>
      </c>
      <c r="E80" s="79">
        <v>0.85299999999999998</v>
      </c>
      <c r="F80" s="79">
        <v>0.93620000000000003</v>
      </c>
      <c r="G80" s="79">
        <f t="shared" si="4"/>
        <v>0.86339999999999995</v>
      </c>
      <c r="I80">
        <f t="shared" si="5"/>
        <v>0.67625000000000002</v>
      </c>
      <c r="J80">
        <f t="shared" si="5"/>
        <v>0.74124999999999996</v>
      </c>
      <c r="K80">
        <f t="shared" si="5"/>
        <v>0.84524999999999995</v>
      </c>
      <c r="L80" s="79">
        <f t="shared" si="6"/>
        <v>0.75424999999999998</v>
      </c>
    </row>
    <row r="81" spans="1:12" x14ac:dyDescent="0.25">
      <c r="A81" t="s">
        <v>278</v>
      </c>
      <c r="B81">
        <v>5</v>
      </c>
      <c r="C81" t="s">
        <v>487</v>
      </c>
      <c r="D81" s="79">
        <v>0.73399999999999999</v>
      </c>
      <c r="E81" s="79">
        <v>0.42399999999999999</v>
      </c>
      <c r="F81" s="79">
        <v>1.4724999999999999</v>
      </c>
      <c r="G81" s="79">
        <f t="shared" si="4"/>
        <v>0.87683333333333324</v>
      </c>
      <c r="I81">
        <f t="shared" si="5"/>
        <v>0.59249999999999992</v>
      </c>
      <c r="J81">
        <f t="shared" si="5"/>
        <v>0.20499999999999996</v>
      </c>
      <c r="K81">
        <f t="shared" si="5"/>
        <v>1.5156249999999998</v>
      </c>
      <c r="L81" s="79">
        <f t="shared" si="6"/>
        <v>0.77104166666666651</v>
      </c>
    </row>
    <row r="82" spans="1:12" x14ac:dyDescent="0.25">
      <c r="A82" t="s">
        <v>264</v>
      </c>
      <c r="B82">
        <v>5</v>
      </c>
      <c r="C82" t="s">
        <v>488</v>
      </c>
      <c r="D82" s="79">
        <v>0.72</v>
      </c>
      <c r="E82" s="79">
        <v>0.49299999999999999</v>
      </c>
      <c r="F82" s="79">
        <v>1.4662999999999999</v>
      </c>
      <c r="G82" s="79">
        <f t="shared" si="4"/>
        <v>0.8931</v>
      </c>
      <c r="I82">
        <f t="shared" si="5"/>
        <v>0.57499999999999996</v>
      </c>
      <c r="J82">
        <f t="shared" si="5"/>
        <v>0.29124999999999995</v>
      </c>
      <c r="K82">
        <f t="shared" si="5"/>
        <v>1.5078749999999999</v>
      </c>
      <c r="L82" s="79">
        <f t="shared" si="6"/>
        <v>0.79137499999999994</v>
      </c>
    </row>
    <row r="83" spans="1:12" x14ac:dyDescent="0.25">
      <c r="A83" t="s">
        <v>255</v>
      </c>
      <c r="B83">
        <v>9</v>
      </c>
      <c r="C83" t="s">
        <v>489</v>
      </c>
      <c r="D83" s="79">
        <v>0.495</v>
      </c>
      <c r="E83" s="79">
        <v>0.60799999999999998</v>
      </c>
      <c r="F83" s="79">
        <v>1.60425</v>
      </c>
      <c r="G83" s="79">
        <f t="shared" si="4"/>
        <v>0.90241666666666676</v>
      </c>
      <c r="I83">
        <f t="shared" si="5"/>
        <v>0.29374999999999996</v>
      </c>
      <c r="J83">
        <f t="shared" si="5"/>
        <v>0.43499999999999994</v>
      </c>
      <c r="K83">
        <f t="shared" si="5"/>
        <v>1.6803124999999999</v>
      </c>
      <c r="L83" s="79">
        <f t="shared" si="6"/>
        <v>0.80302083333333318</v>
      </c>
    </row>
    <row r="84" spans="1:12" x14ac:dyDescent="0.25">
      <c r="A84" t="s">
        <v>270</v>
      </c>
      <c r="B84">
        <v>2</v>
      </c>
      <c r="C84" t="s">
        <v>490</v>
      </c>
      <c r="D84" s="79">
        <v>0.78600000000000003</v>
      </c>
      <c r="E84" s="79">
        <v>0.57699999999999996</v>
      </c>
      <c r="F84" s="79">
        <v>1.37795</v>
      </c>
      <c r="G84" s="79">
        <f t="shared" si="4"/>
        <v>0.91364999999999996</v>
      </c>
      <c r="I84">
        <f t="shared" si="5"/>
        <v>0.65749999999999997</v>
      </c>
      <c r="J84">
        <f t="shared" si="5"/>
        <v>0.39624999999999994</v>
      </c>
      <c r="K84">
        <f t="shared" si="5"/>
        <v>1.3974374999999999</v>
      </c>
      <c r="L84" s="79">
        <f t="shared" si="6"/>
        <v>0.81706249999999991</v>
      </c>
    </row>
    <row r="85" spans="1:12" x14ac:dyDescent="0.25">
      <c r="A85" t="s">
        <v>242</v>
      </c>
      <c r="B85">
        <v>11</v>
      </c>
      <c r="C85" t="s">
        <v>491</v>
      </c>
      <c r="D85" s="79">
        <v>0.64100000000000001</v>
      </c>
      <c r="E85" s="79">
        <v>0.98699999999999999</v>
      </c>
      <c r="F85" s="79">
        <v>1.12375</v>
      </c>
      <c r="G85" s="79">
        <f t="shared" si="4"/>
        <v>0.91725000000000012</v>
      </c>
      <c r="I85">
        <f t="shared" si="5"/>
        <v>0.47625000000000001</v>
      </c>
      <c r="J85">
        <f t="shared" si="5"/>
        <v>0.90874999999999995</v>
      </c>
      <c r="K85">
        <f t="shared" si="5"/>
        <v>1.0796874999999999</v>
      </c>
      <c r="L85" s="79">
        <f t="shared" si="6"/>
        <v>0.82156250000000008</v>
      </c>
    </row>
    <row r="86" spans="1:12" x14ac:dyDescent="0.25">
      <c r="A86" t="s">
        <v>279</v>
      </c>
      <c r="B86">
        <v>9</v>
      </c>
      <c r="C86" t="s">
        <v>492</v>
      </c>
      <c r="D86" s="79">
        <v>0.71099999999999997</v>
      </c>
      <c r="E86" s="79">
        <v>0.63</v>
      </c>
      <c r="F86" s="79">
        <v>1.4818</v>
      </c>
      <c r="G86" s="79">
        <f t="shared" si="4"/>
        <v>0.94093333333333329</v>
      </c>
      <c r="I86">
        <f t="shared" si="5"/>
        <v>0.56374999999999986</v>
      </c>
      <c r="J86">
        <f t="shared" si="5"/>
        <v>0.46249999999999997</v>
      </c>
      <c r="K86">
        <f t="shared" si="5"/>
        <v>1.52725</v>
      </c>
      <c r="L86" s="79">
        <f t="shared" si="6"/>
        <v>0.85116666666666652</v>
      </c>
    </row>
    <row r="87" spans="1:12" x14ac:dyDescent="0.25">
      <c r="A87" t="s">
        <v>278</v>
      </c>
      <c r="B87">
        <v>6</v>
      </c>
      <c r="C87" t="s">
        <v>493</v>
      </c>
      <c r="D87" s="79">
        <v>0.80900000000000005</v>
      </c>
      <c r="E87" s="79">
        <v>0.47199999999999998</v>
      </c>
      <c r="F87" s="79">
        <v>1.5608499999999998</v>
      </c>
      <c r="G87" s="79">
        <f t="shared" si="4"/>
        <v>0.94728333333333337</v>
      </c>
      <c r="I87">
        <f t="shared" si="5"/>
        <v>0.68625000000000003</v>
      </c>
      <c r="J87">
        <f t="shared" si="5"/>
        <v>0.26499999999999996</v>
      </c>
      <c r="K87">
        <f t="shared" si="5"/>
        <v>1.6260624999999997</v>
      </c>
      <c r="L87" s="79">
        <f t="shared" si="6"/>
        <v>0.85910416666666656</v>
      </c>
    </row>
    <row r="88" spans="1:12" x14ac:dyDescent="0.25">
      <c r="A88" t="s">
        <v>264</v>
      </c>
      <c r="B88">
        <v>3</v>
      </c>
      <c r="C88" t="s">
        <v>494</v>
      </c>
      <c r="D88" s="79">
        <v>0.63400000000000001</v>
      </c>
      <c r="E88" s="79">
        <v>0.53200000000000003</v>
      </c>
      <c r="F88" s="79">
        <v>1.7034499999999999</v>
      </c>
      <c r="G88" s="79">
        <f t="shared" si="4"/>
        <v>0.95648333333333324</v>
      </c>
      <c r="I88">
        <f t="shared" si="5"/>
        <v>0.46749999999999997</v>
      </c>
      <c r="J88">
        <f t="shared" si="5"/>
        <v>0.34</v>
      </c>
      <c r="K88">
        <f t="shared" si="5"/>
        <v>1.8043124999999998</v>
      </c>
      <c r="L88" s="79">
        <f t="shared" si="6"/>
        <v>0.87060416666666651</v>
      </c>
    </row>
    <row r="89" spans="1:12" x14ac:dyDescent="0.25">
      <c r="A89" t="s">
        <v>242</v>
      </c>
      <c r="B89">
        <v>12</v>
      </c>
      <c r="C89" t="s">
        <v>495</v>
      </c>
      <c r="D89" s="79">
        <v>0.72799999999999998</v>
      </c>
      <c r="E89" s="79">
        <v>1.252</v>
      </c>
      <c r="F89" s="79">
        <v>0.88969999999999994</v>
      </c>
      <c r="G89" s="79">
        <f t="shared" si="4"/>
        <v>0.95656666666666668</v>
      </c>
      <c r="I89">
        <f t="shared" si="5"/>
        <v>0.58499999999999996</v>
      </c>
      <c r="J89">
        <f t="shared" si="5"/>
        <v>1.24</v>
      </c>
      <c r="K89">
        <f t="shared" si="5"/>
        <v>0.78712499999999985</v>
      </c>
      <c r="L89" s="79">
        <f t="shared" si="6"/>
        <v>0.87070833333333331</v>
      </c>
    </row>
    <row r="90" spans="1:12" x14ac:dyDescent="0.25">
      <c r="A90" t="s">
        <v>281</v>
      </c>
      <c r="B90">
        <v>2</v>
      </c>
      <c r="C90" t="s">
        <v>496</v>
      </c>
      <c r="D90" s="79">
        <v>1.0620000000000001</v>
      </c>
      <c r="E90" s="79">
        <v>0.67700000000000005</v>
      </c>
      <c r="F90" s="79">
        <v>1.1330500000000001</v>
      </c>
      <c r="G90" s="79">
        <f t="shared" si="4"/>
        <v>0.95735000000000003</v>
      </c>
      <c r="I90">
        <f t="shared" si="5"/>
        <v>1.0024999999999999</v>
      </c>
      <c r="J90">
        <f t="shared" si="5"/>
        <v>0.52124999999999999</v>
      </c>
      <c r="K90">
        <f t="shared" si="5"/>
        <v>1.0913125000000001</v>
      </c>
      <c r="L90" s="79">
        <f t="shared" si="6"/>
        <v>0.87168750000000006</v>
      </c>
    </row>
    <row r="91" spans="1:12" x14ac:dyDescent="0.25">
      <c r="A91" t="s">
        <v>278</v>
      </c>
      <c r="B91">
        <v>4</v>
      </c>
      <c r="C91" t="s">
        <v>497</v>
      </c>
      <c r="D91" s="79">
        <v>0.78600000000000003</v>
      </c>
      <c r="E91" s="79">
        <v>0.46600000000000003</v>
      </c>
      <c r="F91" s="79">
        <v>1.6414499999999999</v>
      </c>
      <c r="G91" s="79">
        <f t="shared" si="4"/>
        <v>0.96448333333333325</v>
      </c>
      <c r="I91">
        <f t="shared" si="5"/>
        <v>0.65749999999999997</v>
      </c>
      <c r="J91">
        <f t="shared" si="5"/>
        <v>0.25750000000000001</v>
      </c>
      <c r="K91">
        <f t="shared" si="5"/>
        <v>1.7268124999999996</v>
      </c>
      <c r="L91" s="79">
        <f t="shared" si="6"/>
        <v>0.88060416666666652</v>
      </c>
    </row>
    <row r="92" spans="1:12" x14ac:dyDescent="0.25">
      <c r="A92" t="s">
        <v>279</v>
      </c>
      <c r="B92">
        <v>1</v>
      </c>
      <c r="C92" t="s">
        <v>498</v>
      </c>
      <c r="D92" s="79">
        <v>0.68300000000000005</v>
      </c>
      <c r="E92" s="79">
        <v>0.495</v>
      </c>
      <c r="F92" s="79">
        <v>2.0103499999999999</v>
      </c>
      <c r="G92" s="79">
        <f t="shared" si="4"/>
        <v>1.0627833333333332</v>
      </c>
      <c r="I92">
        <f t="shared" si="5"/>
        <v>0.52875000000000005</v>
      </c>
      <c r="J92">
        <f t="shared" si="5"/>
        <v>0.29374999999999996</v>
      </c>
      <c r="K92">
        <f t="shared" si="5"/>
        <v>2.1879374999999999</v>
      </c>
      <c r="L92" s="79">
        <f t="shared" si="6"/>
        <v>1.0034791666666667</v>
      </c>
    </row>
    <row r="93" spans="1:12" x14ac:dyDescent="0.25">
      <c r="A93" t="s">
        <v>264</v>
      </c>
      <c r="B93">
        <v>11</v>
      </c>
      <c r="C93" t="s">
        <v>499</v>
      </c>
      <c r="D93" s="79">
        <v>0.71899999999999997</v>
      </c>
      <c r="E93" s="79">
        <v>0.63600000000000001</v>
      </c>
      <c r="F93" s="79">
        <v>1.8553500000000001</v>
      </c>
      <c r="G93" s="79">
        <f t="shared" si="4"/>
        <v>1.0701166666666666</v>
      </c>
      <c r="I93">
        <f t="shared" si="5"/>
        <v>0.57374999999999987</v>
      </c>
      <c r="J93">
        <f t="shared" si="5"/>
        <v>0.47</v>
      </c>
      <c r="K93">
        <f t="shared" si="5"/>
        <v>1.9941875</v>
      </c>
      <c r="L93" s="79">
        <f t="shared" si="6"/>
        <v>1.0126458333333332</v>
      </c>
    </row>
    <row r="94" spans="1:12" x14ac:dyDescent="0.25">
      <c r="A94" t="s">
        <v>255</v>
      </c>
      <c r="B94">
        <v>10</v>
      </c>
      <c r="C94" t="s">
        <v>500</v>
      </c>
      <c r="D94" s="79">
        <v>0.66400000000000003</v>
      </c>
      <c r="E94" s="79">
        <v>0.66400000000000003</v>
      </c>
      <c r="F94" s="79">
        <v>1.8987500000000002</v>
      </c>
      <c r="G94" s="79">
        <f t="shared" si="4"/>
        <v>1.0755833333333333</v>
      </c>
      <c r="I94">
        <f t="shared" si="5"/>
        <v>0.505</v>
      </c>
      <c r="J94">
        <f t="shared" si="5"/>
        <v>0.505</v>
      </c>
      <c r="K94">
        <f t="shared" si="5"/>
        <v>2.0484374999999999</v>
      </c>
      <c r="L94" s="79">
        <f t="shared" si="6"/>
        <v>1.0194791666666667</v>
      </c>
    </row>
    <row r="95" spans="1:12" x14ac:dyDescent="0.25">
      <c r="A95" t="s">
        <v>264</v>
      </c>
      <c r="B95">
        <v>7</v>
      </c>
      <c r="C95" t="s">
        <v>501</v>
      </c>
      <c r="D95" s="79">
        <v>0.67200000000000004</v>
      </c>
      <c r="E95" s="79">
        <v>0.64100000000000001</v>
      </c>
      <c r="F95" s="79">
        <v>2.2428500000000002</v>
      </c>
      <c r="G95" s="79">
        <f t="shared" si="4"/>
        <v>1.1852833333333335</v>
      </c>
      <c r="I95">
        <f t="shared" si="5"/>
        <v>0.51500000000000001</v>
      </c>
      <c r="J95">
        <f t="shared" si="5"/>
        <v>0.47625000000000001</v>
      </c>
      <c r="K95">
        <f t="shared" si="5"/>
        <v>2.4785625000000002</v>
      </c>
      <c r="L95" s="79">
        <f t="shared" si="6"/>
        <v>1.1566041666666667</v>
      </c>
    </row>
    <row r="96" spans="1:12" x14ac:dyDescent="0.25">
      <c r="A96" t="s">
        <v>264</v>
      </c>
      <c r="B96">
        <v>9</v>
      </c>
      <c r="C96" t="s">
        <v>502</v>
      </c>
      <c r="D96" s="79">
        <v>0.65900000000000003</v>
      </c>
      <c r="E96" s="79">
        <v>0.57699999999999996</v>
      </c>
      <c r="F96" s="79">
        <v>2.3591000000000002</v>
      </c>
      <c r="G96" s="79">
        <f t="shared" si="4"/>
        <v>1.1983666666666668</v>
      </c>
      <c r="I96">
        <f t="shared" si="5"/>
        <v>0.49875000000000003</v>
      </c>
      <c r="J96">
        <f t="shared" si="5"/>
        <v>0.39624999999999994</v>
      </c>
      <c r="K96">
        <f t="shared" si="5"/>
        <v>2.623875</v>
      </c>
      <c r="L96" s="79">
        <f t="shared" si="6"/>
        <v>1.1729583333333333</v>
      </c>
    </row>
    <row r="97" spans="1:12" x14ac:dyDescent="0.25">
      <c r="A97" t="s">
        <v>280</v>
      </c>
      <c r="B97">
        <v>8</v>
      </c>
      <c r="C97" t="s">
        <v>503</v>
      </c>
      <c r="D97" s="79">
        <v>0.82099999999999995</v>
      </c>
      <c r="E97" s="79">
        <v>0.48399999999999999</v>
      </c>
      <c r="F97" s="79">
        <v>2.37615</v>
      </c>
      <c r="G97" s="79">
        <f t="shared" si="4"/>
        <v>1.22705</v>
      </c>
      <c r="I97">
        <f t="shared" si="5"/>
        <v>0.70124999999999993</v>
      </c>
      <c r="J97">
        <f t="shared" si="5"/>
        <v>0.27999999999999997</v>
      </c>
      <c r="K97">
        <f t="shared" si="5"/>
        <v>2.6451875</v>
      </c>
      <c r="L97" s="79">
        <f t="shared" si="6"/>
        <v>1.2088124999999998</v>
      </c>
    </row>
    <row r="98" spans="1:12" x14ac:dyDescent="0.25">
      <c r="A98" t="s">
        <v>264</v>
      </c>
      <c r="B98">
        <v>10</v>
      </c>
      <c r="C98" t="s">
        <v>504</v>
      </c>
      <c r="D98" s="79">
        <v>0.58899999999999997</v>
      </c>
      <c r="E98" s="79">
        <v>0.61499999999999999</v>
      </c>
      <c r="F98" s="79">
        <v>2.8070499999999998</v>
      </c>
      <c r="G98" s="79">
        <f t="shared" si="4"/>
        <v>1.3370166666666667</v>
      </c>
      <c r="I98">
        <f t="shared" si="5"/>
        <v>0.41124999999999995</v>
      </c>
      <c r="J98">
        <f t="shared" si="5"/>
        <v>0.44374999999999998</v>
      </c>
      <c r="K98">
        <f t="shared" si="5"/>
        <v>3.1838124999999993</v>
      </c>
      <c r="L98" s="79">
        <f t="shared" si="6"/>
        <v>1.3462708333333329</v>
      </c>
    </row>
    <row r="99" spans="1:12" x14ac:dyDescent="0.25">
      <c r="C99" t="s">
        <v>1</v>
      </c>
      <c r="D99" s="79">
        <v>0.36</v>
      </c>
      <c r="I99">
        <f>(D99-0.26)/(1.06-0.26)</f>
        <v>0.12499999999999997</v>
      </c>
    </row>
    <row r="100" spans="1:12" x14ac:dyDescent="0.25">
      <c r="C100" t="s">
        <v>2</v>
      </c>
      <c r="D100" s="79">
        <v>1.06</v>
      </c>
      <c r="I100">
        <f>(D100-0.26)/(1.06-0.26)</f>
        <v>1</v>
      </c>
    </row>
    <row r="101" spans="1:12" x14ac:dyDescent="0.25">
      <c r="C101" t="s">
        <v>292</v>
      </c>
      <c r="D101" s="79">
        <v>0.26</v>
      </c>
      <c r="I101">
        <f>(D101-0.26)/(1.06-0.26)</f>
        <v>0</v>
      </c>
    </row>
  </sheetData>
  <mergeCells count="2">
    <mergeCell ref="D1:G1"/>
    <mergeCell ref="I1:L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5A3FC-297C-460A-B1A9-04FFE73E5A9C}">
  <dimension ref="A1:O101"/>
  <sheetViews>
    <sheetView topLeftCell="A57" workbookViewId="0">
      <selection sqref="A1:XFD1048576"/>
    </sheetView>
  </sheetViews>
  <sheetFormatPr defaultRowHeight="15" x14ac:dyDescent="0.25"/>
  <sheetData>
    <row r="1" spans="1:15" x14ac:dyDescent="0.25">
      <c r="D1" t="s">
        <v>294</v>
      </c>
      <c r="I1" t="s">
        <v>295</v>
      </c>
    </row>
    <row r="2" spans="1:15" x14ac:dyDescent="0.25">
      <c r="A2" t="s">
        <v>404</v>
      </c>
      <c r="B2" t="s">
        <v>296</v>
      </c>
      <c r="C2" t="s">
        <v>405</v>
      </c>
      <c r="D2" t="s">
        <v>505</v>
      </c>
      <c r="E2" t="s">
        <v>506</v>
      </c>
      <c r="F2" t="s">
        <v>507</v>
      </c>
      <c r="G2" t="s">
        <v>300</v>
      </c>
      <c r="I2" t="s">
        <v>406</v>
      </c>
      <c r="J2" t="s">
        <v>407</v>
      </c>
      <c r="K2" t="s">
        <v>408</v>
      </c>
      <c r="L2" t="s">
        <v>300</v>
      </c>
    </row>
    <row r="3" spans="1:15" x14ac:dyDescent="0.25">
      <c r="A3" t="s">
        <v>242</v>
      </c>
      <c r="B3">
        <v>8</v>
      </c>
      <c r="C3" t="s">
        <v>508</v>
      </c>
      <c r="D3">
        <v>0.39800000000000002</v>
      </c>
      <c r="E3">
        <v>0.44500000000000001</v>
      </c>
      <c r="F3">
        <v>0.54869999999999997</v>
      </c>
      <c r="G3">
        <v>0.46389999999999998</v>
      </c>
      <c r="I3">
        <v>0.17250000000000001</v>
      </c>
      <c r="J3">
        <v>0.23124999999999998</v>
      </c>
      <c r="K3">
        <v>0.36087499999999995</v>
      </c>
      <c r="L3">
        <v>0.25487499999999996</v>
      </c>
    </row>
    <row r="4" spans="1:15" x14ac:dyDescent="0.25">
      <c r="A4" t="s">
        <v>255</v>
      </c>
      <c r="B4">
        <v>4</v>
      </c>
      <c r="C4" t="s">
        <v>509</v>
      </c>
      <c r="D4">
        <v>0.47699999999999998</v>
      </c>
      <c r="E4">
        <v>0.39600000000000002</v>
      </c>
      <c r="F4">
        <v>0.53474999999999995</v>
      </c>
      <c r="G4">
        <v>0.46925</v>
      </c>
      <c r="I4">
        <v>0.27124999999999994</v>
      </c>
      <c r="J4">
        <v>0.17</v>
      </c>
      <c r="K4">
        <v>0.3434374999999999</v>
      </c>
      <c r="L4">
        <v>0.26156249999999992</v>
      </c>
    </row>
    <row r="5" spans="1:15" x14ac:dyDescent="0.25">
      <c r="A5" t="s">
        <v>242</v>
      </c>
      <c r="B5">
        <v>6</v>
      </c>
      <c r="C5" t="s">
        <v>510</v>
      </c>
      <c r="D5">
        <v>0.33</v>
      </c>
      <c r="E5">
        <v>0.40799999999999997</v>
      </c>
      <c r="F5">
        <v>0.83390000000000009</v>
      </c>
      <c r="G5">
        <v>0.52396666666666669</v>
      </c>
      <c r="I5">
        <v>8.7500000000000008E-2</v>
      </c>
      <c r="J5">
        <v>0.18499999999999994</v>
      </c>
      <c r="K5">
        <v>0.7173750000000001</v>
      </c>
      <c r="L5">
        <v>0.32995833333333335</v>
      </c>
      <c r="O5">
        <v>2.0833333333333332E-2</v>
      </c>
    </row>
    <row r="6" spans="1:15" x14ac:dyDescent="0.25">
      <c r="A6" t="s">
        <v>255</v>
      </c>
      <c r="B6">
        <v>1</v>
      </c>
      <c r="C6" t="s">
        <v>511</v>
      </c>
      <c r="D6">
        <v>0.51500000000000001</v>
      </c>
      <c r="E6">
        <v>0.57299999999999995</v>
      </c>
      <c r="F6">
        <v>0.51305000000000001</v>
      </c>
      <c r="G6">
        <v>0.5336833333333334</v>
      </c>
      <c r="I6">
        <v>0.31874999999999998</v>
      </c>
      <c r="J6">
        <v>0.39124999999999993</v>
      </c>
      <c r="K6">
        <v>0.3163125</v>
      </c>
      <c r="L6">
        <v>0.34210416666666665</v>
      </c>
    </row>
    <row r="7" spans="1:15" x14ac:dyDescent="0.25">
      <c r="A7" t="s">
        <v>242</v>
      </c>
      <c r="B7">
        <v>11</v>
      </c>
      <c r="C7" t="s">
        <v>512</v>
      </c>
      <c r="D7">
        <v>0.58899999999999997</v>
      </c>
      <c r="E7">
        <v>0.46300000000000002</v>
      </c>
      <c r="F7">
        <v>0.56574999999999998</v>
      </c>
      <c r="G7">
        <v>0.53925000000000001</v>
      </c>
      <c r="I7">
        <v>0.41124999999999995</v>
      </c>
      <c r="J7">
        <v>0.25374999999999998</v>
      </c>
      <c r="K7">
        <v>0.38218749999999996</v>
      </c>
      <c r="L7">
        <v>0.3490625</v>
      </c>
    </row>
    <row r="8" spans="1:15" x14ac:dyDescent="0.25">
      <c r="A8" t="s">
        <v>242</v>
      </c>
      <c r="B8">
        <v>7</v>
      </c>
      <c r="C8" t="s">
        <v>513</v>
      </c>
      <c r="D8">
        <v>0.55400000000000005</v>
      </c>
      <c r="E8">
        <v>0.51</v>
      </c>
      <c r="F8">
        <v>0.55954999999999999</v>
      </c>
      <c r="G8">
        <v>0.54118333333333335</v>
      </c>
      <c r="I8">
        <v>0.36750000000000005</v>
      </c>
      <c r="J8">
        <v>0.3125</v>
      </c>
      <c r="K8">
        <v>0.37443749999999998</v>
      </c>
      <c r="L8">
        <v>0.35147916666666673</v>
      </c>
    </row>
    <row r="9" spans="1:15" x14ac:dyDescent="0.25">
      <c r="A9" t="s">
        <v>242</v>
      </c>
      <c r="B9">
        <v>3</v>
      </c>
      <c r="C9" t="s">
        <v>514</v>
      </c>
      <c r="D9">
        <v>0.36499999999999999</v>
      </c>
      <c r="E9">
        <v>0.432</v>
      </c>
      <c r="F9">
        <v>0.83390000000000009</v>
      </c>
      <c r="G9">
        <v>0.5436333333333333</v>
      </c>
      <c r="I9">
        <v>0.13124999999999998</v>
      </c>
      <c r="J9">
        <v>0.21499999999999997</v>
      </c>
      <c r="K9">
        <v>0.7173750000000001</v>
      </c>
      <c r="L9">
        <v>0.3545416666666667</v>
      </c>
    </row>
    <row r="10" spans="1:15" x14ac:dyDescent="0.25">
      <c r="A10" t="s">
        <v>242</v>
      </c>
      <c r="B10">
        <v>12</v>
      </c>
      <c r="C10" t="s">
        <v>515</v>
      </c>
      <c r="D10">
        <v>0.45500000000000002</v>
      </c>
      <c r="E10">
        <v>0.376</v>
      </c>
      <c r="F10">
        <v>0.81220000000000003</v>
      </c>
      <c r="G10">
        <v>0.54773333333333329</v>
      </c>
      <c r="I10">
        <v>0.24374999999999999</v>
      </c>
      <c r="J10">
        <v>0.14499999999999999</v>
      </c>
      <c r="K10">
        <v>0.69025000000000003</v>
      </c>
      <c r="L10">
        <v>0.35966666666666663</v>
      </c>
    </row>
    <row r="11" spans="1:15" x14ac:dyDescent="0.25">
      <c r="A11" t="s">
        <v>280</v>
      </c>
      <c r="B11">
        <v>3</v>
      </c>
      <c r="C11" t="s">
        <v>516</v>
      </c>
      <c r="D11">
        <v>0.67300000000000004</v>
      </c>
      <c r="E11">
        <v>0.496</v>
      </c>
      <c r="F11">
        <v>0.47585</v>
      </c>
      <c r="G11">
        <v>0.54828333333333334</v>
      </c>
      <c r="I11">
        <v>0.51624999999999999</v>
      </c>
      <c r="J11">
        <v>0.29499999999999998</v>
      </c>
      <c r="K11">
        <v>0.26981249999999996</v>
      </c>
      <c r="L11">
        <v>0.3603541666666667</v>
      </c>
    </row>
    <row r="12" spans="1:15" x14ac:dyDescent="0.25">
      <c r="A12" t="s">
        <v>242</v>
      </c>
      <c r="B12">
        <v>9</v>
      </c>
      <c r="C12" t="s">
        <v>517</v>
      </c>
      <c r="D12">
        <v>0.53200000000000003</v>
      </c>
      <c r="E12">
        <v>0.52300000000000002</v>
      </c>
      <c r="F12">
        <v>0.61845000000000006</v>
      </c>
      <c r="G12">
        <v>0.55781666666666674</v>
      </c>
      <c r="I12">
        <v>0.34</v>
      </c>
      <c r="J12">
        <v>0.32874999999999999</v>
      </c>
      <c r="K12">
        <v>0.44806250000000003</v>
      </c>
      <c r="L12">
        <v>0.37227083333333333</v>
      </c>
    </row>
    <row r="13" spans="1:15" x14ac:dyDescent="0.25">
      <c r="A13" t="s">
        <v>255</v>
      </c>
      <c r="B13">
        <v>12</v>
      </c>
      <c r="C13" t="s">
        <v>518</v>
      </c>
      <c r="D13">
        <v>0.53</v>
      </c>
      <c r="E13">
        <v>0.52400000000000002</v>
      </c>
      <c r="F13">
        <v>0.66185000000000005</v>
      </c>
      <c r="G13">
        <v>0.57195000000000007</v>
      </c>
      <c r="I13">
        <v>0.33750000000000002</v>
      </c>
      <c r="J13">
        <v>0.33</v>
      </c>
      <c r="K13">
        <v>0.50231250000000005</v>
      </c>
      <c r="L13">
        <v>0.38993749999999999</v>
      </c>
    </row>
    <row r="14" spans="1:15" x14ac:dyDescent="0.25">
      <c r="A14" t="s">
        <v>280</v>
      </c>
      <c r="B14">
        <v>8</v>
      </c>
      <c r="C14" t="s">
        <v>519</v>
      </c>
      <c r="D14">
        <v>0.56100000000000005</v>
      </c>
      <c r="E14">
        <v>0.55100000000000005</v>
      </c>
      <c r="F14">
        <v>0.66805000000000003</v>
      </c>
      <c r="G14">
        <v>0.59335000000000004</v>
      </c>
      <c r="I14">
        <v>0.37625000000000003</v>
      </c>
      <c r="J14">
        <v>0.36375000000000002</v>
      </c>
      <c r="K14">
        <v>0.51006249999999997</v>
      </c>
      <c r="L14">
        <v>0.41668749999999993</v>
      </c>
    </row>
    <row r="15" spans="1:15" x14ac:dyDescent="0.25">
      <c r="A15" t="s">
        <v>255</v>
      </c>
      <c r="B15">
        <v>2</v>
      </c>
      <c r="C15" t="s">
        <v>520</v>
      </c>
      <c r="D15">
        <v>0.62</v>
      </c>
      <c r="E15">
        <v>0.51400000000000001</v>
      </c>
      <c r="F15">
        <v>0.64944999999999997</v>
      </c>
      <c r="G15">
        <v>0.59448333333333325</v>
      </c>
      <c r="I15">
        <v>0.44999999999999996</v>
      </c>
      <c r="J15">
        <v>0.3175</v>
      </c>
      <c r="K15">
        <v>0.48681249999999993</v>
      </c>
      <c r="L15">
        <v>0.41810416666666667</v>
      </c>
    </row>
    <row r="16" spans="1:15" x14ac:dyDescent="0.25">
      <c r="A16" t="s">
        <v>255</v>
      </c>
      <c r="B16">
        <v>5</v>
      </c>
      <c r="C16" t="s">
        <v>521</v>
      </c>
      <c r="D16">
        <v>0.56200000000000006</v>
      </c>
      <c r="E16">
        <v>0.65300000000000002</v>
      </c>
      <c r="F16">
        <v>0.57815000000000005</v>
      </c>
      <c r="G16">
        <v>0.59771666666666678</v>
      </c>
      <c r="I16">
        <v>0.37750000000000006</v>
      </c>
      <c r="J16">
        <v>0.49125000000000002</v>
      </c>
      <c r="K16">
        <v>0.39768750000000003</v>
      </c>
      <c r="L16">
        <v>0.42214583333333339</v>
      </c>
    </row>
    <row r="17" spans="1:12" x14ac:dyDescent="0.25">
      <c r="A17" t="s">
        <v>278</v>
      </c>
      <c r="B17">
        <v>8</v>
      </c>
      <c r="C17" t="s">
        <v>522</v>
      </c>
      <c r="D17">
        <v>0.55500000000000005</v>
      </c>
      <c r="E17">
        <v>0.54</v>
      </c>
      <c r="F17">
        <v>0.72075000000000011</v>
      </c>
      <c r="G17">
        <v>0.60525000000000018</v>
      </c>
      <c r="I17">
        <v>0.36875000000000002</v>
      </c>
      <c r="J17">
        <v>0.35000000000000003</v>
      </c>
      <c r="K17">
        <v>0.5759375000000001</v>
      </c>
      <c r="L17">
        <v>0.43156250000000007</v>
      </c>
    </row>
    <row r="18" spans="1:12" x14ac:dyDescent="0.25">
      <c r="A18" t="s">
        <v>281</v>
      </c>
      <c r="B18">
        <v>5</v>
      </c>
      <c r="C18" t="s">
        <v>523</v>
      </c>
      <c r="D18">
        <v>0.69</v>
      </c>
      <c r="E18">
        <v>0.40100000000000002</v>
      </c>
      <c r="F18">
        <v>0.73004999999999998</v>
      </c>
      <c r="G18">
        <v>0.60701666666666665</v>
      </c>
      <c r="I18">
        <v>0.53749999999999987</v>
      </c>
      <c r="J18">
        <v>0.17625000000000002</v>
      </c>
      <c r="K18">
        <v>0.58756249999999988</v>
      </c>
      <c r="L18">
        <v>0.43377083333333327</v>
      </c>
    </row>
    <row r="19" spans="1:12" x14ac:dyDescent="0.25">
      <c r="A19" t="s">
        <v>281</v>
      </c>
      <c r="B19">
        <v>4</v>
      </c>
      <c r="C19" t="s">
        <v>524</v>
      </c>
      <c r="D19">
        <v>0.70099999999999996</v>
      </c>
      <c r="E19">
        <v>0.496</v>
      </c>
      <c r="F19">
        <v>0.65254999999999996</v>
      </c>
      <c r="G19">
        <v>0.61651666666666671</v>
      </c>
      <c r="I19">
        <v>0.55124999999999991</v>
      </c>
      <c r="J19">
        <v>0.29499999999999998</v>
      </c>
      <c r="K19">
        <v>0.49068749999999994</v>
      </c>
      <c r="L19">
        <v>0.4456458333333333</v>
      </c>
    </row>
    <row r="20" spans="1:12" x14ac:dyDescent="0.25">
      <c r="A20" t="s">
        <v>281</v>
      </c>
      <c r="B20">
        <v>11</v>
      </c>
      <c r="C20" t="s">
        <v>525</v>
      </c>
      <c r="D20">
        <v>0.53300000000000003</v>
      </c>
      <c r="E20">
        <v>0.432</v>
      </c>
      <c r="F20">
        <v>0.90364999999999995</v>
      </c>
      <c r="G20">
        <v>0.62288333333333334</v>
      </c>
      <c r="I20">
        <v>0.34125</v>
      </c>
      <c r="J20">
        <v>0.21499999999999997</v>
      </c>
      <c r="K20">
        <v>0.80456249999999985</v>
      </c>
      <c r="L20">
        <v>0.45360416666666659</v>
      </c>
    </row>
    <row r="21" spans="1:12" x14ac:dyDescent="0.25">
      <c r="A21" t="s">
        <v>280</v>
      </c>
      <c r="B21">
        <v>4</v>
      </c>
      <c r="C21" t="s">
        <v>526</v>
      </c>
      <c r="D21">
        <v>0.65900000000000003</v>
      </c>
      <c r="E21">
        <v>0.53100000000000003</v>
      </c>
      <c r="F21">
        <v>0.68510000000000004</v>
      </c>
      <c r="G21">
        <v>0.62503333333333333</v>
      </c>
      <c r="I21">
        <v>0.49875000000000003</v>
      </c>
      <c r="J21">
        <v>0.33875</v>
      </c>
      <c r="K21">
        <v>0.53137500000000004</v>
      </c>
      <c r="L21">
        <v>0.45629166666666671</v>
      </c>
    </row>
    <row r="22" spans="1:12" x14ac:dyDescent="0.25">
      <c r="A22" t="s">
        <v>242</v>
      </c>
      <c r="B22">
        <v>5</v>
      </c>
      <c r="C22" t="s">
        <v>527</v>
      </c>
      <c r="D22">
        <v>0.48299999999999998</v>
      </c>
      <c r="E22">
        <v>0.60699999999999998</v>
      </c>
      <c r="F22">
        <v>0.78585000000000005</v>
      </c>
      <c r="G22">
        <v>0.6252833333333333</v>
      </c>
      <c r="I22">
        <v>0.27874999999999994</v>
      </c>
      <c r="J22">
        <v>0.43374999999999997</v>
      </c>
      <c r="K22">
        <v>0.65731249999999997</v>
      </c>
      <c r="L22">
        <v>0.45660416666666664</v>
      </c>
    </row>
    <row r="23" spans="1:12" x14ac:dyDescent="0.25">
      <c r="A23" t="s">
        <v>270</v>
      </c>
      <c r="B23">
        <v>11</v>
      </c>
      <c r="C23" t="s">
        <v>528</v>
      </c>
      <c r="D23">
        <v>0.59399999999999997</v>
      </c>
      <c r="E23">
        <v>0.54100000000000004</v>
      </c>
      <c r="F23">
        <v>0.79980000000000007</v>
      </c>
      <c r="G23">
        <v>0.64493333333333336</v>
      </c>
      <c r="I23">
        <v>0.41749999999999993</v>
      </c>
      <c r="J23">
        <v>0.35125000000000001</v>
      </c>
      <c r="K23">
        <v>0.67475000000000007</v>
      </c>
      <c r="L23">
        <v>0.48116666666666669</v>
      </c>
    </row>
    <row r="24" spans="1:12" x14ac:dyDescent="0.25">
      <c r="A24" t="s">
        <v>242</v>
      </c>
      <c r="B24">
        <v>2</v>
      </c>
      <c r="C24" t="s">
        <v>529</v>
      </c>
      <c r="D24">
        <v>0.52500000000000002</v>
      </c>
      <c r="E24">
        <v>0.46100000000000002</v>
      </c>
      <c r="F24">
        <v>0.95325000000000004</v>
      </c>
      <c r="G24">
        <v>0.64641666666666664</v>
      </c>
      <c r="I24">
        <v>0.33124999999999999</v>
      </c>
      <c r="J24">
        <v>0.25124999999999997</v>
      </c>
      <c r="K24">
        <v>0.86656250000000001</v>
      </c>
      <c r="L24">
        <v>0.4830208333333334</v>
      </c>
    </row>
    <row r="25" spans="1:12" x14ac:dyDescent="0.25">
      <c r="A25" t="s">
        <v>270</v>
      </c>
      <c r="B25">
        <v>10</v>
      </c>
      <c r="C25" t="s">
        <v>530</v>
      </c>
      <c r="D25">
        <v>0.58199999999999996</v>
      </c>
      <c r="E25">
        <v>0.50700000000000001</v>
      </c>
      <c r="F25">
        <v>0.87729999999999997</v>
      </c>
      <c r="G25">
        <v>0.65543333333333331</v>
      </c>
      <c r="I25">
        <v>0.40249999999999991</v>
      </c>
      <c r="J25">
        <v>0.30874999999999997</v>
      </c>
      <c r="K25">
        <v>0.77162499999999989</v>
      </c>
      <c r="L25">
        <v>0.49429166666666663</v>
      </c>
    </row>
    <row r="26" spans="1:12" x14ac:dyDescent="0.25">
      <c r="A26" t="s">
        <v>280</v>
      </c>
      <c r="B26">
        <v>6</v>
      </c>
      <c r="C26" t="s">
        <v>531</v>
      </c>
      <c r="D26">
        <v>0.59499999999999997</v>
      </c>
      <c r="E26">
        <v>0.45800000000000002</v>
      </c>
      <c r="F26">
        <v>0.91759999999999997</v>
      </c>
      <c r="G26">
        <v>0.6568666666666666</v>
      </c>
      <c r="I26">
        <v>0.41874999999999996</v>
      </c>
      <c r="J26">
        <v>0.2475</v>
      </c>
      <c r="K26">
        <v>0.82199999999999995</v>
      </c>
      <c r="L26">
        <v>0.49608333333333327</v>
      </c>
    </row>
    <row r="27" spans="1:12" x14ac:dyDescent="0.25">
      <c r="A27" t="s">
        <v>255</v>
      </c>
      <c r="B27">
        <v>6</v>
      </c>
      <c r="C27" t="s">
        <v>532</v>
      </c>
      <c r="D27">
        <v>0.54100000000000004</v>
      </c>
      <c r="E27">
        <v>0.70299999999999996</v>
      </c>
      <c r="F27">
        <v>0.74399999999999999</v>
      </c>
      <c r="G27">
        <v>0.66266666666666663</v>
      </c>
      <c r="I27">
        <v>0.35125000000000001</v>
      </c>
      <c r="J27">
        <v>0.55374999999999985</v>
      </c>
      <c r="K27">
        <v>0.60499999999999998</v>
      </c>
      <c r="L27">
        <v>0.5033333333333333</v>
      </c>
    </row>
    <row r="28" spans="1:12" x14ac:dyDescent="0.25">
      <c r="A28" t="s">
        <v>281</v>
      </c>
      <c r="B28">
        <v>10</v>
      </c>
      <c r="C28" t="s">
        <v>533</v>
      </c>
      <c r="D28">
        <v>0.68200000000000005</v>
      </c>
      <c r="E28">
        <v>0.51100000000000001</v>
      </c>
      <c r="F28">
        <v>0.84165000000000012</v>
      </c>
      <c r="G28">
        <v>0.67821666666666669</v>
      </c>
      <c r="I28">
        <v>0.52749999999999997</v>
      </c>
      <c r="J28">
        <v>0.31374999999999997</v>
      </c>
      <c r="K28">
        <v>0.72706250000000006</v>
      </c>
      <c r="L28">
        <v>0.5227708333333333</v>
      </c>
    </row>
    <row r="29" spans="1:12" x14ac:dyDescent="0.25">
      <c r="A29" t="s">
        <v>242</v>
      </c>
      <c r="B29">
        <v>10</v>
      </c>
      <c r="C29" t="s">
        <v>534</v>
      </c>
      <c r="D29">
        <v>0.60699999999999998</v>
      </c>
      <c r="E29">
        <v>0.51900000000000002</v>
      </c>
      <c r="F29">
        <v>0.91759999999999997</v>
      </c>
      <c r="G29">
        <v>0.68119999999999992</v>
      </c>
      <c r="I29">
        <v>0.43374999999999997</v>
      </c>
      <c r="J29">
        <v>0.32374999999999998</v>
      </c>
      <c r="K29">
        <v>0.82199999999999995</v>
      </c>
      <c r="L29">
        <v>0.52649999999999997</v>
      </c>
    </row>
    <row r="30" spans="1:12" x14ac:dyDescent="0.25">
      <c r="A30" t="s">
        <v>280</v>
      </c>
      <c r="B30">
        <v>7</v>
      </c>
      <c r="C30" t="s">
        <v>535</v>
      </c>
      <c r="D30">
        <v>0.80800000000000005</v>
      </c>
      <c r="E30">
        <v>0.48</v>
      </c>
      <c r="F30">
        <v>0.75949999999999995</v>
      </c>
      <c r="G30">
        <v>0.6825</v>
      </c>
      <c r="I30">
        <v>0.68500000000000005</v>
      </c>
      <c r="J30">
        <v>0.27499999999999997</v>
      </c>
      <c r="K30">
        <v>0.6243749999999999</v>
      </c>
      <c r="L30">
        <v>0.52812499999999996</v>
      </c>
    </row>
    <row r="31" spans="1:12" x14ac:dyDescent="0.25">
      <c r="A31" t="s">
        <v>242</v>
      </c>
      <c r="B31">
        <v>1</v>
      </c>
      <c r="C31" t="s">
        <v>536</v>
      </c>
      <c r="D31">
        <v>0.56100000000000005</v>
      </c>
      <c r="E31">
        <v>0.59099999999999997</v>
      </c>
      <c r="F31">
        <v>0.9052</v>
      </c>
      <c r="G31">
        <v>0.68573333333333331</v>
      </c>
      <c r="I31">
        <v>0.37625000000000003</v>
      </c>
      <c r="J31">
        <v>0.41374999999999995</v>
      </c>
      <c r="K31">
        <v>0.80649999999999999</v>
      </c>
      <c r="L31">
        <v>0.53216666666666668</v>
      </c>
    </row>
    <row r="32" spans="1:12" x14ac:dyDescent="0.25">
      <c r="A32" t="s">
        <v>281</v>
      </c>
      <c r="B32">
        <v>7</v>
      </c>
      <c r="C32" t="s">
        <v>537</v>
      </c>
      <c r="D32">
        <v>0.624</v>
      </c>
      <c r="E32">
        <v>0.57799999999999996</v>
      </c>
      <c r="F32">
        <v>0.85715000000000008</v>
      </c>
      <c r="G32">
        <v>0.68638333333333323</v>
      </c>
      <c r="I32">
        <v>0.45499999999999996</v>
      </c>
      <c r="J32">
        <v>0.39749999999999991</v>
      </c>
      <c r="K32">
        <v>0.74643750000000009</v>
      </c>
      <c r="L32">
        <v>0.53297916666666667</v>
      </c>
    </row>
    <row r="33" spans="1:12" x14ac:dyDescent="0.25">
      <c r="A33" t="s">
        <v>281</v>
      </c>
      <c r="B33">
        <v>2</v>
      </c>
      <c r="C33" t="s">
        <v>538</v>
      </c>
      <c r="D33">
        <v>0.73</v>
      </c>
      <c r="E33">
        <v>0.40400000000000003</v>
      </c>
      <c r="F33">
        <v>0.97030000000000005</v>
      </c>
      <c r="G33">
        <v>0.70143333333333324</v>
      </c>
      <c r="I33">
        <v>0.58749999999999991</v>
      </c>
      <c r="J33">
        <v>0.18000000000000002</v>
      </c>
      <c r="K33">
        <v>0.88787499999999997</v>
      </c>
      <c r="L33">
        <v>0.55179166666666657</v>
      </c>
    </row>
    <row r="34" spans="1:12" x14ac:dyDescent="0.25">
      <c r="A34" t="s">
        <v>281</v>
      </c>
      <c r="B34">
        <v>9</v>
      </c>
      <c r="C34" t="s">
        <v>539</v>
      </c>
      <c r="D34">
        <v>0.624</v>
      </c>
      <c r="E34">
        <v>0.50600000000000001</v>
      </c>
      <c r="F34">
        <v>0.97650000000000003</v>
      </c>
      <c r="G34">
        <v>0.70216666666666672</v>
      </c>
      <c r="I34">
        <v>0.45499999999999996</v>
      </c>
      <c r="J34">
        <v>0.3075</v>
      </c>
      <c r="K34">
        <v>0.895625</v>
      </c>
      <c r="L34">
        <v>0.55270833333333336</v>
      </c>
    </row>
    <row r="35" spans="1:12" x14ac:dyDescent="0.25">
      <c r="A35" t="s">
        <v>242</v>
      </c>
      <c r="B35">
        <v>4</v>
      </c>
      <c r="C35" t="s">
        <v>540</v>
      </c>
      <c r="D35">
        <v>0.49299999999999999</v>
      </c>
      <c r="E35">
        <v>0.68300000000000005</v>
      </c>
      <c r="F35">
        <v>0.93154999999999999</v>
      </c>
      <c r="G35">
        <v>0.70251666666666679</v>
      </c>
      <c r="I35">
        <v>0.29124999999999995</v>
      </c>
      <c r="J35">
        <v>0.52875000000000005</v>
      </c>
      <c r="K35">
        <v>0.83943749999999995</v>
      </c>
      <c r="L35">
        <v>0.55314583333333334</v>
      </c>
    </row>
    <row r="36" spans="1:12" x14ac:dyDescent="0.25">
      <c r="A36" t="s">
        <v>255</v>
      </c>
      <c r="B36">
        <v>11</v>
      </c>
      <c r="C36" t="s">
        <v>541</v>
      </c>
      <c r="D36">
        <v>0.55100000000000005</v>
      </c>
      <c r="E36">
        <v>0.61899999999999999</v>
      </c>
      <c r="F36">
        <v>1.0183500000000001</v>
      </c>
      <c r="G36">
        <v>0.72944999999999993</v>
      </c>
      <c r="I36">
        <v>0.36375000000000002</v>
      </c>
      <c r="J36">
        <v>0.44874999999999998</v>
      </c>
      <c r="K36">
        <v>0.9479375000000001</v>
      </c>
      <c r="L36">
        <v>0.58681250000000007</v>
      </c>
    </row>
    <row r="37" spans="1:12" x14ac:dyDescent="0.25">
      <c r="A37" t="s">
        <v>255</v>
      </c>
      <c r="B37">
        <v>7</v>
      </c>
      <c r="C37" t="s">
        <v>542</v>
      </c>
      <c r="D37">
        <v>0.49</v>
      </c>
      <c r="E37">
        <v>0.57499999999999996</v>
      </c>
      <c r="F37">
        <v>1.1253</v>
      </c>
      <c r="G37">
        <v>0.73009999999999986</v>
      </c>
      <c r="I37">
        <v>0.28749999999999998</v>
      </c>
      <c r="J37">
        <v>0.39374999999999993</v>
      </c>
      <c r="K37">
        <v>1.0816249999999998</v>
      </c>
      <c r="L37">
        <v>0.58762499999999995</v>
      </c>
    </row>
    <row r="38" spans="1:12" x14ac:dyDescent="0.25">
      <c r="A38" t="s">
        <v>281</v>
      </c>
      <c r="B38">
        <v>12</v>
      </c>
      <c r="C38" t="s">
        <v>543</v>
      </c>
      <c r="D38">
        <v>0.66900000000000004</v>
      </c>
      <c r="E38">
        <v>0.53</v>
      </c>
      <c r="F38">
        <v>1.0338500000000002</v>
      </c>
      <c r="G38">
        <v>0.7442833333333333</v>
      </c>
      <c r="I38">
        <v>0.51124999999999998</v>
      </c>
      <c r="J38">
        <v>0.33750000000000002</v>
      </c>
      <c r="K38">
        <v>0.96731250000000013</v>
      </c>
      <c r="L38">
        <v>0.60535416666666675</v>
      </c>
    </row>
    <row r="39" spans="1:12" x14ac:dyDescent="0.25">
      <c r="A39" t="s">
        <v>281</v>
      </c>
      <c r="B39">
        <v>1</v>
      </c>
      <c r="C39" t="s">
        <v>544</v>
      </c>
      <c r="D39">
        <v>1.111</v>
      </c>
      <c r="E39">
        <v>0.56299999999999994</v>
      </c>
      <c r="F39">
        <v>0.57040000000000002</v>
      </c>
      <c r="G39">
        <v>0.74813333333333321</v>
      </c>
      <c r="I39">
        <v>1.06375</v>
      </c>
      <c r="J39">
        <v>0.37874999999999992</v>
      </c>
      <c r="K39">
        <v>0.38800000000000001</v>
      </c>
      <c r="L39">
        <v>0.61016666666666663</v>
      </c>
    </row>
    <row r="40" spans="1:12" x14ac:dyDescent="0.25">
      <c r="A40" t="s">
        <v>255</v>
      </c>
      <c r="B40">
        <v>3</v>
      </c>
      <c r="C40" t="s">
        <v>545</v>
      </c>
      <c r="D40">
        <v>0.504</v>
      </c>
      <c r="E40">
        <v>0.59299999999999997</v>
      </c>
      <c r="F40">
        <v>1.1516500000000001</v>
      </c>
      <c r="G40">
        <v>0.74955000000000005</v>
      </c>
      <c r="I40">
        <v>0.30499999999999999</v>
      </c>
      <c r="J40">
        <v>0.41624999999999995</v>
      </c>
      <c r="K40">
        <v>1.1145624999999999</v>
      </c>
      <c r="L40">
        <v>0.61193749999999991</v>
      </c>
    </row>
    <row r="41" spans="1:12" x14ac:dyDescent="0.25">
      <c r="A41" t="s">
        <v>255</v>
      </c>
      <c r="B41">
        <v>8</v>
      </c>
      <c r="C41" t="s">
        <v>546</v>
      </c>
      <c r="D41">
        <v>0.51100000000000001</v>
      </c>
      <c r="E41">
        <v>0.71199999999999997</v>
      </c>
      <c r="F41">
        <v>1.0400500000000001</v>
      </c>
      <c r="G41">
        <v>0.75434999999999997</v>
      </c>
      <c r="I41">
        <v>0.31374999999999997</v>
      </c>
      <c r="J41">
        <v>0.56499999999999995</v>
      </c>
      <c r="K41">
        <v>0.97506250000000017</v>
      </c>
      <c r="L41">
        <v>0.61793750000000003</v>
      </c>
    </row>
    <row r="42" spans="1:12" x14ac:dyDescent="0.25">
      <c r="A42" t="s">
        <v>279</v>
      </c>
      <c r="B42">
        <v>5</v>
      </c>
      <c r="C42" t="s">
        <v>547</v>
      </c>
      <c r="D42">
        <v>0.65600000000000003</v>
      </c>
      <c r="E42">
        <v>0.56299999999999994</v>
      </c>
      <c r="F42">
        <v>1.04935</v>
      </c>
      <c r="G42">
        <v>0.75611666666666666</v>
      </c>
      <c r="I42">
        <v>0.495</v>
      </c>
      <c r="J42">
        <v>0.37874999999999992</v>
      </c>
      <c r="K42">
        <v>0.98668749999999994</v>
      </c>
      <c r="L42">
        <v>0.62014583333333329</v>
      </c>
    </row>
    <row r="43" spans="1:12" x14ac:dyDescent="0.25">
      <c r="A43" t="s">
        <v>281</v>
      </c>
      <c r="B43">
        <v>3</v>
      </c>
      <c r="C43" t="s">
        <v>548</v>
      </c>
      <c r="D43">
        <v>0.70499999999999996</v>
      </c>
      <c r="E43">
        <v>0.44700000000000001</v>
      </c>
      <c r="F43">
        <v>1.1346000000000001</v>
      </c>
      <c r="G43">
        <v>0.76219999999999999</v>
      </c>
      <c r="I43">
        <v>0.55624999999999991</v>
      </c>
      <c r="J43">
        <v>0.23374999999999999</v>
      </c>
      <c r="K43">
        <v>1.0932500000000001</v>
      </c>
      <c r="L43">
        <v>0.62774999999999992</v>
      </c>
    </row>
    <row r="44" spans="1:12" x14ac:dyDescent="0.25">
      <c r="A44" t="s">
        <v>264</v>
      </c>
      <c r="B44">
        <v>3</v>
      </c>
      <c r="C44" t="s">
        <v>549</v>
      </c>
      <c r="D44">
        <v>0.55900000000000005</v>
      </c>
      <c r="E44">
        <v>0.47199999999999998</v>
      </c>
      <c r="F44">
        <v>1.26945</v>
      </c>
      <c r="G44">
        <v>0.7668166666666667</v>
      </c>
      <c r="I44">
        <v>0.37375000000000003</v>
      </c>
      <c r="J44">
        <v>0.26499999999999996</v>
      </c>
      <c r="K44">
        <v>1.2618124999999998</v>
      </c>
      <c r="L44">
        <v>0.6335208333333332</v>
      </c>
    </row>
    <row r="45" spans="1:12" x14ac:dyDescent="0.25">
      <c r="A45" t="s">
        <v>280</v>
      </c>
      <c r="B45">
        <v>2</v>
      </c>
      <c r="C45" t="s">
        <v>550</v>
      </c>
      <c r="D45">
        <v>0.755</v>
      </c>
      <c r="E45">
        <v>0.55400000000000005</v>
      </c>
      <c r="F45">
        <v>0.9920000000000001</v>
      </c>
      <c r="G45">
        <v>0.76700000000000002</v>
      </c>
      <c r="I45">
        <v>0.61874999999999991</v>
      </c>
      <c r="J45">
        <v>0.36750000000000005</v>
      </c>
      <c r="K45">
        <v>0.91500000000000004</v>
      </c>
      <c r="L45">
        <v>0.63375000000000004</v>
      </c>
    </row>
    <row r="46" spans="1:12" x14ac:dyDescent="0.25">
      <c r="A46" t="s">
        <v>281</v>
      </c>
      <c r="B46">
        <v>6</v>
      </c>
      <c r="C46" t="s">
        <v>551</v>
      </c>
      <c r="D46">
        <v>0.64400000000000002</v>
      </c>
      <c r="E46">
        <v>0.57199999999999995</v>
      </c>
      <c r="F46">
        <v>1.1113500000000001</v>
      </c>
      <c r="G46">
        <v>0.77578333333333338</v>
      </c>
      <c r="I46">
        <v>0.48</v>
      </c>
      <c r="J46">
        <v>0.3899999999999999</v>
      </c>
      <c r="K46">
        <v>1.0641875000000001</v>
      </c>
      <c r="L46">
        <v>0.64472916666666669</v>
      </c>
    </row>
    <row r="47" spans="1:12" x14ac:dyDescent="0.25">
      <c r="A47" t="s">
        <v>280</v>
      </c>
      <c r="B47">
        <v>1</v>
      </c>
      <c r="C47" t="s">
        <v>552</v>
      </c>
      <c r="D47">
        <v>0.73299999999999998</v>
      </c>
      <c r="E47">
        <v>0.52800000000000002</v>
      </c>
      <c r="F47">
        <v>1.0664</v>
      </c>
      <c r="G47">
        <v>0.77579999999999993</v>
      </c>
      <c r="I47">
        <v>0.59124999999999994</v>
      </c>
      <c r="J47">
        <v>0.33500000000000002</v>
      </c>
      <c r="K47">
        <v>1.008</v>
      </c>
      <c r="L47">
        <v>0.64475000000000005</v>
      </c>
    </row>
    <row r="48" spans="1:12" x14ac:dyDescent="0.25">
      <c r="A48" t="s">
        <v>279</v>
      </c>
      <c r="B48">
        <v>7</v>
      </c>
      <c r="C48" t="s">
        <v>553</v>
      </c>
      <c r="D48">
        <v>0.66500000000000004</v>
      </c>
      <c r="E48">
        <v>0.57299999999999995</v>
      </c>
      <c r="F48">
        <v>1.1454500000000001</v>
      </c>
      <c r="G48">
        <v>0.79448333333333332</v>
      </c>
      <c r="I48">
        <v>0.50624999999999998</v>
      </c>
      <c r="J48">
        <v>0.39124999999999993</v>
      </c>
      <c r="K48">
        <v>1.1068125</v>
      </c>
      <c r="L48">
        <v>0.66810416666666672</v>
      </c>
    </row>
    <row r="49" spans="1:12" x14ac:dyDescent="0.25">
      <c r="A49" t="s">
        <v>255</v>
      </c>
      <c r="B49">
        <v>10</v>
      </c>
      <c r="C49" t="s">
        <v>554</v>
      </c>
      <c r="D49">
        <v>0.58399999999999996</v>
      </c>
      <c r="E49">
        <v>0.69399999999999995</v>
      </c>
      <c r="F49">
        <v>1.1330500000000001</v>
      </c>
      <c r="G49">
        <v>0.80368333333333342</v>
      </c>
      <c r="I49">
        <v>0.40499999999999992</v>
      </c>
      <c r="J49">
        <v>0.54249999999999987</v>
      </c>
      <c r="K49">
        <v>1.0913125000000001</v>
      </c>
      <c r="L49">
        <v>0.67960416666666656</v>
      </c>
    </row>
    <row r="50" spans="1:12" x14ac:dyDescent="0.25">
      <c r="A50" t="s">
        <v>280</v>
      </c>
      <c r="B50">
        <v>5</v>
      </c>
      <c r="C50" t="s">
        <v>555</v>
      </c>
      <c r="D50">
        <v>0.56399999999999995</v>
      </c>
      <c r="E50">
        <v>0.44800000000000001</v>
      </c>
      <c r="F50">
        <v>1.4446000000000001</v>
      </c>
      <c r="G50">
        <v>0.81886666666666663</v>
      </c>
      <c r="I50">
        <v>0.37999999999999989</v>
      </c>
      <c r="J50">
        <v>0.23499999999999999</v>
      </c>
      <c r="K50">
        <v>1.48075</v>
      </c>
      <c r="L50">
        <v>0.69858333333333322</v>
      </c>
    </row>
    <row r="51" spans="1:12" x14ac:dyDescent="0.25">
      <c r="A51" t="s">
        <v>278</v>
      </c>
      <c r="B51">
        <v>7</v>
      </c>
      <c r="C51" t="s">
        <v>556</v>
      </c>
      <c r="D51">
        <v>0.64</v>
      </c>
      <c r="E51">
        <v>0.45100000000000001</v>
      </c>
      <c r="F51">
        <v>1.3702000000000001</v>
      </c>
      <c r="G51">
        <v>0.82039999999999991</v>
      </c>
      <c r="I51">
        <v>0.47499999999999998</v>
      </c>
      <c r="J51">
        <v>0.23874999999999999</v>
      </c>
      <c r="K51">
        <v>1.38775</v>
      </c>
      <c r="L51">
        <v>0.70050000000000001</v>
      </c>
    </row>
    <row r="52" spans="1:12" x14ac:dyDescent="0.25">
      <c r="A52" t="s">
        <v>278</v>
      </c>
      <c r="B52">
        <v>10</v>
      </c>
      <c r="C52" t="s">
        <v>557</v>
      </c>
      <c r="D52">
        <v>0.70499999999999996</v>
      </c>
      <c r="E52">
        <v>0.63700000000000001</v>
      </c>
      <c r="F52">
        <v>1.1547499999999999</v>
      </c>
      <c r="G52">
        <v>0.83225000000000005</v>
      </c>
      <c r="I52">
        <v>0.55624999999999991</v>
      </c>
      <c r="J52">
        <v>0.47125</v>
      </c>
      <c r="K52">
        <v>1.1184374999999998</v>
      </c>
      <c r="L52">
        <v>0.71531249999999991</v>
      </c>
    </row>
    <row r="53" spans="1:12" x14ac:dyDescent="0.25">
      <c r="A53" t="s">
        <v>270</v>
      </c>
      <c r="B53">
        <v>7</v>
      </c>
      <c r="C53" t="s">
        <v>558</v>
      </c>
      <c r="D53">
        <v>0.5</v>
      </c>
      <c r="E53">
        <v>0.48599999999999999</v>
      </c>
      <c r="F53">
        <v>1.5283</v>
      </c>
      <c r="G53">
        <v>0.83809999999999996</v>
      </c>
      <c r="I53">
        <v>0.3</v>
      </c>
      <c r="J53">
        <v>0.28249999999999997</v>
      </c>
      <c r="K53">
        <v>1.585375</v>
      </c>
      <c r="L53">
        <v>0.72262499999999996</v>
      </c>
    </row>
    <row r="54" spans="1:12" x14ac:dyDescent="0.25">
      <c r="A54" t="s">
        <v>264</v>
      </c>
      <c r="B54">
        <v>9</v>
      </c>
      <c r="C54" t="s">
        <v>559</v>
      </c>
      <c r="D54">
        <v>0.59299999999999997</v>
      </c>
      <c r="E54">
        <v>0.66900000000000004</v>
      </c>
      <c r="F54">
        <v>1.2586000000000002</v>
      </c>
      <c r="G54">
        <v>0.84019999999999995</v>
      </c>
      <c r="I54">
        <v>0.41624999999999995</v>
      </c>
      <c r="J54">
        <v>0.51124999999999998</v>
      </c>
      <c r="K54">
        <v>1.2482500000000001</v>
      </c>
      <c r="L54">
        <v>0.72524999999999995</v>
      </c>
    </row>
    <row r="55" spans="1:12" x14ac:dyDescent="0.25">
      <c r="A55" t="s">
        <v>278</v>
      </c>
      <c r="B55">
        <v>1</v>
      </c>
      <c r="C55" t="s">
        <v>560</v>
      </c>
      <c r="D55">
        <v>0.77100000000000002</v>
      </c>
      <c r="E55">
        <v>0.66800000000000004</v>
      </c>
      <c r="F55">
        <v>1.10205</v>
      </c>
      <c r="G55">
        <v>0.84701666666666675</v>
      </c>
      <c r="I55">
        <v>0.63874999999999993</v>
      </c>
      <c r="J55">
        <v>0.51</v>
      </c>
      <c r="K55">
        <v>1.0525624999999998</v>
      </c>
      <c r="L55">
        <v>0.73377083333333326</v>
      </c>
    </row>
    <row r="56" spans="1:12" x14ac:dyDescent="0.25">
      <c r="A56" t="s">
        <v>280</v>
      </c>
      <c r="B56">
        <v>12</v>
      </c>
      <c r="C56" t="s">
        <v>561</v>
      </c>
      <c r="D56">
        <v>0.753</v>
      </c>
      <c r="E56">
        <v>0.55200000000000005</v>
      </c>
      <c r="F56">
        <v>1.2771999999999999</v>
      </c>
      <c r="G56">
        <v>0.86073333333333346</v>
      </c>
      <c r="I56">
        <v>0.61624999999999996</v>
      </c>
      <c r="J56">
        <v>0.36500000000000005</v>
      </c>
      <c r="K56">
        <v>1.2714999999999999</v>
      </c>
      <c r="L56">
        <v>0.75091666666666657</v>
      </c>
    </row>
    <row r="57" spans="1:12" x14ac:dyDescent="0.25">
      <c r="A57" t="s">
        <v>279</v>
      </c>
      <c r="B57">
        <v>8</v>
      </c>
      <c r="C57" t="s">
        <v>562</v>
      </c>
      <c r="D57">
        <v>0.65200000000000002</v>
      </c>
      <c r="E57">
        <v>0.59</v>
      </c>
      <c r="F57">
        <v>1.3748500000000001</v>
      </c>
      <c r="G57">
        <v>0.87228333333333341</v>
      </c>
      <c r="I57">
        <v>0.49</v>
      </c>
      <c r="J57">
        <v>0.41249999999999992</v>
      </c>
      <c r="K57">
        <v>1.3935625</v>
      </c>
      <c r="L57">
        <v>0.76535416666666656</v>
      </c>
    </row>
    <row r="58" spans="1:12" x14ac:dyDescent="0.25">
      <c r="A58" t="s">
        <v>279</v>
      </c>
      <c r="B58">
        <v>1</v>
      </c>
      <c r="C58" t="s">
        <v>563</v>
      </c>
      <c r="D58">
        <v>0.63500000000000001</v>
      </c>
      <c r="E58">
        <v>0.58699999999999997</v>
      </c>
      <c r="F58">
        <v>1.4151500000000001</v>
      </c>
      <c r="G58">
        <v>0.87905</v>
      </c>
      <c r="I58">
        <v>0.46875</v>
      </c>
      <c r="J58">
        <v>0.40874999999999995</v>
      </c>
      <c r="K58">
        <v>1.4439375000000001</v>
      </c>
      <c r="L58">
        <v>0.77381250000000001</v>
      </c>
    </row>
    <row r="59" spans="1:12" x14ac:dyDescent="0.25">
      <c r="A59" t="s">
        <v>264</v>
      </c>
      <c r="B59">
        <v>2</v>
      </c>
      <c r="C59" t="s">
        <v>564</v>
      </c>
      <c r="D59">
        <v>0.63200000000000001</v>
      </c>
      <c r="E59">
        <v>0.64800000000000002</v>
      </c>
      <c r="F59">
        <v>1.37795</v>
      </c>
      <c r="G59">
        <v>0.88598333333333334</v>
      </c>
      <c r="I59">
        <v>0.46499999999999997</v>
      </c>
      <c r="J59">
        <v>0.48499999999999999</v>
      </c>
      <c r="K59">
        <v>1.3974374999999999</v>
      </c>
      <c r="L59">
        <v>0.78247916666666661</v>
      </c>
    </row>
    <row r="60" spans="1:12" x14ac:dyDescent="0.25">
      <c r="A60" t="s">
        <v>255</v>
      </c>
      <c r="B60">
        <v>9</v>
      </c>
      <c r="C60" t="s">
        <v>565</v>
      </c>
      <c r="D60">
        <v>0.66400000000000003</v>
      </c>
      <c r="E60">
        <v>0.93200000000000005</v>
      </c>
      <c r="F60">
        <v>1.0911999999999999</v>
      </c>
      <c r="G60">
        <v>0.89573333333333327</v>
      </c>
      <c r="I60">
        <v>0.505</v>
      </c>
      <c r="J60">
        <v>0.84</v>
      </c>
      <c r="K60">
        <v>1.0389999999999999</v>
      </c>
      <c r="L60">
        <v>0.79466666666666663</v>
      </c>
    </row>
    <row r="61" spans="1:12" x14ac:dyDescent="0.25">
      <c r="A61" t="s">
        <v>270</v>
      </c>
      <c r="B61">
        <v>12</v>
      </c>
      <c r="C61" t="s">
        <v>566</v>
      </c>
      <c r="D61">
        <v>0.60499999999999998</v>
      </c>
      <c r="E61">
        <v>0.51200000000000001</v>
      </c>
      <c r="F61">
        <v>1.5732499999999998</v>
      </c>
      <c r="G61">
        <v>0.89674999999999994</v>
      </c>
      <c r="I61">
        <v>0.43124999999999997</v>
      </c>
      <c r="J61">
        <v>0.315</v>
      </c>
      <c r="K61">
        <v>1.6415624999999996</v>
      </c>
      <c r="L61">
        <v>0.79593749999999985</v>
      </c>
    </row>
    <row r="62" spans="1:12" x14ac:dyDescent="0.25">
      <c r="A62" t="s">
        <v>278</v>
      </c>
      <c r="B62">
        <v>3</v>
      </c>
      <c r="C62" t="s">
        <v>567</v>
      </c>
      <c r="D62">
        <v>0.73199999999999998</v>
      </c>
      <c r="E62">
        <v>0.71299999999999997</v>
      </c>
      <c r="F62">
        <v>1.2679</v>
      </c>
      <c r="G62">
        <v>0.90429999999999999</v>
      </c>
      <c r="I62">
        <v>0.59</v>
      </c>
      <c r="J62">
        <v>0.56624999999999992</v>
      </c>
      <c r="K62">
        <v>1.2598749999999999</v>
      </c>
      <c r="L62">
        <v>0.80537500000000006</v>
      </c>
    </row>
    <row r="63" spans="1:12" x14ac:dyDescent="0.25">
      <c r="A63" t="s">
        <v>279</v>
      </c>
      <c r="B63">
        <v>2</v>
      </c>
      <c r="C63" t="s">
        <v>568</v>
      </c>
      <c r="D63">
        <v>0.69599999999999995</v>
      </c>
      <c r="E63">
        <v>0.62</v>
      </c>
      <c r="F63">
        <v>1.41825</v>
      </c>
      <c r="G63">
        <v>0.91141666666666665</v>
      </c>
      <c r="I63">
        <v>0.54499999999999993</v>
      </c>
      <c r="J63">
        <v>0.44999999999999996</v>
      </c>
      <c r="K63">
        <v>1.4478124999999999</v>
      </c>
      <c r="L63">
        <v>0.81427083333333317</v>
      </c>
    </row>
    <row r="64" spans="1:12" x14ac:dyDescent="0.25">
      <c r="A64" t="s">
        <v>278</v>
      </c>
      <c r="B64">
        <v>12</v>
      </c>
      <c r="C64" t="s">
        <v>569</v>
      </c>
      <c r="D64">
        <v>0.64200000000000002</v>
      </c>
      <c r="E64">
        <v>0.73199999999999998</v>
      </c>
      <c r="F64">
        <v>1.3888</v>
      </c>
      <c r="G64">
        <v>0.92093333333333349</v>
      </c>
      <c r="I64">
        <v>0.47749999999999998</v>
      </c>
      <c r="J64">
        <v>0.59</v>
      </c>
      <c r="K64">
        <v>1.411</v>
      </c>
      <c r="L64">
        <v>0.8261666666666666</v>
      </c>
    </row>
    <row r="65" spans="1:12" x14ac:dyDescent="0.25">
      <c r="A65" t="s">
        <v>279</v>
      </c>
      <c r="B65">
        <v>6</v>
      </c>
      <c r="C65" t="s">
        <v>570</v>
      </c>
      <c r="D65">
        <v>0.77300000000000002</v>
      </c>
      <c r="E65">
        <v>0.69899999999999995</v>
      </c>
      <c r="F65">
        <v>1.2927</v>
      </c>
      <c r="G65">
        <v>0.92156666666666665</v>
      </c>
      <c r="I65">
        <v>0.64124999999999999</v>
      </c>
      <c r="J65">
        <v>0.54874999999999985</v>
      </c>
      <c r="K65">
        <v>1.2908749999999998</v>
      </c>
      <c r="L65">
        <v>0.82695833333333324</v>
      </c>
    </row>
    <row r="66" spans="1:12" x14ac:dyDescent="0.25">
      <c r="A66" t="s">
        <v>280</v>
      </c>
      <c r="B66">
        <v>10</v>
      </c>
      <c r="C66" t="s">
        <v>571</v>
      </c>
      <c r="D66">
        <v>0.80800000000000005</v>
      </c>
      <c r="E66">
        <v>0.64</v>
      </c>
      <c r="F66">
        <v>1.3624499999999999</v>
      </c>
      <c r="G66">
        <v>0.93681666666666663</v>
      </c>
      <c r="I66">
        <v>0.68500000000000005</v>
      </c>
      <c r="J66">
        <v>0.47499999999999998</v>
      </c>
      <c r="K66">
        <v>1.3780624999999997</v>
      </c>
      <c r="L66">
        <v>0.84602083333333322</v>
      </c>
    </row>
    <row r="67" spans="1:12" x14ac:dyDescent="0.25">
      <c r="A67" t="s">
        <v>270</v>
      </c>
      <c r="B67">
        <v>2</v>
      </c>
      <c r="C67" t="s">
        <v>572</v>
      </c>
      <c r="D67">
        <v>0.56899999999999995</v>
      </c>
      <c r="E67">
        <v>0.58399999999999996</v>
      </c>
      <c r="F67">
        <v>1.6771000000000003</v>
      </c>
      <c r="G67">
        <v>0.9433666666666668</v>
      </c>
      <c r="I67">
        <v>0.38624999999999993</v>
      </c>
      <c r="J67">
        <v>0.40499999999999992</v>
      </c>
      <c r="K67">
        <v>1.7713750000000001</v>
      </c>
      <c r="L67">
        <v>0.85420833333333324</v>
      </c>
    </row>
    <row r="68" spans="1:12" x14ac:dyDescent="0.25">
      <c r="A68" t="s">
        <v>278</v>
      </c>
      <c r="B68">
        <v>5</v>
      </c>
      <c r="C68" t="s">
        <v>573</v>
      </c>
      <c r="D68">
        <v>0.61399999999999999</v>
      </c>
      <c r="E68">
        <v>0.67900000000000005</v>
      </c>
      <c r="F68">
        <v>1.53915</v>
      </c>
      <c r="G68">
        <v>0.94405000000000017</v>
      </c>
      <c r="I68">
        <v>0.44249999999999995</v>
      </c>
      <c r="J68">
        <v>0.52375000000000005</v>
      </c>
      <c r="K68">
        <v>1.5989374999999999</v>
      </c>
      <c r="L68">
        <v>0.85506249999999995</v>
      </c>
    </row>
    <row r="69" spans="1:12" x14ac:dyDescent="0.25">
      <c r="A69" t="s">
        <v>278</v>
      </c>
      <c r="B69">
        <v>4</v>
      </c>
      <c r="C69" t="s">
        <v>574</v>
      </c>
      <c r="D69">
        <v>0.57499999999999996</v>
      </c>
      <c r="E69">
        <v>0.63500000000000001</v>
      </c>
      <c r="F69">
        <v>1.64455</v>
      </c>
      <c r="G69">
        <v>0.95151666666666657</v>
      </c>
      <c r="I69">
        <v>0.39374999999999993</v>
      </c>
      <c r="J69">
        <v>0.46875</v>
      </c>
      <c r="K69">
        <v>1.7306874999999999</v>
      </c>
      <c r="L69">
        <v>0.86439583333333336</v>
      </c>
    </row>
    <row r="70" spans="1:12" x14ac:dyDescent="0.25">
      <c r="A70" t="s">
        <v>279</v>
      </c>
      <c r="B70">
        <v>10</v>
      </c>
      <c r="C70" t="s">
        <v>575</v>
      </c>
      <c r="D70">
        <v>0.71299999999999997</v>
      </c>
      <c r="E70">
        <v>0.60199999999999998</v>
      </c>
      <c r="F70">
        <v>1.5779000000000001</v>
      </c>
      <c r="G70">
        <v>0.96430000000000005</v>
      </c>
      <c r="I70">
        <v>0.56624999999999992</v>
      </c>
      <c r="J70">
        <v>0.42749999999999994</v>
      </c>
      <c r="K70">
        <v>1.647375</v>
      </c>
      <c r="L70">
        <v>0.88037499999999991</v>
      </c>
    </row>
    <row r="71" spans="1:12" x14ac:dyDescent="0.25">
      <c r="A71" t="s">
        <v>270</v>
      </c>
      <c r="B71">
        <v>4</v>
      </c>
      <c r="C71" t="s">
        <v>576</v>
      </c>
      <c r="D71">
        <v>0.82699999999999996</v>
      </c>
      <c r="E71">
        <v>0.60499999999999998</v>
      </c>
      <c r="F71">
        <v>1.47715</v>
      </c>
      <c r="G71">
        <v>0.96971666666666667</v>
      </c>
      <c r="I71">
        <v>0.70874999999999988</v>
      </c>
      <c r="J71">
        <v>0.43124999999999997</v>
      </c>
      <c r="K71">
        <v>1.5214374999999998</v>
      </c>
      <c r="L71">
        <v>0.8871458333333333</v>
      </c>
    </row>
    <row r="72" spans="1:12" x14ac:dyDescent="0.25">
      <c r="A72" t="s">
        <v>278</v>
      </c>
      <c r="B72">
        <v>6</v>
      </c>
      <c r="C72" t="s">
        <v>577</v>
      </c>
      <c r="D72">
        <v>0.84199999999999997</v>
      </c>
      <c r="E72">
        <v>0.67500000000000004</v>
      </c>
      <c r="F72">
        <v>1.4554499999999999</v>
      </c>
      <c r="G72">
        <v>0.99081666666666657</v>
      </c>
      <c r="I72">
        <v>0.72749999999999992</v>
      </c>
      <c r="J72">
        <v>0.51875000000000004</v>
      </c>
      <c r="K72">
        <v>1.4943124999999997</v>
      </c>
      <c r="L72">
        <v>0.91352083333333312</v>
      </c>
    </row>
    <row r="73" spans="1:12" x14ac:dyDescent="0.25">
      <c r="A73" t="s">
        <v>279</v>
      </c>
      <c r="B73">
        <v>11</v>
      </c>
      <c r="C73" t="s">
        <v>578</v>
      </c>
      <c r="D73">
        <v>0.61399999999999999</v>
      </c>
      <c r="E73">
        <v>0.504</v>
      </c>
      <c r="F73">
        <v>1.8615500000000003</v>
      </c>
      <c r="G73">
        <v>0.99318333333333342</v>
      </c>
      <c r="I73">
        <v>0.44249999999999995</v>
      </c>
      <c r="J73">
        <v>0.30499999999999999</v>
      </c>
      <c r="K73">
        <v>2.0019375000000004</v>
      </c>
      <c r="L73">
        <v>0.91647916666666684</v>
      </c>
    </row>
    <row r="74" spans="1:12" x14ac:dyDescent="0.25">
      <c r="A74" t="s">
        <v>281</v>
      </c>
      <c r="B74">
        <v>8</v>
      </c>
      <c r="C74" t="s">
        <v>579</v>
      </c>
      <c r="D74">
        <v>0.82799999999999996</v>
      </c>
      <c r="E74">
        <v>0.54300000000000004</v>
      </c>
      <c r="F74">
        <v>1.6244000000000001</v>
      </c>
      <c r="G74">
        <v>0.99846666666666672</v>
      </c>
      <c r="I74">
        <v>0.70999999999999985</v>
      </c>
      <c r="J74">
        <v>0.35375000000000001</v>
      </c>
      <c r="K74">
        <v>1.7055</v>
      </c>
      <c r="L74">
        <v>0.92308333333333314</v>
      </c>
    </row>
    <row r="75" spans="1:12" x14ac:dyDescent="0.25">
      <c r="A75" t="s">
        <v>278</v>
      </c>
      <c r="B75">
        <v>9</v>
      </c>
      <c r="C75" t="s">
        <v>580</v>
      </c>
      <c r="D75">
        <v>0.57899999999999996</v>
      </c>
      <c r="E75">
        <v>0.71699999999999997</v>
      </c>
      <c r="F75">
        <v>1.7034499999999999</v>
      </c>
      <c r="G75">
        <v>0.99981666666666646</v>
      </c>
      <c r="I75">
        <v>0.39874999999999994</v>
      </c>
      <c r="J75">
        <v>0.57124999999999992</v>
      </c>
      <c r="K75">
        <v>1.8043124999999998</v>
      </c>
      <c r="L75">
        <v>0.92477083333333321</v>
      </c>
    </row>
    <row r="76" spans="1:12" x14ac:dyDescent="0.25">
      <c r="A76" t="s">
        <v>279</v>
      </c>
      <c r="B76">
        <v>9</v>
      </c>
      <c r="C76" t="s">
        <v>581</v>
      </c>
      <c r="D76">
        <v>0.68799999999999994</v>
      </c>
      <c r="E76">
        <v>0.58099999999999996</v>
      </c>
      <c r="F76">
        <v>1.7561500000000001</v>
      </c>
      <c r="G76">
        <v>1.0083833333333334</v>
      </c>
      <c r="I76">
        <v>0.53499999999999992</v>
      </c>
      <c r="J76">
        <v>0.40124999999999994</v>
      </c>
      <c r="K76">
        <v>1.8701875000000001</v>
      </c>
      <c r="L76">
        <v>0.93547916666666664</v>
      </c>
    </row>
    <row r="77" spans="1:12" x14ac:dyDescent="0.25">
      <c r="A77" t="s">
        <v>264</v>
      </c>
      <c r="B77">
        <v>1</v>
      </c>
      <c r="C77" t="s">
        <v>582</v>
      </c>
      <c r="D77">
        <v>0.54100000000000004</v>
      </c>
      <c r="E77">
        <v>0.68799999999999994</v>
      </c>
      <c r="F77">
        <v>1.8026500000000001</v>
      </c>
      <c r="G77">
        <v>1.0105500000000001</v>
      </c>
      <c r="I77">
        <v>0.35125000000000001</v>
      </c>
      <c r="J77">
        <v>0.53499999999999992</v>
      </c>
      <c r="K77">
        <v>1.9283125000000001</v>
      </c>
      <c r="L77">
        <v>0.93818750000000006</v>
      </c>
    </row>
    <row r="78" spans="1:12" x14ac:dyDescent="0.25">
      <c r="A78" t="s">
        <v>264</v>
      </c>
      <c r="B78">
        <v>7</v>
      </c>
      <c r="C78" t="s">
        <v>583</v>
      </c>
      <c r="D78">
        <v>0.53600000000000003</v>
      </c>
      <c r="E78">
        <v>0.65900000000000003</v>
      </c>
      <c r="F78">
        <v>1.8537999999999999</v>
      </c>
      <c r="G78">
        <v>1.0162666666666667</v>
      </c>
      <c r="I78">
        <v>0.34500000000000003</v>
      </c>
      <c r="J78">
        <v>0.49875000000000003</v>
      </c>
      <c r="K78">
        <v>1.9922499999999999</v>
      </c>
      <c r="L78">
        <v>0.94533333333333325</v>
      </c>
    </row>
    <row r="79" spans="1:12" x14ac:dyDescent="0.25">
      <c r="A79" t="s">
        <v>264</v>
      </c>
      <c r="B79">
        <v>5</v>
      </c>
      <c r="C79" t="s">
        <v>584</v>
      </c>
      <c r="D79">
        <v>0.60199999999999998</v>
      </c>
      <c r="E79">
        <v>0.871</v>
      </c>
      <c r="F79">
        <v>1.5825499999999999</v>
      </c>
      <c r="G79">
        <v>1.0185166666666665</v>
      </c>
      <c r="I79">
        <v>0.42749999999999994</v>
      </c>
      <c r="J79">
        <v>0.76374999999999993</v>
      </c>
      <c r="K79">
        <v>1.6531874999999998</v>
      </c>
      <c r="L79">
        <v>0.94814583333333324</v>
      </c>
    </row>
    <row r="80" spans="1:12" x14ac:dyDescent="0.25">
      <c r="A80" t="s">
        <v>280</v>
      </c>
      <c r="B80">
        <v>9</v>
      </c>
      <c r="C80" t="s">
        <v>585</v>
      </c>
      <c r="D80">
        <v>0.80100000000000005</v>
      </c>
      <c r="E80">
        <v>0.53200000000000003</v>
      </c>
      <c r="F80">
        <v>1.7267000000000001</v>
      </c>
      <c r="G80">
        <v>1.0199</v>
      </c>
      <c r="I80">
        <v>0.67625000000000002</v>
      </c>
      <c r="J80">
        <v>0.34</v>
      </c>
      <c r="K80">
        <v>1.833375</v>
      </c>
      <c r="L80">
        <v>0.94987500000000002</v>
      </c>
    </row>
    <row r="81" spans="1:12" x14ac:dyDescent="0.25">
      <c r="A81" t="s">
        <v>278</v>
      </c>
      <c r="B81">
        <v>11</v>
      </c>
      <c r="C81" t="s">
        <v>586</v>
      </c>
      <c r="D81">
        <v>0.68400000000000005</v>
      </c>
      <c r="E81">
        <v>0.68500000000000005</v>
      </c>
      <c r="F81">
        <v>1.7499500000000001</v>
      </c>
      <c r="G81">
        <v>1.0396500000000002</v>
      </c>
      <c r="I81">
        <v>0.53</v>
      </c>
      <c r="J81">
        <v>0.53125</v>
      </c>
      <c r="K81">
        <v>1.8624375</v>
      </c>
      <c r="L81">
        <v>0.97456249999999989</v>
      </c>
    </row>
    <row r="82" spans="1:12" x14ac:dyDescent="0.25">
      <c r="A82" t="s">
        <v>270</v>
      </c>
      <c r="B82">
        <v>8</v>
      </c>
      <c r="C82" t="s">
        <v>587</v>
      </c>
      <c r="D82">
        <v>0.52100000000000002</v>
      </c>
      <c r="E82">
        <v>0.45200000000000001</v>
      </c>
      <c r="F82">
        <v>2.1576</v>
      </c>
      <c r="G82">
        <v>1.0435333333333334</v>
      </c>
      <c r="I82">
        <v>0.32624999999999998</v>
      </c>
      <c r="J82">
        <v>0.24</v>
      </c>
      <c r="K82">
        <v>2.3719999999999999</v>
      </c>
      <c r="L82">
        <v>0.97941666666666671</v>
      </c>
    </row>
    <row r="83" spans="1:12" x14ac:dyDescent="0.25">
      <c r="A83" t="s">
        <v>264</v>
      </c>
      <c r="B83">
        <v>4</v>
      </c>
      <c r="C83" t="s">
        <v>588</v>
      </c>
      <c r="D83">
        <v>0.60799999999999998</v>
      </c>
      <c r="E83">
        <v>0.76300000000000001</v>
      </c>
      <c r="F83">
        <v>1.7607999999999999</v>
      </c>
      <c r="G83">
        <v>1.0439333333333334</v>
      </c>
      <c r="I83">
        <v>0.43499999999999994</v>
      </c>
      <c r="J83">
        <v>0.62874999999999992</v>
      </c>
      <c r="K83">
        <v>1.8759999999999999</v>
      </c>
      <c r="L83">
        <v>0.97991666666666655</v>
      </c>
    </row>
    <row r="84" spans="1:12" x14ac:dyDescent="0.25">
      <c r="A84" t="s">
        <v>270</v>
      </c>
      <c r="B84">
        <v>9</v>
      </c>
      <c r="C84" t="s">
        <v>589</v>
      </c>
      <c r="D84">
        <v>0.57899999999999996</v>
      </c>
      <c r="E84">
        <v>0.63200000000000001</v>
      </c>
      <c r="F84">
        <v>1.9452499999999999</v>
      </c>
      <c r="G84">
        <v>1.0520833333333333</v>
      </c>
      <c r="I84">
        <v>0.39874999999999994</v>
      </c>
      <c r="J84">
        <v>0.46499999999999997</v>
      </c>
      <c r="K84">
        <v>2.1065624999999999</v>
      </c>
      <c r="L84">
        <v>0.99010416666666667</v>
      </c>
    </row>
    <row r="85" spans="1:12" x14ac:dyDescent="0.25">
      <c r="A85" t="s">
        <v>264</v>
      </c>
      <c r="B85">
        <v>12</v>
      </c>
      <c r="C85" t="s">
        <v>590</v>
      </c>
      <c r="D85">
        <v>0.79800000000000004</v>
      </c>
      <c r="E85">
        <v>0.66300000000000003</v>
      </c>
      <c r="F85">
        <v>1.7329000000000001</v>
      </c>
      <c r="G85">
        <v>1.0646333333333333</v>
      </c>
      <c r="I85">
        <v>0.67249999999999999</v>
      </c>
      <c r="J85">
        <v>0.50375000000000003</v>
      </c>
      <c r="K85">
        <v>1.8411250000000001</v>
      </c>
      <c r="L85">
        <v>1.0057916666666669</v>
      </c>
    </row>
    <row r="86" spans="1:12" x14ac:dyDescent="0.25">
      <c r="A86" t="s">
        <v>280</v>
      </c>
      <c r="B86">
        <v>11</v>
      </c>
      <c r="C86" t="s">
        <v>591</v>
      </c>
      <c r="D86">
        <v>0.68400000000000005</v>
      </c>
      <c r="E86">
        <v>0.443</v>
      </c>
      <c r="F86">
        <v>2.1622500000000002</v>
      </c>
      <c r="G86">
        <v>1.0964166666666666</v>
      </c>
      <c r="I86">
        <v>0.53</v>
      </c>
      <c r="J86">
        <v>0.22874999999999998</v>
      </c>
      <c r="K86">
        <v>2.3778125000000001</v>
      </c>
      <c r="L86">
        <v>1.0455208333333335</v>
      </c>
    </row>
    <row r="87" spans="1:12" x14ac:dyDescent="0.25">
      <c r="A87" t="s">
        <v>264</v>
      </c>
      <c r="B87">
        <v>11</v>
      </c>
      <c r="C87" t="s">
        <v>592</v>
      </c>
      <c r="D87">
        <v>0.64300000000000002</v>
      </c>
      <c r="E87">
        <v>0.78700000000000003</v>
      </c>
      <c r="F87">
        <v>1.8987500000000002</v>
      </c>
      <c r="G87">
        <v>1.1095833333333334</v>
      </c>
      <c r="I87">
        <v>0.47875000000000001</v>
      </c>
      <c r="J87">
        <v>0.65874999999999995</v>
      </c>
      <c r="K87">
        <v>2.0484374999999999</v>
      </c>
      <c r="L87">
        <v>1.0619791666666665</v>
      </c>
    </row>
    <row r="88" spans="1:12" x14ac:dyDescent="0.25">
      <c r="A88" t="s">
        <v>264</v>
      </c>
      <c r="B88">
        <v>6</v>
      </c>
      <c r="C88" t="s">
        <v>593</v>
      </c>
      <c r="D88">
        <v>0.58399999999999996</v>
      </c>
      <c r="E88">
        <v>0.81399999999999995</v>
      </c>
      <c r="F88">
        <v>2.0506500000000001</v>
      </c>
      <c r="G88">
        <v>1.1495499999999998</v>
      </c>
      <c r="I88">
        <v>0.40499999999999992</v>
      </c>
      <c r="J88">
        <v>0.69249999999999989</v>
      </c>
      <c r="K88">
        <v>2.2383125000000001</v>
      </c>
      <c r="L88">
        <v>1.1119375</v>
      </c>
    </row>
    <row r="89" spans="1:12" x14ac:dyDescent="0.25">
      <c r="A89" t="s">
        <v>264</v>
      </c>
      <c r="B89">
        <v>8</v>
      </c>
      <c r="C89" t="s">
        <v>594</v>
      </c>
      <c r="D89">
        <v>0.65900000000000003</v>
      </c>
      <c r="E89">
        <v>0.76</v>
      </c>
      <c r="F89">
        <v>2.1281500000000002</v>
      </c>
      <c r="G89">
        <v>1.1823833333333333</v>
      </c>
      <c r="I89">
        <v>0.49875000000000003</v>
      </c>
      <c r="J89">
        <v>0.625</v>
      </c>
      <c r="K89">
        <v>2.3351875</v>
      </c>
      <c r="L89">
        <v>1.1529791666666667</v>
      </c>
    </row>
    <row r="90" spans="1:12" x14ac:dyDescent="0.25">
      <c r="A90" t="s">
        <v>264</v>
      </c>
      <c r="B90">
        <v>10</v>
      </c>
      <c r="C90" t="s">
        <v>595</v>
      </c>
      <c r="D90">
        <v>0.65900000000000003</v>
      </c>
      <c r="E90">
        <v>1.004</v>
      </c>
      <c r="F90">
        <v>1.9003000000000001</v>
      </c>
      <c r="G90">
        <v>1.1877666666666666</v>
      </c>
      <c r="I90">
        <v>0.49875000000000003</v>
      </c>
      <c r="J90">
        <v>0.92999999999999994</v>
      </c>
      <c r="K90">
        <v>2.0503749999999998</v>
      </c>
      <c r="L90">
        <v>1.1597083333333333</v>
      </c>
    </row>
    <row r="91" spans="1:12" x14ac:dyDescent="0.25">
      <c r="A91" t="s">
        <v>279</v>
      </c>
      <c r="B91">
        <v>3</v>
      </c>
      <c r="C91" t="s">
        <v>596</v>
      </c>
      <c r="D91">
        <v>0.81100000000000005</v>
      </c>
      <c r="E91">
        <v>0.62</v>
      </c>
      <c r="F91">
        <v>2.1777500000000001</v>
      </c>
      <c r="G91">
        <v>1.2029166666666666</v>
      </c>
      <c r="I91">
        <v>0.68874999999999997</v>
      </c>
      <c r="J91">
        <v>0.44999999999999996</v>
      </c>
      <c r="K91">
        <v>2.3971874999999998</v>
      </c>
      <c r="L91">
        <v>1.1786458333333332</v>
      </c>
    </row>
    <row r="92" spans="1:12" x14ac:dyDescent="0.25">
      <c r="A92" t="s">
        <v>270</v>
      </c>
      <c r="B92">
        <v>5</v>
      </c>
      <c r="C92" t="s">
        <v>597</v>
      </c>
      <c r="D92">
        <v>0.56799999999999995</v>
      </c>
      <c r="E92">
        <v>0.58099999999999996</v>
      </c>
      <c r="F92">
        <v>2.6365500000000002</v>
      </c>
      <c r="G92">
        <v>1.2618500000000001</v>
      </c>
      <c r="I92">
        <v>0.3849999999999999</v>
      </c>
      <c r="J92">
        <v>0.40124999999999994</v>
      </c>
      <c r="K92">
        <v>2.9706874999999999</v>
      </c>
      <c r="L92">
        <v>1.2523124999999999</v>
      </c>
    </row>
    <row r="93" spans="1:12" x14ac:dyDescent="0.25">
      <c r="A93" t="s">
        <v>270</v>
      </c>
      <c r="B93">
        <v>1</v>
      </c>
      <c r="C93" t="s">
        <v>598</v>
      </c>
      <c r="D93">
        <v>0.57299999999999995</v>
      </c>
      <c r="E93">
        <v>0.70899999999999996</v>
      </c>
      <c r="F93">
        <v>2.5280499999999999</v>
      </c>
      <c r="G93">
        <v>1.2700166666666666</v>
      </c>
      <c r="I93">
        <v>0.39124999999999993</v>
      </c>
      <c r="J93">
        <v>0.56124999999999992</v>
      </c>
      <c r="K93">
        <v>2.8350624999999994</v>
      </c>
      <c r="L93">
        <v>1.2625208333333331</v>
      </c>
    </row>
    <row r="94" spans="1:12" x14ac:dyDescent="0.25">
      <c r="A94" t="s">
        <v>279</v>
      </c>
      <c r="B94">
        <v>4</v>
      </c>
      <c r="C94" t="s">
        <v>599</v>
      </c>
      <c r="D94">
        <v>0.755</v>
      </c>
      <c r="E94">
        <v>0.998</v>
      </c>
      <c r="F94">
        <v>2.1157500000000002</v>
      </c>
      <c r="G94">
        <v>1.2895833333333335</v>
      </c>
      <c r="I94">
        <v>0.61874999999999991</v>
      </c>
      <c r="J94">
        <v>0.92249999999999999</v>
      </c>
      <c r="K94">
        <v>2.3196875000000001</v>
      </c>
      <c r="L94">
        <v>1.2869791666666666</v>
      </c>
    </row>
    <row r="95" spans="1:12" x14ac:dyDescent="0.25">
      <c r="A95" t="s">
        <v>270</v>
      </c>
      <c r="B95">
        <v>6</v>
      </c>
      <c r="C95" t="s">
        <v>600</v>
      </c>
      <c r="D95">
        <v>0.624</v>
      </c>
      <c r="E95">
        <v>0.64100000000000001</v>
      </c>
      <c r="F95">
        <v>2.7032000000000003</v>
      </c>
      <c r="G95">
        <v>1.3227333333333335</v>
      </c>
      <c r="I95">
        <v>0.45499999999999996</v>
      </c>
      <c r="J95">
        <v>0.47625000000000001</v>
      </c>
      <c r="K95">
        <v>3.0539999999999998</v>
      </c>
      <c r="L95">
        <v>1.3284166666666666</v>
      </c>
    </row>
    <row r="96" spans="1:12" x14ac:dyDescent="0.25">
      <c r="A96" t="s">
        <v>270</v>
      </c>
      <c r="B96">
        <v>3</v>
      </c>
      <c r="C96" t="s">
        <v>601</v>
      </c>
      <c r="D96">
        <v>0.61</v>
      </c>
      <c r="E96">
        <v>0.65100000000000002</v>
      </c>
      <c r="F96">
        <v>2.7481499999999999</v>
      </c>
      <c r="G96">
        <v>1.3363833333333333</v>
      </c>
      <c r="I96">
        <v>0.43749999999999994</v>
      </c>
      <c r="J96">
        <v>0.48875000000000002</v>
      </c>
      <c r="K96">
        <v>3.1101874999999999</v>
      </c>
      <c r="L96">
        <v>1.3454791666666666</v>
      </c>
    </row>
    <row r="97" spans="1:12" x14ac:dyDescent="0.25">
      <c r="A97" t="s">
        <v>278</v>
      </c>
      <c r="B97">
        <v>2</v>
      </c>
      <c r="C97" t="s">
        <v>602</v>
      </c>
      <c r="D97">
        <v>0.54100000000000004</v>
      </c>
      <c r="E97">
        <v>0.56899999999999995</v>
      </c>
      <c r="F97">
        <v>3.0023500000000003</v>
      </c>
      <c r="G97">
        <v>1.3707833333333335</v>
      </c>
      <c r="I97">
        <v>0.35125000000000001</v>
      </c>
      <c r="J97">
        <v>0.38624999999999993</v>
      </c>
      <c r="K97">
        <v>3.4279375000000001</v>
      </c>
      <c r="L97">
        <v>1.3884791666666667</v>
      </c>
    </row>
    <row r="98" spans="1:12" x14ac:dyDescent="0.25">
      <c r="A98" t="s">
        <v>279</v>
      </c>
      <c r="B98">
        <v>12</v>
      </c>
      <c r="C98" t="s">
        <v>603</v>
      </c>
      <c r="D98">
        <v>0.82599999999999996</v>
      </c>
      <c r="E98">
        <v>0.70499999999999996</v>
      </c>
      <c r="F98">
        <v>3.5711999999999997</v>
      </c>
      <c r="G98">
        <v>1.7007333333333332</v>
      </c>
      <c r="I98">
        <v>0.70749999999999991</v>
      </c>
      <c r="J98">
        <v>0.55624999999999991</v>
      </c>
      <c r="K98">
        <v>4.1389999999999993</v>
      </c>
      <c r="L98">
        <v>1.8009166666666665</v>
      </c>
    </row>
    <row r="99" spans="1:12" x14ac:dyDescent="0.25">
      <c r="C99" t="s">
        <v>1</v>
      </c>
      <c r="D99">
        <v>0.36</v>
      </c>
      <c r="I99">
        <v>0.12499999999999997</v>
      </c>
    </row>
    <row r="100" spans="1:12" x14ac:dyDescent="0.25">
      <c r="C100" t="s">
        <v>2</v>
      </c>
      <c r="D100">
        <v>1.06</v>
      </c>
      <c r="I100">
        <v>1</v>
      </c>
    </row>
    <row r="101" spans="1:12" x14ac:dyDescent="0.25">
      <c r="C101" t="s">
        <v>292</v>
      </c>
      <c r="D101">
        <v>0.26</v>
      </c>
      <c r="I101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EF3ADE-EB2B-4211-82DE-E3CA74F74467}">
  <dimension ref="A1:P101"/>
  <sheetViews>
    <sheetView topLeftCell="A13" workbookViewId="0">
      <selection activeCell="I2" sqref="I1:K1048576"/>
    </sheetView>
  </sheetViews>
  <sheetFormatPr defaultRowHeight="15" x14ac:dyDescent="0.25"/>
  <cols>
    <col min="4" max="7" width="9.140625" style="79"/>
    <col min="9" max="11" width="9.140625" style="5"/>
    <col min="12" max="12" width="9.140625" style="79"/>
  </cols>
  <sheetData>
    <row r="1" spans="1:16" x14ac:dyDescent="0.25">
      <c r="D1" s="223" t="s">
        <v>294</v>
      </c>
      <c r="E1" s="223"/>
      <c r="F1" s="223"/>
      <c r="G1" s="223"/>
      <c r="I1" s="223" t="s">
        <v>295</v>
      </c>
      <c r="J1" s="223"/>
      <c r="K1" s="223"/>
      <c r="L1" s="223"/>
    </row>
    <row r="2" spans="1:16" x14ac:dyDescent="0.25">
      <c r="A2" t="s">
        <v>404</v>
      </c>
      <c r="B2" t="s">
        <v>296</v>
      </c>
      <c r="C2" t="s">
        <v>405</v>
      </c>
      <c r="D2" s="79" t="s">
        <v>604</v>
      </c>
      <c r="E2" s="79" t="s">
        <v>605</v>
      </c>
      <c r="F2" s="79" t="s">
        <v>606</v>
      </c>
      <c r="G2" s="169" t="s">
        <v>300</v>
      </c>
      <c r="I2" s="5" t="s">
        <v>406</v>
      </c>
      <c r="J2" s="5" t="s">
        <v>407</v>
      </c>
      <c r="K2" s="5" t="s">
        <v>408</v>
      </c>
      <c r="L2" s="169" t="s">
        <v>300</v>
      </c>
    </row>
    <row r="3" spans="1:16" x14ac:dyDescent="0.25">
      <c r="A3" t="s">
        <v>270</v>
      </c>
      <c r="B3">
        <v>11</v>
      </c>
      <c r="C3" t="s">
        <v>607</v>
      </c>
      <c r="D3" s="79">
        <v>0.52400000000000002</v>
      </c>
      <c r="E3" s="79">
        <v>0.5</v>
      </c>
      <c r="F3" s="79">
        <v>0.34565000000000001</v>
      </c>
      <c r="G3" s="5">
        <f t="shared" ref="G3:G66" si="0">AVERAGE(D3:F3)</f>
        <v>0.45655000000000001</v>
      </c>
      <c r="I3" s="5">
        <f t="shared" ref="I3:K34" si="1">(D3-0.26)/(1.06-0.26)</f>
        <v>0.33</v>
      </c>
      <c r="J3" s="5">
        <f t="shared" si="1"/>
        <v>0.3</v>
      </c>
      <c r="K3" s="5">
        <f t="shared" si="1"/>
        <v>0.1070625</v>
      </c>
      <c r="L3" s="79">
        <f t="shared" ref="L3:L66" si="2">AVERAGE(I3:K3)</f>
        <v>0.24568749999999998</v>
      </c>
      <c r="N3">
        <v>2</v>
      </c>
      <c r="O3">
        <v>96</v>
      </c>
      <c r="P3">
        <f>N3/O3</f>
        <v>2.0833333333333332E-2</v>
      </c>
    </row>
    <row r="4" spans="1:16" ht="15.75" x14ac:dyDescent="0.25">
      <c r="A4" t="s">
        <v>278</v>
      </c>
      <c r="B4">
        <v>10</v>
      </c>
      <c r="C4" t="s">
        <v>608</v>
      </c>
      <c r="D4" s="79">
        <v>0.48599999999999999</v>
      </c>
      <c r="E4" s="79">
        <v>0.39</v>
      </c>
      <c r="F4" s="79">
        <v>0.52235000000000009</v>
      </c>
      <c r="G4" s="79">
        <f t="shared" si="0"/>
        <v>0.46611666666666673</v>
      </c>
      <c r="I4" s="5">
        <f t="shared" si="1"/>
        <v>0.28249999999999997</v>
      </c>
      <c r="J4" s="5">
        <f t="shared" si="1"/>
        <v>0.16250000000000001</v>
      </c>
      <c r="K4" s="5">
        <f t="shared" si="1"/>
        <v>0.3279375000000001</v>
      </c>
      <c r="L4" s="151">
        <f t="shared" si="2"/>
        <v>0.25764583333333335</v>
      </c>
    </row>
    <row r="5" spans="1:16" x14ac:dyDescent="0.25">
      <c r="A5" t="s">
        <v>281</v>
      </c>
      <c r="B5">
        <v>9</v>
      </c>
      <c r="C5" t="s">
        <v>609</v>
      </c>
      <c r="D5" s="79">
        <v>0.58599999999999997</v>
      </c>
      <c r="E5" s="79">
        <v>0.52400000000000002</v>
      </c>
      <c r="F5" s="79">
        <v>0.45879999999999999</v>
      </c>
      <c r="G5" s="79">
        <f t="shared" si="0"/>
        <v>0.52293333333333336</v>
      </c>
      <c r="I5" s="5">
        <f t="shared" si="1"/>
        <v>0.40749999999999992</v>
      </c>
      <c r="J5" s="5">
        <f t="shared" si="1"/>
        <v>0.33</v>
      </c>
      <c r="K5" s="5">
        <f t="shared" si="1"/>
        <v>0.24849999999999997</v>
      </c>
      <c r="L5" s="79">
        <f t="shared" si="2"/>
        <v>0.32866666666666661</v>
      </c>
    </row>
    <row r="6" spans="1:16" x14ac:dyDescent="0.25">
      <c r="A6" t="s">
        <v>270</v>
      </c>
      <c r="B6">
        <v>4</v>
      </c>
      <c r="C6" t="s">
        <v>610</v>
      </c>
      <c r="D6" s="79">
        <v>0.64200000000000002</v>
      </c>
      <c r="E6" s="79">
        <v>0.51100000000000001</v>
      </c>
      <c r="F6" s="79">
        <v>0.47275</v>
      </c>
      <c r="G6" s="79">
        <f t="shared" si="0"/>
        <v>0.54191666666666671</v>
      </c>
      <c r="I6" s="5">
        <f t="shared" si="1"/>
        <v>0.47749999999999998</v>
      </c>
      <c r="J6" s="5">
        <f t="shared" si="1"/>
        <v>0.31374999999999997</v>
      </c>
      <c r="K6" s="5">
        <f t="shared" si="1"/>
        <v>0.26593749999999999</v>
      </c>
      <c r="L6" s="79">
        <f t="shared" si="2"/>
        <v>0.3523958333333333</v>
      </c>
    </row>
    <row r="7" spans="1:16" x14ac:dyDescent="0.25">
      <c r="A7" t="s">
        <v>242</v>
      </c>
      <c r="B7">
        <v>2</v>
      </c>
      <c r="C7" t="s">
        <v>611</v>
      </c>
      <c r="D7" s="79">
        <v>0.60699999999999998</v>
      </c>
      <c r="E7" s="79">
        <v>0.61899999999999999</v>
      </c>
      <c r="F7" s="79">
        <v>0.4743</v>
      </c>
      <c r="G7" s="79">
        <f t="shared" si="0"/>
        <v>0.56676666666666664</v>
      </c>
      <c r="I7" s="5">
        <f t="shared" si="1"/>
        <v>0.43374999999999997</v>
      </c>
      <c r="J7" s="5">
        <f t="shared" si="1"/>
        <v>0.44874999999999998</v>
      </c>
      <c r="K7" s="5">
        <f t="shared" si="1"/>
        <v>0.26787499999999997</v>
      </c>
      <c r="L7" s="79">
        <f t="shared" si="2"/>
        <v>0.38345833333333329</v>
      </c>
    </row>
    <row r="8" spans="1:16" x14ac:dyDescent="0.25">
      <c r="A8" t="s">
        <v>242</v>
      </c>
      <c r="B8">
        <v>5</v>
      </c>
      <c r="C8" t="s">
        <v>612</v>
      </c>
      <c r="D8" s="79">
        <v>0.48199999999999998</v>
      </c>
      <c r="E8" s="79">
        <v>0.61699999999999999</v>
      </c>
      <c r="F8" s="79">
        <v>0.64324999999999999</v>
      </c>
      <c r="G8" s="79">
        <f t="shared" si="0"/>
        <v>0.58074999999999999</v>
      </c>
      <c r="I8" s="5">
        <f t="shared" si="1"/>
        <v>0.27749999999999997</v>
      </c>
      <c r="J8" s="5">
        <f t="shared" si="1"/>
        <v>0.44624999999999998</v>
      </c>
      <c r="K8" s="5">
        <f t="shared" si="1"/>
        <v>0.47906249999999995</v>
      </c>
      <c r="L8" s="79">
        <f t="shared" si="2"/>
        <v>0.40093749999999995</v>
      </c>
    </row>
    <row r="9" spans="1:16" x14ac:dyDescent="0.25">
      <c r="A9" t="s">
        <v>280</v>
      </c>
      <c r="B9">
        <v>1</v>
      </c>
      <c r="C9" t="s">
        <v>613</v>
      </c>
      <c r="D9" s="79">
        <v>0.55800000000000005</v>
      </c>
      <c r="E9" s="79">
        <v>0.51800000000000002</v>
      </c>
      <c r="F9" s="79">
        <v>0.68200000000000005</v>
      </c>
      <c r="G9" s="79">
        <f t="shared" si="0"/>
        <v>0.58599999999999997</v>
      </c>
      <c r="I9" s="5">
        <f t="shared" si="1"/>
        <v>0.37250000000000005</v>
      </c>
      <c r="J9" s="5">
        <f t="shared" si="1"/>
        <v>0.32250000000000001</v>
      </c>
      <c r="K9" s="5">
        <f t="shared" si="1"/>
        <v>0.52749999999999997</v>
      </c>
      <c r="L9" s="79">
        <f t="shared" si="2"/>
        <v>0.40750000000000003</v>
      </c>
    </row>
    <row r="10" spans="1:16" x14ac:dyDescent="0.25">
      <c r="A10" t="s">
        <v>242</v>
      </c>
      <c r="B10">
        <v>11</v>
      </c>
      <c r="C10" t="s">
        <v>614</v>
      </c>
      <c r="D10" s="79">
        <v>0.48299999999999998</v>
      </c>
      <c r="E10" s="79">
        <v>0.68700000000000006</v>
      </c>
      <c r="F10" s="79">
        <v>0.59055000000000002</v>
      </c>
      <c r="G10" s="79">
        <f t="shared" si="0"/>
        <v>0.58684999999999998</v>
      </c>
      <c r="I10" s="5">
        <f t="shared" si="1"/>
        <v>0.27874999999999994</v>
      </c>
      <c r="J10" s="5">
        <f t="shared" si="1"/>
        <v>0.53375000000000006</v>
      </c>
      <c r="K10" s="5">
        <f t="shared" si="1"/>
        <v>0.41318749999999999</v>
      </c>
      <c r="L10" s="79">
        <f t="shared" si="2"/>
        <v>0.4085625</v>
      </c>
    </row>
    <row r="11" spans="1:16" x14ac:dyDescent="0.25">
      <c r="A11" t="s">
        <v>242</v>
      </c>
      <c r="B11">
        <v>9</v>
      </c>
      <c r="C11" t="s">
        <v>615</v>
      </c>
      <c r="D11" s="79">
        <v>0.60499999999999998</v>
      </c>
      <c r="E11" s="79">
        <v>0.66300000000000003</v>
      </c>
      <c r="F11" s="79">
        <v>0.51150000000000007</v>
      </c>
      <c r="G11" s="79">
        <f t="shared" si="0"/>
        <v>0.59316666666666673</v>
      </c>
      <c r="I11" s="5">
        <f t="shared" si="1"/>
        <v>0.43124999999999997</v>
      </c>
      <c r="J11" s="5">
        <f t="shared" si="1"/>
        <v>0.50375000000000003</v>
      </c>
      <c r="K11" s="5">
        <f t="shared" si="1"/>
        <v>0.31437500000000007</v>
      </c>
      <c r="L11" s="79">
        <f t="shared" si="2"/>
        <v>0.41645833333333337</v>
      </c>
    </row>
    <row r="12" spans="1:16" x14ac:dyDescent="0.25">
      <c r="A12" t="s">
        <v>242</v>
      </c>
      <c r="B12">
        <v>8</v>
      </c>
      <c r="C12" t="s">
        <v>616</v>
      </c>
      <c r="D12" s="79">
        <v>0.51200000000000001</v>
      </c>
      <c r="E12" s="79">
        <v>0.68300000000000005</v>
      </c>
      <c r="F12" s="79">
        <v>0.61225000000000007</v>
      </c>
      <c r="G12" s="79">
        <f t="shared" si="0"/>
        <v>0.60241666666666671</v>
      </c>
      <c r="I12" s="5">
        <f t="shared" si="1"/>
        <v>0.315</v>
      </c>
      <c r="J12" s="5">
        <f t="shared" si="1"/>
        <v>0.52875000000000005</v>
      </c>
      <c r="K12" s="5">
        <f t="shared" si="1"/>
        <v>0.44031250000000005</v>
      </c>
      <c r="L12" s="79">
        <f t="shared" si="2"/>
        <v>0.42802083333333335</v>
      </c>
    </row>
    <row r="13" spans="1:16" x14ac:dyDescent="0.25">
      <c r="A13" t="s">
        <v>270</v>
      </c>
      <c r="B13">
        <v>10</v>
      </c>
      <c r="C13" t="s">
        <v>617</v>
      </c>
      <c r="D13" s="79">
        <v>0.70199999999999996</v>
      </c>
      <c r="E13" s="79">
        <v>0.69599999999999995</v>
      </c>
      <c r="F13" s="79">
        <v>0.42470000000000002</v>
      </c>
      <c r="G13" s="79">
        <f t="shared" si="0"/>
        <v>0.6075666666666667</v>
      </c>
      <c r="I13" s="5">
        <f t="shared" si="1"/>
        <v>0.55249999999999988</v>
      </c>
      <c r="J13" s="5">
        <f t="shared" si="1"/>
        <v>0.54499999999999993</v>
      </c>
      <c r="K13" s="5">
        <f t="shared" si="1"/>
        <v>0.205875</v>
      </c>
      <c r="L13" s="79">
        <f t="shared" si="2"/>
        <v>0.43445833333333322</v>
      </c>
    </row>
    <row r="14" spans="1:16" x14ac:dyDescent="0.25">
      <c r="A14" t="s">
        <v>281</v>
      </c>
      <c r="B14">
        <v>6</v>
      </c>
      <c r="C14" t="s">
        <v>618</v>
      </c>
      <c r="D14" s="79">
        <v>0.57899999999999996</v>
      </c>
      <c r="E14" s="79">
        <v>0.47799999999999998</v>
      </c>
      <c r="F14" s="79">
        <v>0.77500000000000002</v>
      </c>
      <c r="G14" s="79">
        <f t="shared" si="0"/>
        <v>0.61066666666666658</v>
      </c>
      <c r="I14" s="5">
        <f t="shared" si="1"/>
        <v>0.39874999999999994</v>
      </c>
      <c r="J14" s="5">
        <f t="shared" si="1"/>
        <v>0.27249999999999996</v>
      </c>
      <c r="K14" s="5">
        <f t="shared" si="1"/>
        <v>0.64374999999999993</v>
      </c>
      <c r="L14" s="79">
        <f t="shared" si="2"/>
        <v>0.4383333333333333</v>
      </c>
    </row>
    <row r="15" spans="1:16" x14ac:dyDescent="0.25">
      <c r="A15" t="s">
        <v>264</v>
      </c>
      <c r="B15">
        <v>12</v>
      </c>
      <c r="C15" t="s">
        <v>619</v>
      </c>
      <c r="D15" s="79">
        <v>0.52100000000000002</v>
      </c>
      <c r="E15" s="79">
        <v>0.61699999999999999</v>
      </c>
      <c r="F15" s="79">
        <v>0.69750000000000001</v>
      </c>
      <c r="G15" s="79">
        <f t="shared" si="0"/>
        <v>0.61183333333333334</v>
      </c>
      <c r="I15" s="5">
        <f t="shared" si="1"/>
        <v>0.32624999999999998</v>
      </c>
      <c r="J15" s="5">
        <f t="shared" si="1"/>
        <v>0.44624999999999998</v>
      </c>
      <c r="K15" s="5">
        <f t="shared" si="1"/>
        <v>0.546875</v>
      </c>
      <c r="L15" s="79">
        <f t="shared" si="2"/>
        <v>0.43979166666666664</v>
      </c>
    </row>
    <row r="16" spans="1:16" x14ac:dyDescent="0.25">
      <c r="A16" t="s">
        <v>281</v>
      </c>
      <c r="B16">
        <v>3</v>
      </c>
      <c r="C16" t="s">
        <v>620</v>
      </c>
      <c r="D16" s="79">
        <v>0.65500000000000003</v>
      </c>
      <c r="E16" s="79">
        <v>0.48599999999999999</v>
      </c>
      <c r="F16" s="79">
        <v>0.69905000000000006</v>
      </c>
      <c r="G16" s="79">
        <f t="shared" si="0"/>
        <v>0.61335000000000006</v>
      </c>
      <c r="I16" s="5">
        <f t="shared" si="1"/>
        <v>0.49375000000000002</v>
      </c>
      <c r="J16" s="5">
        <f t="shared" si="1"/>
        <v>0.28249999999999997</v>
      </c>
      <c r="K16" s="5">
        <f t="shared" si="1"/>
        <v>0.54881250000000004</v>
      </c>
      <c r="L16" s="79">
        <f t="shared" si="2"/>
        <v>0.44168750000000001</v>
      </c>
    </row>
    <row r="17" spans="1:12" x14ac:dyDescent="0.25">
      <c r="A17" t="s">
        <v>242</v>
      </c>
      <c r="B17">
        <v>10</v>
      </c>
      <c r="C17" t="s">
        <v>621</v>
      </c>
      <c r="D17" s="79">
        <v>0.51400000000000001</v>
      </c>
      <c r="E17" s="79">
        <v>0.85799999999999998</v>
      </c>
      <c r="F17" s="79">
        <v>0.48515000000000003</v>
      </c>
      <c r="G17" s="79">
        <f t="shared" si="0"/>
        <v>0.61904999999999999</v>
      </c>
      <c r="I17" s="5">
        <f t="shared" si="1"/>
        <v>0.3175</v>
      </c>
      <c r="J17" s="5">
        <f t="shared" si="1"/>
        <v>0.74749999999999994</v>
      </c>
      <c r="K17" s="5">
        <f t="shared" si="1"/>
        <v>0.28143750000000001</v>
      </c>
      <c r="L17" s="79">
        <f t="shared" si="2"/>
        <v>0.4488125</v>
      </c>
    </row>
    <row r="18" spans="1:12" x14ac:dyDescent="0.25">
      <c r="A18" t="s">
        <v>264</v>
      </c>
      <c r="B18">
        <v>10</v>
      </c>
      <c r="C18" t="s">
        <v>622</v>
      </c>
      <c r="D18" s="79">
        <v>0.504</v>
      </c>
      <c r="E18" s="79">
        <v>0.48599999999999999</v>
      </c>
      <c r="F18" s="79">
        <v>0.8711000000000001</v>
      </c>
      <c r="G18" s="79">
        <f t="shared" si="0"/>
        <v>0.62036666666666662</v>
      </c>
      <c r="I18" s="5">
        <f t="shared" si="1"/>
        <v>0.30499999999999999</v>
      </c>
      <c r="J18" s="5">
        <f t="shared" si="1"/>
        <v>0.28249999999999997</v>
      </c>
      <c r="K18" s="5">
        <f t="shared" si="1"/>
        <v>0.76387500000000008</v>
      </c>
      <c r="L18" s="79">
        <f t="shared" si="2"/>
        <v>0.45045833333333335</v>
      </c>
    </row>
    <row r="19" spans="1:12" x14ac:dyDescent="0.25">
      <c r="A19" t="s">
        <v>278</v>
      </c>
      <c r="B19">
        <v>4</v>
      </c>
      <c r="C19" t="s">
        <v>623</v>
      </c>
      <c r="D19" s="79">
        <v>0.50800000000000001</v>
      </c>
      <c r="E19" s="79">
        <v>0.57799999999999996</v>
      </c>
      <c r="F19" s="79">
        <v>0.77810000000000001</v>
      </c>
      <c r="G19" s="79">
        <f t="shared" si="0"/>
        <v>0.62136666666666662</v>
      </c>
      <c r="I19" s="5">
        <f t="shared" si="1"/>
        <v>0.31</v>
      </c>
      <c r="J19" s="5">
        <f t="shared" si="1"/>
        <v>0.39749999999999991</v>
      </c>
      <c r="K19" s="5">
        <f t="shared" si="1"/>
        <v>0.64762500000000001</v>
      </c>
      <c r="L19" s="79">
        <f t="shared" si="2"/>
        <v>0.45170833333333332</v>
      </c>
    </row>
    <row r="20" spans="1:12" x14ac:dyDescent="0.25">
      <c r="A20" t="s">
        <v>281</v>
      </c>
      <c r="B20">
        <v>7</v>
      </c>
      <c r="C20" t="s">
        <v>624</v>
      </c>
      <c r="D20" s="79">
        <v>0.69199999999999995</v>
      </c>
      <c r="E20" s="79">
        <v>0.52300000000000002</v>
      </c>
      <c r="F20" s="79">
        <v>0.64944999999999997</v>
      </c>
      <c r="G20" s="79">
        <f t="shared" si="0"/>
        <v>0.62148333333333328</v>
      </c>
      <c r="I20" s="5">
        <f t="shared" si="1"/>
        <v>0.53999999999999992</v>
      </c>
      <c r="J20" s="5">
        <f t="shared" si="1"/>
        <v>0.32874999999999999</v>
      </c>
      <c r="K20" s="5">
        <f t="shared" si="1"/>
        <v>0.48681249999999993</v>
      </c>
      <c r="L20" s="79">
        <f t="shared" si="2"/>
        <v>0.45185416666666661</v>
      </c>
    </row>
    <row r="21" spans="1:12" x14ac:dyDescent="0.25">
      <c r="A21" t="s">
        <v>270</v>
      </c>
      <c r="B21">
        <v>9</v>
      </c>
      <c r="C21" t="s">
        <v>625</v>
      </c>
      <c r="D21" s="79">
        <v>0.57499999999999996</v>
      </c>
      <c r="E21" s="79">
        <v>0.67500000000000004</v>
      </c>
      <c r="F21" s="79">
        <v>0.62930000000000008</v>
      </c>
      <c r="G21" s="79">
        <f t="shared" si="0"/>
        <v>0.6264333333333334</v>
      </c>
      <c r="I21" s="5">
        <f t="shared" si="1"/>
        <v>0.39374999999999993</v>
      </c>
      <c r="J21" s="5">
        <f t="shared" si="1"/>
        <v>0.51875000000000004</v>
      </c>
      <c r="K21" s="5">
        <f t="shared" si="1"/>
        <v>0.46162500000000006</v>
      </c>
      <c r="L21" s="79">
        <f t="shared" si="2"/>
        <v>0.45804166666666668</v>
      </c>
    </row>
    <row r="22" spans="1:12" x14ac:dyDescent="0.25">
      <c r="A22" t="s">
        <v>270</v>
      </c>
      <c r="B22">
        <v>2</v>
      </c>
      <c r="C22" t="s">
        <v>626</v>
      </c>
      <c r="D22" s="79">
        <v>0.52800000000000002</v>
      </c>
      <c r="E22" s="79">
        <v>0.80700000000000005</v>
      </c>
      <c r="F22" s="79">
        <v>0.55025000000000002</v>
      </c>
      <c r="G22" s="79">
        <f t="shared" si="0"/>
        <v>0.62841666666666673</v>
      </c>
      <c r="I22" s="5">
        <f t="shared" si="1"/>
        <v>0.33500000000000002</v>
      </c>
      <c r="J22" s="5">
        <f t="shared" si="1"/>
        <v>0.68374999999999997</v>
      </c>
      <c r="K22" s="5">
        <f t="shared" si="1"/>
        <v>0.36281249999999998</v>
      </c>
      <c r="L22" s="79">
        <f t="shared" si="2"/>
        <v>0.46052083333333332</v>
      </c>
    </row>
    <row r="23" spans="1:12" x14ac:dyDescent="0.25">
      <c r="A23" t="s">
        <v>270</v>
      </c>
      <c r="B23">
        <v>7</v>
      </c>
      <c r="C23" t="s">
        <v>627</v>
      </c>
      <c r="D23" s="79">
        <v>0.56399999999999995</v>
      </c>
      <c r="E23" s="79">
        <v>0.68500000000000005</v>
      </c>
      <c r="F23" s="79">
        <v>0.64944999999999997</v>
      </c>
      <c r="G23" s="79">
        <f t="shared" si="0"/>
        <v>0.63281666666666669</v>
      </c>
      <c r="I23" s="5">
        <f t="shared" si="1"/>
        <v>0.37999999999999989</v>
      </c>
      <c r="J23" s="5">
        <f t="shared" si="1"/>
        <v>0.53125</v>
      </c>
      <c r="K23" s="5">
        <f t="shared" si="1"/>
        <v>0.48681249999999993</v>
      </c>
      <c r="L23" s="79">
        <f t="shared" si="2"/>
        <v>0.46602083333333327</v>
      </c>
    </row>
    <row r="24" spans="1:12" x14ac:dyDescent="0.25">
      <c r="A24" t="s">
        <v>242</v>
      </c>
      <c r="B24">
        <v>12</v>
      </c>
      <c r="C24" t="s">
        <v>628</v>
      </c>
      <c r="D24" s="79">
        <v>0.48699999999999999</v>
      </c>
      <c r="E24" s="79">
        <v>0.68300000000000005</v>
      </c>
      <c r="F24" s="79">
        <v>0.74709999999999999</v>
      </c>
      <c r="G24" s="79">
        <f t="shared" si="0"/>
        <v>0.63903333333333334</v>
      </c>
      <c r="I24" s="5">
        <f t="shared" si="1"/>
        <v>0.28374999999999995</v>
      </c>
      <c r="J24" s="5">
        <f t="shared" si="1"/>
        <v>0.52875000000000005</v>
      </c>
      <c r="K24" s="5">
        <f t="shared" si="1"/>
        <v>0.60887499999999994</v>
      </c>
      <c r="L24" s="79">
        <f t="shared" si="2"/>
        <v>0.47379166666666661</v>
      </c>
    </row>
    <row r="25" spans="1:12" x14ac:dyDescent="0.25">
      <c r="A25" t="s">
        <v>242</v>
      </c>
      <c r="B25">
        <v>6</v>
      </c>
      <c r="C25" t="s">
        <v>629</v>
      </c>
      <c r="D25" s="79">
        <v>0.50700000000000001</v>
      </c>
      <c r="E25" s="79">
        <v>0.64600000000000002</v>
      </c>
      <c r="F25" s="79">
        <v>0.77500000000000002</v>
      </c>
      <c r="G25" s="79">
        <f t="shared" si="0"/>
        <v>0.64266666666666661</v>
      </c>
      <c r="I25" s="5">
        <f t="shared" si="1"/>
        <v>0.30874999999999997</v>
      </c>
      <c r="J25" s="5">
        <f t="shared" si="1"/>
        <v>0.48249999999999998</v>
      </c>
      <c r="K25" s="5">
        <f t="shared" si="1"/>
        <v>0.64374999999999993</v>
      </c>
      <c r="L25" s="79">
        <f t="shared" si="2"/>
        <v>0.47833333333333333</v>
      </c>
    </row>
    <row r="26" spans="1:12" x14ac:dyDescent="0.25">
      <c r="A26" t="s">
        <v>281</v>
      </c>
      <c r="B26">
        <v>12</v>
      </c>
      <c r="C26" t="s">
        <v>630</v>
      </c>
      <c r="D26" s="79">
        <v>0.70599999999999996</v>
      </c>
      <c r="E26" s="79">
        <v>0.51200000000000001</v>
      </c>
      <c r="F26" s="79">
        <v>0.71300000000000008</v>
      </c>
      <c r="G26" s="79">
        <f t="shared" si="0"/>
        <v>0.64366666666666672</v>
      </c>
      <c r="I26" s="5">
        <f t="shared" si="1"/>
        <v>0.55749999999999988</v>
      </c>
      <c r="J26" s="5">
        <f t="shared" si="1"/>
        <v>0.315</v>
      </c>
      <c r="K26" s="5">
        <f t="shared" si="1"/>
        <v>0.56625000000000003</v>
      </c>
      <c r="L26" s="79">
        <f t="shared" si="2"/>
        <v>0.47958333333333325</v>
      </c>
    </row>
    <row r="27" spans="1:12" x14ac:dyDescent="0.25">
      <c r="A27" t="s">
        <v>279</v>
      </c>
      <c r="B27">
        <v>4</v>
      </c>
      <c r="C27" t="s">
        <v>631</v>
      </c>
      <c r="D27" s="79">
        <v>0.53200000000000003</v>
      </c>
      <c r="E27" s="79">
        <v>0.41499999999999998</v>
      </c>
      <c r="F27" s="79">
        <v>0.98735000000000006</v>
      </c>
      <c r="G27" s="79">
        <f t="shared" si="0"/>
        <v>0.64478333333333337</v>
      </c>
      <c r="I27" s="5">
        <f t="shared" si="1"/>
        <v>0.34</v>
      </c>
      <c r="J27" s="5">
        <f t="shared" si="1"/>
        <v>0.19374999999999995</v>
      </c>
      <c r="K27" s="5">
        <f t="shared" si="1"/>
        <v>0.90918750000000004</v>
      </c>
      <c r="L27" s="79">
        <f t="shared" si="2"/>
        <v>0.48097916666666668</v>
      </c>
    </row>
    <row r="28" spans="1:12" x14ac:dyDescent="0.25">
      <c r="A28" t="s">
        <v>242</v>
      </c>
      <c r="B28">
        <v>4</v>
      </c>
      <c r="C28" t="s">
        <v>632</v>
      </c>
      <c r="D28" s="79">
        <v>0.45700000000000002</v>
      </c>
      <c r="E28" s="79">
        <v>0.75700000000000001</v>
      </c>
      <c r="F28" s="79">
        <v>0.72694999999999999</v>
      </c>
      <c r="G28" s="79">
        <f t="shared" si="0"/>
        <v>0.64698333333333335</v>
      </c>
      <c r="I28" s="5">
        <f t="shared" si="1"/>
        <v>0.24625</v>
      </c>
      <c r="J28" s="5">
        <f t="shared" si="1"/>
        <v>0.62124999999999997</v>
      </c>
      <c r="K28" s="5">
        <f t="shared" si="1"/>
        <v>0.58368749999999991</v>
      </c>
      <c r="L28" s="79">
        <f t="shared" si="2"/>
        <v>0.4837291666666666</v>
      </c>
    </row>
    <row r="29" spans="1:12" x14ac:dyDescent="0.25">
      <c r="A29" t="s">
        <v>264</v>
      </c>
      <c r="B29">
        <v>1</v>
      </c>
      <c r="C29" t="s">
        <v>633</v>
      </c>
      <c r="D29" s="79">
        <v>0.54500000000000004</v>
      </c>
      <c r="E29" s="79">
        <v>0.75800000000000001</v>
      </c>
      <c r="F29" s="79">
        <v>0.64790000000000003</v>
      </c>
      <c r="G29" s="79">
        <f t="shared" si="0"/>
        <v>0.65029999999999999</v>
      </c>
      <c r="I29" s="5">
        <f t="shared" si="1"/>
        <v>0.35625000000000001</v>
      </c>
      <c r="J29" s="5">
        <f t="shared" si="1"/>
        <v>0.62249999999999994</v>
      </c>
      <c r="K29" s="5">
        <f t="shared" si="1"/>
        <v>0.484875</v>
      </c>
      <c r="L29" s="79">
        <f t="shared" si="2"/>
        <v>0.487875</v>
      </c>
    </row>
    <row r="30" spans="1:12" x14ac:dyDescent="0.25">
      <c r="A30" t="s">
        <v>281</v>
      </c>
      <c r="B30">
        <v>8</v>
      </c>
      <c r="C30" t="s">
        <v>634</v>
      </c>
      <c r="D30" s="79">
        <v>0.75600000000000001</v>
      </c>
      <c r="E30" s="79">
        <v>0.502</v>
      </c>
      <c r="F30" s="79">
        <v>0.69595000000000007</v>
      </c>
      <c r="G30" s="79">
        <f t="shared" si="0"/>
        <v>0.65131666666666665</v>
      </c>
      <c r="I30" s="5">
        <f t="shared" si="1"/>
        <v>0.62</v>
      </c>
      <c r="J30" s="5">
        <f t="shared" si="1"/>
        <v>0.30249999999999999</v>
      </c>
      <c r="K30" s="5">
        <f t="shared" si="1"/>
        <v>0.54493750000000007</v>
      </c>
      <c r="L30" s="79">
        <f t="shared" si="2"/>
        <v>0.48914583333333334</v>
      </c>
    </row>
    <row r="31" spans="1:12" x14ac:dyDescent="0.25">
      <c r="A31" t="s">
        <v>264</v>
      </c>
      <c r="B31">
        <v>11</v>
      </c>
      <c r="C31" t="s">
        <v>635</v>
      </c>
      <c r="D31" s="79">
        <v>0.48199999999999998</v>
      </c>
      <c r="E31" s="79">
        <v>0.53100000000000003</v>
      </c>
      <c r="F31" s="79">
        <v>0.95635000000000003</v>
      </c>
      <c r="G31" s="79">
        <f t="shared" si="0"/>
        <v>0.65644999999999998</v>
      </c>
      <c r="I31" s="5">
        <f t="shared" si="1"/>
        <v>0.27749999999999997</v>
      </c>
      <c r="J31" s="5">
        <f t="shared" si="1"/>
        <v>0.33875</v>
      </c>
      <c r="K31" s="5">
        <f t="shared" si="1"/>
        <v>0.87043749999999998</v>
      </c>
      <c r="L31" s="79">
        <f t="shared" si="2"/>
        <v>0.49556249999999996</v>
      </c>
    </row>
    <row r="32" spans="1:12" x14ac:dyDescent="0.25">
      <c r="A32" t="s">
        <v>270</v>
      </c>
      <c r="B32">
        <v>1</v>
      </c>
      <c r="C32" t="s">
        <v>636</v>
      </c>
      <c r="D32" s="79">
        <v>0.621</v>
      </c>
      <c r="E32" s="79">
        <v>0.82099999999999995</v>
      </c>
      <c r="F32" s="79">
        <v>0.52855000000000008</v>
      </c>
      <c r="G32" s="79">
        <f t="shared" si="0"/>
        <v>0.65685000000000004</v>
      </c>
      <c r="I32" s="5">
        <f t="shared" si="1"/>
        <v>0.45124999999999998</v>
      </c>
      <c r="J32" s="5">
        <f t="shared" si="1"/>
        <v>0.70124999999999993</v>
      </c>
      <c r="K32" s="5">
        <f t="shared" si="1"/>
        <v>0.33568750000000008</v>
      </c>
      <c r="L32" s="79">
        <f t="shared" si="2"/>
        <v>0.49606250000000002</v>
      </c>
    </row>
    <row r="33" spans="1:12" x14ac:dyDescent="0.25">
      <c r="A33" t="s">
        <v>270</v>
      </c>
      <c r="B33">
        <v>5</v>
      </c>
      <c r="C33" t="s">
        <v>637</v>
      </c>
      <c r="D33" s="79">
        <v>0.56799999999999995</v>
      </c>
      <c r="E33" s="79">
        <v>0.59299999999999997</v>
      </c>
      <c r="F33" s="79">
        <v>0.87574999999999992</v>
      </c>
      <c r="G33" s="79">
        <f t="shared" si="0"/>
        <v>0.67891666666666672</v>
      </c>
      <c r="I33" s="5">
        <f t="shared" si="1"/>
        <v>0.3849999999999999</v>
      </c>
      <c r="J33" s="5">
        <f t="shared" si="1"/>
        <v>0.41624999999999995</v>
      </c>
      <c r="K33" s="5">
        <f t="shared" si="1"/>
        <v>0.76968749999999986</v>
      </c>
      <c r="L33" s="79">
        <f t="shared" si="2"/>
        <v>0.52364583333333325</v>
      </c>
    </row>
    <row r="34" spans="1:12" x14ac:dyDescent="0.25">
      <c r="A34" t="s">
        <v>280</v>
      </c>
      <c r="B34">
        <v>4</v>
      </c>
      <c r="C34" t="s">
        <v>638</v>
      </c>
      <c r="D34" s="79">
        <v>0.53900000000000003</v>
      </c>
      <c r="E34" s="79">
        <v>0.432</v>
      </c>
      <c r="F34" s="79">
        <v>1.0788</v>
      </c>
      <c r="G34" s="79">
        <f t="shared" si="0"/>
        <v>0.6832666666666668</v>
      </c>
      <c r="I34" s="5">
        <f t="shared" si="1"/>
        <v>0.34875</v>
      </c>
      <c r="J34" s="5">
        <f t="shared" si="1"/>
        <v>0.21499999999999997</v>
      </c>
      <c r="K34" s="5">
        <f t="shared" si="1"/>
        <v>1.0234999999999999</v>
      </c>
      <c r="L34" s="79">
        <f t="shared" si="2"/>
        <v>0.52908333333333324</v>
      </c>
    </row>
    <row r="35" spans="1:12" x14ac:dyDescent="0.25">
      <c r="A35" t="s">
        <v>280</v>
      </c>
      <c r="B35">
        <v>6</v>
      </c>
      <c r="C35" t="s">
        <v>639</v>
      </c>
      <c r="D35" s="79">
        <v>0.39800000000000002</v>
      </c>
      <c r="E35" s="79">
        <v>0.51700000000000002</v>
      </c>
      <c r="F35" s="79">
        <v>1.1733500000000001</v>
      </c>
      <c r="G35" s="79">
        <f t="shared" si="0"/>
        <v>0.69611666666666672</v>
      </c>
      <c r="I35" s="5">
        <f t="shared" ref="I35:K66" si="3">(D35-0.26)/(1.06-0.26)</f>
        <v>0.17250000000000001</v>
      </c>
      <c r="J35" s="5">
        <f t="shared" si="3"/>
        <v>0.32124999999999998</v>
      </c>
      <c r="K35" s="5">
        <f t="shared" si="3"/>
        <v>1.1416875</v>
      </c>
      <c r="L35" s="79">
        <f t="shared" si="2"/>
        <v>0.54514583333333333</v>
      </c>
    </row>
    <row r="36" spans="1:12" x14ac:dyDescent="0.25">
      <c r="A36" t="s">
        <v>242</v>
      </c>
      <c r="B36">
        <v>7</v>
      </c>
      <c r="C36" t="s">
        <v>640</v>
      </c>
      <c r="D36" s="79">
        <v>0.48</v>
      </c>
      <c r="E36" s="79">
        <v>0.85099999999999998</v>
      </c>
      <c r="F36" s="79">
        <v>0.76880000000000004</v>
      </c>
      <c r="G36" s="79">
        <f t="shared" si="0"/>
        <v>0.69993333333333341</v>
      </c>
      <c r="I36" s="5">
        <f t="shared" si="3"/>
        <v>0.27499999999999997</v>
      </c>
      <c r="J36" s="5">
        <f t="shared" si="3"/>
        <v>0.73874999999999991</v>
      </c>
      <c r="K36" s="5">
        <f t="shared" si="3"/>
        <v>0.63600000000000001</v>
      </c>
      <c r="L36" s="79">
        <f t="shared" si="2"/>
        <v>0.54991666666666672</v>
      </c>
    </row>
    <row r="37" spans="1:12" x14ac:dyDescent="0.25">
      <c r="A37" t="s">
        <v>281</v>
      </c>
      <c r="B37">
        <v>10</v>
      </c>
      <c r="C37" t="s">
        <v>641</v>
      </c>
      <c r="D37" s="79">
        <v>1.03</v>
      </c>
      <c r="E37" s="79">
        <v>0.48399999999999999</v>
      </c>
      <c r="F37" s="79">
        <v>0.59830000000000005</v>
      </c>
      <c r="G37" s="79">
        <f t="shared" si="0"/>
        <v>0.70410000000000006</v>
      </c>
      <c r="I37" s="5">
        <f t="shared" si="3"/>
        <v>0.96250000000000002</v>
      </c>
      <c r="J37" s="5">
        <f t="shared" si="3"/>
        <v>0.27999999999999997</v>
      </c>
      <c r="K37" s="5">
        <f t="shared" si="3"/>
        <v>0.42287500000000006</v>
      </c>
      <c r="L37" s="79">
        <f t="shared" si="2"/>
        <v>0.55512499999999998</v>
      </c>
    </row>
    <row r="38" spans="1:12" x14ac:dyDescent="0.25">
      <c r="A38" t="s">
        <v>255</v>
      </c>
      <c r="B38">
        <v>3</v>
      </c>
      <c r="C38" t="s">
        <v>642</v>
      </c>
      <c r="D38" s="79">
        <v>0.439</v>
      </c>
      <c r="E38" s="79">
        <v>0.75800000000000001</v>
      </c>
      <c r="F38" s="79">
        <v>0.91915000000000002</v>
      </c>
      <c r="G38" s="79">
        <f t="shared" si="0"/>
        <v>0.70538333333333336</v>
      </c>
      <c r="I38" s="5">
        <f t="shared" si="3"/>
        <v>0.22374999999999998</v>
      </c>
      <c r="J38" s="5">
        <f t="shared" si="3"/>
        <v>0.62249999999999994</v>
      </c>
      <c r="K38" s="5">
        <f t="shared" si="3"/>
        <v>0.82393749999999999</v>
      </c>
      <c r="L38" s="79">
        <f t="shared" si="2"/>
        <v>0.55672916666666661</v>
      </c>
    </row>
    <row r="39" spans="1:12" x14ac:dyDescent="0.25">
      <c r="A39" t="s">
        <v>255</v>
      </c>
      <c r="B39">
        <v>1</v>
      </c>
      <c r="C39" t="s">
        <v>643</v>
      </c>
      <c r="D39" s="79">
        <v>0.54600000000000004</v>
      </c>
      <c r="E39" s="79">
        <v>0.76900000000000002</v>
      </c>
      <c r="F39" s="79">
        <v>0.80910000000000004</v>
      </c>
      <c r="G39" s="79">
        <f t="shared" si="0"/>
        <v>0.70803333333333329</v>
      </c>
      <c r="I39" s="5">
        <f t="shared" si="3"/>
        <v>0.35750000000000004</v>
      </c>
      <c r="J39" s="5">
        <f t="shared" si="3"/>
        <v>0.63624999999999998</v>
      </c>
      <c r="K39" s="5">
        <f t="shared" si="3"/>
        <v>0.68637499999999996</v>
      </c>
      <c r="L39" s="79">
        <f t="shared" si="2"/>
        <v>0.56004166666666666</v>
      </c>
    </row>
    <row r="40" spans="1:12" x14ac:dyDescent="0.25">
      <c r="A40" t="s">
        <v>280</v>
      </c>
      <c r="B40">
        <v>12</v>
      </c>
      <c r="C40" t="s">
        <v>644</v>
      </c>
      <c r="D40" s="79">
        <v>0.67600000000000005</v>
      </c>
      <c r="E40" s="79">
        <v>0.59599999999999997</v>
      </c>
      <c r="F40" s="79">
        <v>0.87884999999999991</v>
      </c>
      <c r="G40" s="79">
        <f t="shared" si="0"/>
        <v>0.71695000000000009</v>
      </c>
      <c r="I40" s="5">
        <f t="shared" si="3"/>
        <v>0.52</v>
      </c>
      <c r="J40" s="5">
        <f t="shared" si="3"/>
        <v>0.41999999999999993</v>
      </c>
      <c r="K40" s="5">
        <f t="shared" si="3"/>
        <v>0.77356249999999982</v>
      </c>
      <c r="L40" s="79">
        <f t="shared" si="2"/>
        <v>0.57118749999999985</v>
      </c>
    </row>
    <row r="41" spans="1:12" x14ac:dyDescent="0.25">
      <c r="A41" t="s">
        <v>270</v>
      </c>
      <c r="B41">
        <v>6</v>
      </c>
      <c r="C41" t="s">
        <v>645</v>
      </c>
      <c r="D41" s="79">
        <v>0.57799999999999996</v>
      </c>
      <c r="E41" s="79">
        <v>0.65900000000000003</v>
      </c>
      <c r="F41" s="79">
        <v>0.91449999999999998</v>
      </c>
      <c r="G41" s="79">
        <f t="shared" si="0"/>
        <v>0.71716666666666662</v>
      </c>
      <c r="I41" s="5">
        <f t="shared" si="3"/>
        <v>0.39749999999999991</v>
      </c>
      <c r="J41" s="5">
        <f t="shared" si="3"/>
        <v>0.49875000000000003</v>
      </c>
      <c r="K41" s="5">
        <f t="shared" si="3"/>
        <v>0.81812499999999988</v>
      </c>
      <c r="L41" s="79">
        <f t="shared" si="2"/>
        <v>0.57145833333333329</v>
      </c>
    </row>
    <row r="42" spans="1:12" x14ac:dyDescent="0.25">
      <c r="A42" t="s">
        <v>270</v>
      </c>
      <c r="B42">
        <v>3</v>
      </c>
      <c r="C42" t="s">
        <v>646</v>
      </c>
      <c r="D42" s="79">
        <v>0.59099999999999997</v>
      </c>
      <c r="E42" s="79">
        <v>0.55100000000000005</v>
      </c>
      <c r="F42" s="79">
        <v>1.0276500000000002</v>
      </c>
      <c r="G42" s="79">
        <f t="shared" si="0"/>
        <v>0.72321666666666662</v>
      </c>
      <c r="I42" s="5">
        <f t="shared" si="3"/>
        <v>0.41374999999999995</v>
      </c>
      <c r="J42" s="5">
        <f t="shared" si="3"/>
        <v>0.36375000000000002</v>
      </c>
      <c r="K42" s="5">
        <f t="shared" si="3"/>
        <v>0.95956250000000021</v>
      </c>
      <c r="L42" s="79">
        <f t="shared" si="2"/>
        <v>0.57902083333333343</v>
      </c>
    </row>
    <row r="43" spans="1:12" x14ac:dyDescent="0.25">
      <c r="A43" t="s">
        <v>281</v>
      </c>
      <c r="B43">
        <v>2</v>
      </c>
      <c r="C43" t="s">
        <v>647</v>
      </c>
      <c r="D43" s="79">
        <v>1.0740000000000001</v>
      </c>
      <c r="E43" s="79">
        <v>0.58499999999999996</v>
      </c>
      <c r="F43" s="79">
        <v>0.52855000000000008</v>
      </c>
      <c r="G43" s="79">
        <f t="shared" si="0"/>
        <v>0.72918333333333329</v>
      </c>
      <c r="I43" s="5">
        <f t="shared" si="3"/>
        <v>1.0175000000000001</v>
      </c>
      <c r="J43" s="5">
        <f t="shared" si="3"/>
        <v>0.40624999999999994</v>
      </c>
      <c r="K43" s="5">
        <f t="shared" si="3"/>
        <v>0.33568750000000008</v>
      </c>
      <c r="L43" s="79">
        <f t="shared" si="2"/>
        <v>0.58647916666666677</v>
      </c>
    </row>
    <row r="44" spans="1:12" x14ac:dyDescent="0.25">
      <c r="A44" t="s">
        <v>280</v>
      </c>
      <c r="B44">
        <v>7</v>
      </c>
      <c r="C44" t="s">
        <v>648</v>
      </c>
      <c r="D44" s="79">
        <v>0.68400000000000005</v>
      </c>
      <c r="E44" s="79">
        <v>0.52800000000000002</v>
      </c>
      <c r="F44" s="79">
        <v>0.9920000000000001</v>
      </c>
      <c r="G44" s="79">
        <f t="shared" si="0"/>
        <v>0.73466666666666669</v>
      </c>
      <c r="I44" s="5">
        <f t="shared" si="3"/>
        <v>0.53</v>
      </c>
      <c r="J44" s="5">
        <f t="shared" si="3"/>
        <v>0.33500000000000002</v>
      </c>
      <c r="K44" s="5">
        <f t="shared" si="3"/>
        <v>0.91500000000000004</v>
      </c>
      <c r="L44" s="79">
        <f t="shared" si="2"/>
        <v>0.59333333333333338</v>
      </c>
    </row>
    <row r="45" spans="1:12" x14ac:dyDescent="0.25">
      <c r="A45" t="s">
        <v>270</v>
      </c>
      <c r="B45">
        <v>12</v>
      </c>
      <c r="C45" t="s">
        <v>649</v>
      </c>
      <c r="D45" s="79">
        <v>0.79500000000000004</v>
      </c>
      <c r="E45" s="79">
        <v>0.84099999999999997</v>
      </c>
      <c r="F45" s="79">
        <v>0.56884999999999997</v>
      </c>
      <c r="G45" s="79">
        <f t="shared" si="0"/>
        <v>0.73494999999999999</v>
      </c>
      <c r="I45" s="5">
        <f t="shared" si="3"/>
        <v>0.66874999999999996</v>
      </c>
      <c r="J45" s="5">
        <f t="shared" si="3"/>
        <v>0.72624999999999995</v>
      </c>
      <c r="K45" s="5">
        <f t="shared" si="3"/>
        <v>0.38606249999999992</v>
      </c>
      <c r="L45" s="79">
        <f t="shared" si="2"/>
        <v>0.59368750000000003</v>
      </c>
    </row>
    <row r="46" spans="1:12" x14ac:dyDescent="0.25">
      <c r="A46" t="s">
        <v>270</v>
      </c>
      <c r="B46">
        <v>8</v>
      </c>
      <c r="C46" t="s">
        <v>650</v>
      </c>
      <c r="D46" s="79">
        <v>0.47599999999999998</v>
      </c>
      <c r="E46" s="79">
        <v>0.59799999999999998</v>
      </c>
      <c r="F46" s="79">
        <v>1.1733500000000001</v>
      </c>
      <c r="G46" s="79">
        <f t="shared" si="0"/>
        <v>0.74911666666666665</v>
      </c>
      <c r="I46" s="5">
        <f t="shared" si="3"/>
        <v>0.26999999999999996</v>
      </c>
      <c r="J46" s="5">
        <f t="shared" si="3"/>
        <v>0.42249999999999993</v>
      </c>
      <c r="K46" s="5">
        <f t="shared" si="3"/>
        <v>1.1416875</v>
      </c>
      <c r="L46" s="79">
        <f t="shared" si="2"/>
        <v>0.61139583333333325</v>
      </c>
    </row>
    <row r="47" spans="1:12" x14ac:dyDescent="0.25">
      <c r="A47" t="s">
        <v>281</v>
      </c>
      <c r="B47">
        <v>1</v>
      </c>
      <c r="C47" t="s">
        <v>651</v>
      </c>
      <c r="D47" s="79">
        <v>0.73899999999999999</v>
      </c>
      <c r="E47" s="79">
        <v>0.54800000000000004</v>
      </c>
      <c r="F47" s="79">
        <v>0.97340000000000004</v>
      </c>
      <c r="G47" s="79">
        <f t="shared" si="0"/>
        <v>0.75346666666666662</v>
      </c>
      <c r="I47" s="5">
        <f t="shared" si="3"/>
        <v>0.59874999999999989</v>
      </c>
      <c r="J47" s="5">
        <f t="shared" si="3"/>
        <v>0.36000000000000004</v>
      </c>
      <c r="K47" s="5">
        <f t="shared" si="3"/>
        <v>0.89175000000000004</v>
      </c>
      <c r="L47" s="79">
        <f t="shared" si="2"/>
        <v>0.61683333333333334</v>
      </c>
    </row>
    <row r="48" spans="1:12" x14ac:dyDescent="0.25">
      <c r="A48" t="s">
        <v>280</v>
      </c>
      <c r="B48">
        <v>3</v>
      </c>
      <c r="C48" t="s">
        <v>652</v>
      </c>
      <c r="D48" s="79">
        <v>0.69899999999999995</v>
      </c>
      <c r="E48" s="79">
        <v>0.64100000000000001</v>
      </c>
      <c r="F48" s="79">
        <v>0.94550000000000001</v>
      </c>
      <c r="G48" s="79">
        <f t="shared" si="0"/>
        <v>0.76183333333333325</v>
      </c>
      <c r="I48" s="5">
        <f t="shared" si="3"/>
        <v>0.54874999999999985</v>
      </c>
      <c r="J48" s="5">
        <f t="shared" si="3"/>
        <v>0.47625000000000001</v>
      </c>
      <c r="K48" s="5">
        <f t="shared" si="3"/>
        <v>0.85687499999999994</v>
      </c>
      <c r="L48" s="79">
        <f t="shared" si="2"/>
        <v>0.62729166666666669</v>
      </c>
    </row>
    <row r="49" spans="1:12" x14ac:dyDescent="0.25">
      <c r="A49" t="s">
        <v>278</v>
      </c>
      <c r="B49">
        <v>2</v>
      </c>
      <c r="C49" t="s">
        <v>653</v>
      </c>
      <c r="D49" s="79">
        <v>0.60899999999999999</v>
      </c>
      <c r="E49" s="79">
        <v>0.52200000000000002</v>
      </c>
      <c r="F49" s="79">
        <v>1.2012500000000002</v>
      </c>
      <c r="G49" s="79">
        <f t="shared" si="0"/>
        <v>0.77741666666666676</v>
      </c>
      <c r="I49" s="5">
        <f t="shared" si="3"/>
        <v>0.43624999999999997</v>
      </c>
      <c r="J49" s="5">
        <f t="shared" si="3"/>
        <v>0.32750000000000001</v>
      </c>
      <c r="K49" s="5">
        <f t="shared" si="3"/>
        <v>1.1765625000000002</v>
      </c>
      <c r="L49" s="79">
        <f t="shared" si="2"/>
        <v>0.64677083333333341</v>
      </c>
    </row>
    <row r="50" spans="1:12" x14ac:dyDescent="0.25">
      <c r="A50" t="s">
        <v>281</v>
      </c>
      <c r="B50">
        <v>5</v>
      </c>
      <c r="C50" t="s">
        <v>654</v>
      </c>
      <c r="D50" s="79">
        <v>0.81399999999999995</v>
      </c>
      <c r="E50" s="79">
        <v>0.54</v>
      </c>
      <c r="F50" s="79">
        <v>0.99045000000000005</v>
      </c>
      <c r="G50" s="79">
        <f t="shared" si="0"/>
        <v>0.78148333333333342</v>
      </c>
      <c r="I50" s="5">
        <f t="shared" si="3"/>
        <v>0.69249999999999989</v>
      </c>
      <c r="J50" s="5">
        <f t="shared" si="3"/>
        <v>0.35000000000000003</v>
      </c>
      <c r="K50" s="5">
        <f t="shared" si="3"/>
        <v>0.9130625</v>
      </c>
      <c r="L50" s="79">
        <f t="shared" si="2"/>
        <v>0.65185416666666673</v>
      </c>
    </row>
    <row r="51" spans="1:12" x14ac:dyDescent="0.25">
      <c r="A51" t="s">
        <v>264</v>
      </c>
      <c r="B51">
        <v>8</v>
      </c>
      <c r="C51" t="s">
        <v>655</v>
      </c>
      <c r="D51" s="79">
        <v>0.73</v>
      </c>
      <c r="E51" s="79">
        <v>0.59199999999999997</v>
      </c>
      <c r="F51" s="79">
        <v>1.0927499999999999</v>
      </c>
      <c r="G51" s="79">
        <f t="shared" si="0"/>
        <v>0.80491666666666661</v>
      </c>
      <c r="I51" s="5">
        <f t="shared" si="3"/>
        <v>0.58749999999999991</v>
      </c>
      <c r="J51" s="5">
        <f t="shared" si="3"/>
        <v>0.41499999999999992</v>
      </c>
      <c r="K51" s="5">
        <f t="shared" si="3"/>
        <v>1.0409374999999998</v>
      </c>
      <c r="L51" s="79">
        <f t="shared" si="2"/>
        <v>0.68114583333333323</v>
      </c>
    </row>
    <row r="52" spans="1:12" x14ac:dyDescent="0.25">
      <c r="A52" t="s">
        <v>278</v>
      </c>
      <c r="B52">
        <v>11</v>
      </c>
      <c r="C52" t="s">
        <v>656</v>
      </c>
      <c r="D52" s="79">
        <v>0.749</v>
      </c>
      <c r="E52" s="79">
        <v>0.64500000000000002</v>
      </c>
      <c r="F52" s="79">
        <v>1.0400500000000001</v>
      </c>
      <c r="G52" s="79">
        <f t="shared" si="0"/>
        <v>0.81135000000000002</v>
      </c>
      <c r="I52" s="5">
        <f t="shared" si="3"/>
        <v>0.61124999999999996</v>
      </c>
      <c r="J52" s="5">
        <f t="shared" si="3"/>
        <v>0.48125000000000001</v>
      </c>
      <c r="K52" s="5">
        <f t="shared" si="3"/>
        <v>0.97506250000000017</v>
      </c>
      <c r="L52" s="79">
        <f t="shared" si="2"/>
        <v>0.68918750000000006</v>
      </c>
    </row>
    <row r="53" spans="1:12" x14ac:dyDescent="0.25">
      <c r="A53" t="s">
        <v>280</v>
      </c>
      <c r="B53">
        <v>5</v>
      </c>
      <c r="C53" t="s">
        <v>657</v>
      </c>
      <c r="D53" s="79">
        <v>0.55500000000000005</v>
      </c>
      <c r="E53" s="79">
        <v>0.54500000000000004</v>
      </c>
      <c r="F53" s="79">
        <v>1.3345500000000001</v>
      </c>
      <c r="G53" s="79">
        <f t="shared" si="0"/>
        <v>0.81151666666666677</v>
      </c>
      <c r="I53" s="5">
        <f t="shared" si="3"/>
        <v>0.36875000000000002</v>
      </c>
      <c r="J53" s="5">
        <f t="shared" si="3"/>
        <v>0.35625000000000001</v>
      </c>
      <c r="K53" s="5">
        <f t="shared" si="3"/>
        <v>1.3431875</v>
      </c>
      <c r="L53" s="79">
        <f t="shared" si="2"/>
        <v>0.68939583333333332</v>
      </c>
    </row>
    <row r="54" spans="1:12" x14ac:dyDescent="0.25">
      <c r="A54" t="s">
        <v>242</v>
      </c>
      <c r="B54">
        <v>3</v>
      </c>
      <c r="C54" t="s">
        <v>658</v>
      </c>
      <c r="D54" s="79">
        <v>0.51200000000000001</v>
      </c>
      <c r="E54" s="79">
        <v>0.91200000000000003</v>
      </c>
      <c r="F54" s="79">
        <v>1.0199</v>
      </c>
      <c r="G54" s="79">
        <f t="shared" si="0"/>
        <v>0.81463333333333343</v>
      </c>
      <c r="I54" s="5">
        <f t="shared" si="3"/>
        <v>0.315</v>
      </c>
      <c r="J54" s="5">
        <f t="shared" si="3"/>
        <v>0.81499999999999995</v>
      </c>
      <c r="K54" s="5">
        <f t="shared" si="3"/>
        <v>0.94987500000000002</v>
      </c>
      <c r="L54" s="79">
        <f t="shared" si="2"/>
        <v>0.69329166666666664</v>
      </c>
    </row>
    <row r="55" spans="1:12" x14ac:dyDescent="0.25">
      <c r="A55" t="s">
        <v>278</v>
      </c>
      <c r="B55">
        <v>1</v>
      </c>
      <c r="C55" t="s">
        <v>659</v>
      </c>
      <c r="D55" s="79">
        <v>0.65</v>
      </c>
      <c r="E55" s="79">
        <v>0.752</v>
      </c>
      <c r="F55" s="79">
        <v>1.0571000000000002</v>
      </c>
      <c r="G55" s="79">
        <f t="shared" si="0"/>
        <v>0.8197000000000001</v>
      </c>
      <c r="I55" s="5">
        <f t="shared" si="3"/>
        <v>0.48749999999999999</v>
      </c>
      <c r="J55" s="5">
        <f t="shared" si="3"/>
        <v>0.61499999999999999</v>
      </c>
      <c r="K55" s="5">
        <f t="shared" si="3"/>
        <v>0.99637500000000012</v>
      </c>
      <c r="L55" s="79">
        <f t="shared" si="2"/>
        <v>0.69962500000000005</v>
      </c>
    </row>
    <row r="56" spans="1:12" x14ac:dyDescent="0.25">
      <c r="A56" t="s">
        <v>280</v>
      </c>
      <c r="B56">
        <v>10</v>
      </c>
      <c r="C56" t="s">
        <v>660</v>
      </c>
      <c r="D56" s="79">
        <v>0.92100000000000004</v>
      </c>
      <c r="E56" s="79">
        <v>0.59599999999999997</v>
      </c>
      <c r="F56" s="79">
        <v>0.94550000000000001</v>
      </c>
      <c r="G56" s="79">
        <f t="shared" si="0"/>
        <v>0.8208333333333333</v>
      </c>
      <c r="I56" s="5">
        <f t="shared" si="3"/>
        <v>0.82625000000000004</v>
      </c>
      <c r="J56" s="5">
        <f t="shared" si="3"/>
        <v>0.41999999999999993</v>
      </c>
      <c r="K56" s="5">
        <f t="shared" si="3"/>
        <v>0.85687499999999994</v>
      </c>
      <c r="L56" s="79">
        <f t="shared" si="2"/>
        <v>0.70104166666666667</v>
      </c>
    </row>
    <row r="57" spans="1:12" x14ac:dyDescent="0.25">
      <c r="A57" t="s">
        <v>264</v>
      </c>
      <c r="B57">
        <v>4</v>
      </c>
      <c r="C57" t="s">
        <v>661</v>
      </c>
      <c r="D57" s="79">
        <v>0.63500000000000001</v>
      </c>
      <c r="E57" s="79">
        <v>0.54500000000000004</v>
      </c>
      <c r="F57" s="79">
        <v>1.3004499999999999</v>
      </c>
      <c r="G57" s="79">
        <f t="shared" si="0"/>
        <v>0.82681666666666676</v>
      </c>
      <c r="I57" s="5">
        <f t="shared" si="3"/>
        <v>0.46875</v>
      </c>
      <c r="J57" s="5">
        <f t="shared" si="3"/>
        <v>0.35625000000000001</v>
      </c>
      <c r="K57" s="5">
        <f t="shared" si="3"/>
        <v>1.3005624999999998</v>
      </c>
      <c r="L57" s="79">
        <f t="shared" si="2"/>
        <v>0.70852083333333338</v>
      </c>
    </row>
    <row r="58" spans="1:12" x14ac:dyDescent="0.25">
      <c r="A58" t="s">
        <v>280</v>
      </c>
      <c r="B58">
        <v>2</v>
      </c>
      <c r="C58" t="s">
        <v>662</v>
      </c>
      <c r="D58" s="79">
        <v>0.67400000000000004</v>
      </c>
      <c r="E58" s="79">
        <v>0.52</v>
      </c>
      <c r="F58" s="79">
        <v>1.3112999999999999</v>
      </c>
      <c r="G58" s="79">
        <f t="shared" si="0"/>
        <v>0.83510000000000006</v>
      </c>
      <c r="I58" s="5">
        <f t="shared" si="3"/>
        <v>0.51749999999999996</v>
      </c>
      <c r="J58" s="5">
        <f t="shared" si="3"/>
        <v>0.32500000000000001</v>
      </c>
      <c r="K58" s="5">
        <f t="shared" si="3"/>
        <v>1.3141249999999998</v>
      </c>
      <c r="L58" s="79">
        <f t="shared" si="2"/>
        <v>0.71887500000000004</v>
      </c>
    </row>
    <row r="59" spans="1:12" x14ac:dyDescent="0.25">
      <c r="A59" t="s">
        <v>264</v>
      </c>
      <c r="B59">
        <v>9</v>
      </c>
      <c r="C59" t="s">
        <v>663</v>
      </c>
      <c r="D59" s="79">
        <v>0.73</v>
      </c>
      <c r="E59" s="79">
        <v>0.74199999999999999</v>
      </c>
      <c r="F59" s="79">
        <v>1.0509000000000002</v>
      </c>
      <c r="G59" s="79">
        <f t="shared" si="0"/>
        <v>0.84096666666666664</v>
      </c>
      <c r="I59" s="5">
        <f t="shared" si="3"/>
        <v>0.58749999999999991</v>
      </c>
      <c r="J59" s="5">
        <f t="shared" si="3"/>
        <v>0.60249999999999992</v>
      </c>
      <c r="K59" s="5">
        <f t="shared" si="3"/>
        <v>0.9886250000000002</v>
      </c>
      <c r="L59" s="79">
        <f t="shared" si="2"/>
        <v>0.72620833333333346</v>
      </c>
    </row>
    <row r="60" spans="1:12" x14ac:dyDescent="0.25">
      <c r="A60" t="s">
        <v>278</v>
      </c>
      <c r="B60">
        <v>12</v>
      </c>
      <c r="C60" t="s">
        <v>664</v>
      </c>
      <c r="D60" s="79">
        <v>0.77600000000000002</v>
      </c>
      <c r="E60" s="79">
        <v>0.79600000000000004</v>
      </c>
      <c r="F60" s="79">
        <v>0.98580000000000001</v>
      </c>
      <c r="G60" s="79">
        <f t="shared" si="0"/>
        <v>0.85260000000000014</v>
      </c>
      <c r="I60" s="5">
        <f t="shared" si="3"/>
        <v>0.64500000000000002</v>
      </c>
      <c r="J60" s="5">
        <f t="shared" si="3"/>
        <v>0.67</v>
      </c>
      <c r="K60" s="5">
        <f t="shared" si="3"/>
        <v>0.90725</v>
      </c>
      <c r="L60" s="79">
        <f t="shared" si="2"/>
        <v>0.74074999999999991</v>
      </c>
    </row>
    <row r="61" spans="1:12" x14ac:dyDescent="0.25">
      <c r="A61" t="s">
        <v>278</v>
      </c>
      <c r="B61">
        <v>8</v>
      </c>
      <c r="C61" t="s">
        <v>665</v>
      </c>
      <c r="D61" s="79">
        <v>0.60599999999999998</v>
      </c>
      <c r="E61" s="79">
        <v>0.81799999999999995</v>
      </c>
      <c r="F61" s="79">
        <v>1.1671500000000001</v>
      </c>
      <c r="G61" s="79">
        <f t="shared" si="0"/>
        <v>0.86371666666666658</v>
      </c>
      <c r="I61" s="5">
        <f t="shared" si="3"/>
        <v>0.43249999999999994</v>
      </c>
      <c r="J61" s="5">
        <f t="shared" si="3"/>
        <v>0.6974999999999999</v>
      </c>
      <c r="K61" s="5">
        <f t="shared" si="3"/>
        <v>1.1339375</v>
      </c>
      <c r="L61" s="79">
        <f t="shared" si="2"/>
        <v>0.75464583333333335</v>
      </c>
    </row>
    <row r="62" spans="1:12" x14ac:dyDescent="0.25">
      <c r="A62" t="s">
        <v>279</v>
      </c>
      <c r="B62">
        <v>3</v>
      </c>
      <c r="C62" t="s">
        <v>666</v>
      </c>
      <c r="D62" s="79">
        <v>0.61799999999999999</v>
      </c>
      <c r="E62" s="79">
        <v>0.63900000000000001</v>
      </c>
      <c r="F62" s="79">
        <v>1.3345500000000001</v>
      </c>
      <c r="G62" s="79">
        <f t="shared" si="0"/>
        <v>0.86385000000000012</v>
      </c>
      <c r="I62" s="5">
        <f t="shared" si="3"/>
        <v>0.44749999999999995</v>
      </c>
      <c r="J62" s="5">
        <f t="shared" si="3"/>
        <v>0.47375</v>
      </c>
      <c r="K62" s="5">
        <f t="shared" si="3"/>
        <v>1.3431875</v>
      </c>
      <c r="L62" s="79">
        <f t="shared" si="2"/>
        <v>0.75481249999999989</v>
      </c>
    </row>
    <row r="63" spans="1:12" x14ac:dyDescent="0.25">
      <c r="A63" t="s">
        <v>278</v>
      </c>
      <c r="B63">
        <v>6</v>
      </c>
      <c r="C63" t="s">
        <v>667</v>
      </c>
      <c r="D63" s="79">
        <v>0.63500000000000001</v>
      </c>
      <c r="E63" s="79">
        <v>0.73799999999999999</v>
      </c>
      <c r="F63" s="79">
        <v>1.22295</v>
      </c>
      <c r="G63" s="79">
        <f t="shared" si="0"/>
        <v>0.86531666666666673</v>
      </c>
      <c r="I63" s="5">
        <f t="shared" si="3"/>
        <v>0.46875</v>
      </c>
      <c r="J63" s="5">
        <f t="shared" si="3"/>
        <v>0.59749999999999992</v>
      </c>
      <c r="K63" s="5">
        <f t="shared" si="3"/>
        <v>1.2036874999999998</v>
      </c>
      <c r="L63" s="79">
        <f t="shared" si="2"/>
        <v>0.75664583333333324</v>
      </c>
    </row>
    <row r="64" spans="1:12" x14ac:dyDescent="0.25">
      <c r="A64" t="s">
        <v>280</v>
      </c>
      <c r="B64">
        <v>11</v>
      </c>
      <c r="C64" t="s">
        <v>668</v>
      </c>
      <c r="D64" s="79">
        <v>0.67400000000000004</v>
      </c>
      <c r="E64" s="79">
        <v>0.83199999999999996</v>
      </c>
      <c r="F64" s="79">
        <v>1.0989499999999999</v>
      </c>
      <c r="G64" s="79">
        <f t="shared" si="0"/>
        <v>0.86831666666666651</v>
      </c>
      <c r="I64" s="5">
        <f t="shared" si="3"/>
        <v>0.51749999999999996</v>
      </c>
      <c r="J64" s="5">
        <f t="shared" si="3"/>
        <v>0.71499999999999986</v>
      </c>
      <c r="K64" s="5">
        <f t="shared" si="3"/>
        <v>1.0486874999999998</v>
      </c>
      <c r="L64" s="79">
        <f t="shared" si="2"/>
        <v>0.76039583333333327</v>
      </c>
    </row>
    <row r="65" spans="1:12" x14ac:dyDescent="0.25">
      <c r="A65" t="s">
        <v>279</v>
      </c>
      <c r="B65">
        <v>12</v>
      </c>
      <c r="C65" t="s">
        <v>669</v>
      </c>
      <c r="D65" s="79">
        <v>0.53400000000000003</v>
      </c>
      <c r="E65" s="79">
        <v>0.6</v>
      </c>
      <c r="F65" s="79">
        <v>1.4848999999999999</v>
      </c>
      <c r="G65" s="79">
        <f t="shared" si="0"/>
        <v>0.87296666666666667</v>
      </c>
      <c r="I65" s="5">
        <f t="shared" si="3"/>
        <v>0.34250000000000003</v>
      </c>
      <c r="J65" s="5">
        <f t="shared" si="3"/>
        <v>0.42499999999999993</v>
      </c>
      <c r="K65" s="5">
        <f t="shared" si="3"/>
        <v>1.5311249999999998</v>
      </c>
      <c r="L65" s="79">
        <f t="shared" si="2"/>
        <v>0.76620833333333327</v>
      </c>
    </row>
    <row r="66" spans="1:12" x14ac:dyDescent="0.25">
      <c r="A66" t="s">
        <v>242</v>
      </c>
      <c r="B66">
        <v>1</v>
      </c>
      <c r="C66" t="s">
        <v>670</v>
      </c>
      <c r="D66" s="79">
        <v>0.82299999999999995</v>
      </c>
      <c r="E66" s="79">
        <v>0.83199999999999996</v>
      </c>
      <c r="F66" s="79">
        <v>0.97184999999999999</v>
      </c>
      <c r="G66" s="79">
        <f t="shared" si="0"/>
        <v>0.8756166666666666</v>
      </c>
      <c r="I66" s="5">
        <f t="shared" si="3"/>
        <v>0.70374999999999988</v>
      </c>
      <c r="J66" s="5">
        <f t="shared" si="3"/>
        <v>0.71499999999999986</v>
      </c>
      <c r="K66" s="5">
        <f t="shared" si="3"/>
        <v>0.8898124999999999</v>
      </c>
      <c r="L66" s="79">
        <f t="shared" si="2"/>
        <v>0.76952083333333332</v>
      </c>
    </row>
    <row r="67" spans="1:12" x14ac:dyDescent="0.25">
      <c r="A67" t="s">
        <v>280</v>
      </c>
      <c r="B67">
        <v>9</v>
      </c>
      <c r="C67" t="s">
        <v>671</v>
      </c>
      <c r="D67" s="79">
        <v>1.0620000000000001</v>
      </c>
      <c r="E67" s="79">
        <v>0.61299999999999999</v>
      </c>
      <c r="F67" s="79">
        <v>0.97340000000000004</v>
      </c>
      <c r="G67" s="79">
        <f t="shared" ref="G67:G98" si="4">AVERAGE(D67:F67)</f>
        <v>0.88280000000000003</v>
      </c>
      <c r="I67" s="5">
        <f t="shared" ref="I67:K98" si="5">(D67-0.26)/(1.06-0.26)</f>
        <v>1.0024999999999999</v>
      </c>
      <c r="J67" s="5">
        <f t="shared" si="5"/>
        <v>0.44124999999999998</v>
      </c>
      <c r="K67" s="5">
        <f t="shared" si="5"/>
        <v>0.89175000000000004</v>
      </c>
      <c r="L67" s="79">
        <f t="shared" ref="L67:L98" si="6">AVERAGE(I67:K67)</f>
        <v>0.77849999999999986</v>
      </c>
    </row>
    <row r="68" spans="1:12" x14ac:dyDescent="0.25">
      <c r="A68" t="s">
        <v>264</v>
      </c>
      <c r="B68">
        <v>7</v>
      </c>
      <c r="C68" t="s">
        <v>672</v>
      </c>
      <c r="D68" s="79">
        <v>0.54400000000000004</v>
      </c>
      <c r="E68" s="79">
        <v>0.70399999999999996</v>
      </c>
      <c r="F68" s="79">
        <v>1.4136000000000002</v>
      </c>
      <c r="G68" s="79">
        <f t="shared" si="4"/>
        <v>0.88719999999999999</v>
      </c>
      <c r="I68" s="5">
        <f t="shared" si="5"/>
        <v>0.35500000000000004</v>
      </c>
      <c r="J68" s="5">
        <f t="shared" si="5"/>
        <v>0.55499999999999994</v>
      </c>
      <c r="K68" s="5">
        <f t="shared" si="5"/>
        <v>1.4420000000000002</v>
      </c>
      <c r="L68" s="79">
        <f t="shared" si="6"/>
        <v>0.78400000000000014</v>
      </c>
    </row>
    <row r="69" spans="1:12" x14ac:dyDescent="0.25">
      <c r="A69" t="s">
        <v>278</v>
      </c>
      <c r="B69">
        <v>3</v>
      </c>
      <c r="C69" t="s">
        <v>673</v>
      </c>
      <c r="D69" s="79">
        <v>0.64800000000000002</v>
      </c>
      <c r="E69" s="79">
        <v>0.629</v>
      </c>
      <c r="F69" s="79">
        <v>1.3888</v>
      </c>
      <c r="G69" s="79">
        <f t="shared" si="4"/>
        <v>0.88859999999999995</v>
      </c>
      <c r="I69" s="5">
        <f t="shared" si="5"/>
        <v>0.48499999999999999</v>
      </c>
      <c r="J69" s="5">
        <f t="shared" si="5"/>
        <v>0.46124999999999999</v>
      </c>
      <c r="K69" s="5">
        <f t="shared" si="5"/>
        <v>1.411</v>
      </c>
      <c r="L69" s="79">
        <f t="shared" si="6"/>
        <v>0.78575000000000006</v>
      </c>
    </row>
    <row r="70" spans="1:12" x14ac:dyDescent="0.25">
      <c r="A70" t="s">
        <v>281</v>
      </c>
      <c r="B70">
        <v>4</v>
      </c>
      <c r="C70" t="s">
        <v>674</v>
      </c>
      <c r="D70" s="79">
        <v>0.76100000000000001</v>
      </c>
      <c r="E70" s="79">
        <v>0.60699999999999998</v>
      </c>
      <c r="F70" s="79">
        <v>1.30355</v>
      </c>
      <c r="G70" s="79">
        <f t="shared" si="4"/>
        <v>0.89051666666666662</v>
      </c>
      <c r="I70" s="5">
        <f t="shared" si="5"/>
        <v>0.62624999999999997</v>
      </c>
      <c r="J70" s="5">
        <f t="shared" si="5"/>
        <v>0.43374999999999997</v>
      </c>
      <c r="K70" s="5">
        <f t="shared" si="5"/>
        <v>1.3044374999999999</v>
      </c>
      <c r="L70" s="79">
        <f t="shared" si="6"/>
        <v>0.78814583333333343</v>
      </c>
    </row>
    <row r="71" spans="1:12" x14ac:dyDescent="0.25">
      <c r="A71" t="s">
        <v>255</v>
      </c>
      <c r="B71">
        <v>2</v>
      </c>
      <c r="C71" t="s">
        <v>675</v>
      </c>
      <c r="D71" s="79">
        <v>0.61</v>
      </c>
      <c r="E71" s="79">
        <v>0.89300000000000002</v>
      </c>
      <c r="F71" s="79">
        <v>1.2012500000000002</v>
      </c>
      <c r="G71" s="79">
        <f t="shared" si="4"/>
        <v>0.90141666666666664</v>
      </c>
      <c r="I71" s="5">
        <f t="shared" si="5"/>
        <v>0.43749999999999994</v>
      </c>
      <c r="J71" s="5">
        <f t="shared" si="5"/>
        <v>0.79125000000000001</v>
      </c>
      <c r="K71" s="5">
        <f t="shared" si="5"/>
        <v>1.1765625000000002</v>
      </c>
      <c r="L71" s="79">
        <f t="shared" si="6"/>
        <v>0.80177083333333332</v>
      </c>
    </row>
    <row r="72" spans="1:12" x14ac:dyDescent="0.25">
      <c r="A72" t="s">
        <v>279</v>
      </c>
      <c r="B72">
        <v>7</v>
      </c>
      <c r="C72" t="s">
        <v>676</v>
      </c>
      <c r="D72" s="79">
        <v>0.71899999999999997</v>
      </c>
      <c r="E72" s="79">
        <v>0.628</v>
      </c>
      <c r="F72" s="79">
        <v>1.3810500000000001</v>
      </c>
      <c r="G72" s="79">
        <f t="shared" si="4"/>
        <v>0.90934999999999999</v>
      </c>
      <c r="I72" s="5">
        <f t="shared" si="5"/>
        <v>0.57374999999999987</v>
      </c>
      <c r="J72" s="5">
        <f t="shared" si="5"/>
        <v>0.45999999999999996</v>
      </c>
      <c r="K72" s="5">
        <f t="shared" si="5"/>
        <v>1.4013125</v>
      </c>
      <c r="L72" s="79">
        <f t="shared" si="6"/>
        <v>0.81168750000000001</v>
      </c>
    </row>
    <row r="73" spans="1:12" x14ac:dyDescent="0.25">
      <c r="A73" t="s">
        <v>255</v>
      </c>
      <c r="B73">
        <v>11</v>
      </c>
      <c r="C73" t="s">
        <v>677</v>
      </c>
      <c r="D73" s="79">
        <v>0.745</v>
      </c>
      <c r="E73" s="79">
        <v>1.0409999999999999</v>
      </c>
      <c r="F73" s="79">
        <v>1.00285</v>
      </c>
      <c r="G73" s="79">
        <f t="shared" si="4"/>
        <v>0.92961666666666665</v>
      </c>
      <c r="I73" s="5">
        <f t="shared" si="5"/>
        <v>0.60624999999999996</v>
      </c>
      <c r="J73" s="5">
        <f t="shared" si="5"/>
        <v>0.97624999999999984</v>
      </c>
      <c r="K73" s="5">
        <f t="shared" si="5"/>
        <v>0.92856249999999996</v>
      </c>
      <c r="L73" s="79">
        <f t="shared" si="6"/>
        <v>0.83702083333333321</v>
      </c>
    </row>
    <row r="74" spans="1:12" x14ac:dyDescent="0.25">
      <c r="A74" t="s">
        <v>279</v>
      </c>
      <c r="B74">
        <v>11</v>
      </c>
      <c r="C74" t="s">
        <v>678</v>
      </c>
      <c r="D74" s="79">
        <v>0.77200000000000002</v>
      </c>
      <c r="E74" s="79">
        <v>0.69399999999999995</v>
      </c>
      <c r="F74" s="79">
        <v>1.3547</v>
      </c>
      <c r="G74" s="79">
        <f t="shared" si="4"/>
        <v>0.94023333333333337</v>
      </c>
      <c r="I74" s="5">
        <f t="shared" si="5"/>
        <v>0.64</v>
      </c>
      <c r="J74" s="5">
        <f t="shared" si="5"/>
        <v>0.54249999999999987</v>
      </c>
      <c r="K74" s="5">
        <f t="shared" si="5"/>
        <v>1.3683749999999999</v>
      </c>
      <c r="L74" s="79">
        <f t="shared" si="6"/>
        <v>0.85029166666666656</v>
      </c>
    </row>
    <row r="75" spans="1:12" x14ac:dyDescent="0.25">
      <c r="A75" t="s">
        <v>279</v>
      </c>
      <c r="B75">
        <v>2</v>
      </c>
      <c r="C75" t="s">
        <v>679</v>
      </c>
      <c r="D75" s="79">
        <v>0.69799999999999995</v>
      </c>
      <c r="E75" s="79">
        <v>0.71099999999999997</v>
      </c>
      <c r="F75" s="79">
        <v>1.4322000000000001</v>
      </c>
      <c r="G75" s="79">
        <f t="shared" si="4"/>
        <v>0.94706666666666661</v>
      </c>
      <c r="I75" s="5">
        <f t="shared" si="5"/>
        <v>0.54749999999999988</v>
      </c>
      <c r="J75" s="5">
        <f t="shared" si="5"/>
        <v>0.56374999999999986</v>
      </c>
      <c r="K75" s="5">
        <f t="shared" si="5"/>
        <v>1.4652500000000002</v>
      </c>
      <c r="L75" s="79">
        <f t="shared" si="6"/>
        <v>0.85883333333333323</v>
      </c>
    </row>
    <row r="76" spans="1:12" x14ac:dyDescent="0.25">
      <c r="A76" t="s">
        <v>255</v>
      </c>
      <c r="B76">
        <v>10</v>
      </c>
      <c r="C76" t="s">
        <v>680</v>
      </c>
      <c r="D76" s="79">
        <v>0.623</v>
      </c>
      <c r="E76" s="79">
        <v>0.97</v>
      </c>
      <c r="F76" s="79">
        <v>1.2493000000000001</v>
      </c>
      <c r="G76" s="79">
        <f t="shared" si="4"/>
        <v>0.94743333333333324</v>
      </c>
      <c r="I76" s="5">
        <f t="shared" si="5"/>
        <v>0.45374999999999999</v>
      </c>
      <c r="J76" s="5">
        <f t="shared" si="5"/>
        <v>0.88749999999999996</v>
      </c>
      <c r="K76" s="5">
        <f t="shared" si="5"/>
        <v>1.2366250000000001</v>
      </c>
      <c r="L76" s="79">
        <f t="shared" si="6"/>
        <v>0.85929166666666668</v>
      </c>
    </row>
    <row r="77" spans="1:12" x14ac:dyDescent="0.25">
      <c r="A77" t="s">
        <v>255</v>
      </c>
      <c r="B77">
        <v>9</v>
      </c>
      <c r="C77" t="s">
        <v>681</v>
      </c>
      <c r="D77" s="79">
        <v>0.62</v>
      </c>
      <c r="E77" s="79">
        <v>0.73599999999999999</v>
      </c>
      <c r="F77" s="79">
        <v>1.5004</v>
      </c>
      <c r="G77" s="79">
        <f t="shared" si="4"/>
        <v>0.95213333333333328</v>
      </c>
      <c r="I77" s="5">
        <f t="shared" si="5"/>
        <v>0.44999999999999996</v>
      </c>
      <c r="J77" s="5">
        <f t="shared" si="5"/>
        <v>0.59499999999999997</v>
      </c>
      <c r="K77" s="5">
        <f t="shared" si="5"/>
        <v>1.5504999999999998</v>
      </c>
      <c r="L77" s="79">
        <f t="shared" si="6"/>
        <v>0.86516666666666653</v>
      </c>
    </row>
    <row r="78" spans="1:12" x14ac:dyDescent="0.25">
      <c r="A78" t="s">
        <v>279</v>
      </c>
      <c r="B78">
        <v>8</v>
      </c>
      <c r="C78" t="s">
        <v>682</v>
      </c>
      <c r="D78" s="79">
        <v>0.91900000000000004</v>
      </c>
      <c r="E78" s="79">
        <v>0.67900000000000005</v>
      </c>
      <c r="F78" s="79">
        <v>1.2601499999999999</v>
      </c>
      <c r="G78" s="79">
        <f t="shared" si="4"/>
        <v>0.95271666666666677</v>
      </c>
      <c r="I78" s="5">
        <f t="shared" si="5"/>
        <v>0.82374999999999998</v>
      </c>
      <c r="J78" s="5">
        <f t="shared" si="5"/>
        <v>0.52375000000000005</v>
      </c>
      <c r="K78" s="5">
        <f t="shared" si="5"/>
        <v>1.2501874999999998</v>
      </c>
      <c r="L78" s="79">
        <f t="shared" si="6"/>
        <v>0.86589583333333342</v>
      </c>
    </row>
    <row r="79" spans="1:12" x14ac:dyDescent="0.25">
      <c r="A79" t="s">
        <v>264</v>
      </c>
      <c r="B79">
        <v>6</v>
      </c>
      <c r="C79" t="s">
        <v>683</v>
      </c>
      <c r="D79" s="79">
        <v>0.56999999999999995</v>
      </c>
      <c r="E79" s="79">
        <v>0.67300000000000004</v>
      </c>
      <c r="F79" s="79">
        <v>1.6228499999999999</v>
      </c>
      <c r="G79" s="79">
        <f t="shared" si="4"/>
        <v>0.95528333333333337</v>
      </c>
      <c r="I79" s="5">
        <f t="shared" si="5"/>
        <v>0.3874999999999999</v>
      </c>
      <c r="J79" s="5">
        <f t="shared" si="5"/>
        <v>0.51624999999999999</v>
      </c>
      <c r="K79" s="5">
        <f t="shared" si="5"/>
        <v>1.7035624999999999</v>
      </c>
      <c r="L79" s="79">
        <f t="shared" si="6"/>
        <v>0.86910416666666668</v>
      </c>
    </row>
    <row r="80" spans="1:12" x14ac:dyDescent="0.25">
      <c r="A80" t="s">
        <v>255</v>
      </c>
      <c r="B80">
        <v>8</v>
      </c>
      <c r="C80" t="s">
        <v>684</v>
      </c>
      <c r="D80" s="79">
        <v>0.53300000000000003</v>
      </c>
      <c r="E80" s="79">
        <v>1.044</v>
      </c>
      <c r="F80" s="79">
        <v>1.302</v>
      </c>
      <c r="G80" s="79">
        <f t="shared" si="4"/>
        <v>0.95966666666666667</v>
      </c>
      <c r="I80" s="5">
        <f t="shared" si="5"/>
        <v>0.34125</v>
      </c>
      <c r="J80" s="5">
        <f t="shared" si="5"/>
        <v>0.98</v>
      </c>
      <c r="K80" s="5">
        <f t="shared" si="5"/>
        <v>1.3025</v>
      </c>
      <c r="L80" s="79">
        <f t="shared" si="6"/>
        <v>0.87458333333333338</v>
      </c>
    </row>
    <row r="81" spans="1:12" x14ac:dyDescent="0.25">
      <c r="A81" t="s">
        <v>278</v>
      </c>
      <c r="B81">
        <v>7</v>
      </c>
      <c r="C81" t="s">
        <v>685</v>
      </c>
      <c r="D81" s="79">
        <v>0.63300000000000001</v>
      </c>
      <c r="E81" s="79">
        <v>0.68500000000000005</v>
      </c>
      <c r="F81" s="79">
        <v>1.5748</v>
      </c>
      <c r="G81" s="79">
        <f t="shared" si="4"/>
        <v>0.96426666666666672</v>
      </c>
      <c r="I81" s="5">
        <f t="shared" si="5"/>
        <v>0.46625</v>
      </c>
      <c r="J81" s="5">
        <f t="shared" si="5"/>
        <v>0.53125</v>
      </c>
      <c r="K81" s="5">
        <f t="shared" si="5"/>
        <v>1.6435</v>
      </c>
      <c r="L81" s="79">
        <f t="shared" si="6"/>
        <v>0.8803333333333333</v>
      </c>
    </row>
    <row r="82" spans="1:12" x14ac:dyDescent="0.25">
      <c r="A82" t="s">
        <v>279</v>
      </c>
      <c r="B82">
        <v>5</v>
      </c>
      <c r="C82" t="s">
        <v>686</v>
      </c>
      <c r="D82" s="79">
        <v>0.64600000000000002</v>
      </c>
      <c r="E82" s="79">
        <v>0.75900000000000001</v>
      </c>
      <c r="F82" s="79">
        <v>1.5484500000000001</v>
      </c>
      <c r="G82" s="79">
        <f t="shared" si="4"/>
        <v>0.98448333333333338</v>
      </c>
      <c r="I82" s="5">
        <f t="shared" si="5"/>
        <v>0.48249999999999998</v>
      </c>
      <c r="J82" s="5">
        <f t="shared" si="5"/>
        <v>0.62374999999999992</v>
      </c>
      <c r="K82" s="5">
        <f t="shared" si="5"/>
        <v>1.6105625000000001</v>
      </c>
      <c r="L82" s="79">
        <f t="shared" si="6"/>
        <v>0.90560416666666665</v>
      </c>
    </row>
    <row r="83" spans="1:12" x14ac:dyDescent="0.25">
      <c r="A83" t="s">
        <v>278</v>
      </c>
      <c r="B83">
        <v>5</v>
      </c>
      <c r="C83" t="s">
        <v>687</v>
      </c>
      <c r="D83" s="79">
        <v>0.624</v>
      </c>
      <c r="E83" s="79">
        <v>0.61099999999999999</v>
      </c>
      <c r="F83" s="79">
        <v>1.7391000000000003</v>
      </c>
      <c r="G83" s="79">
        <f t="shared" si="4"/>
        <v>0.99136666666666662</v>
      </c>
      <c r="I83" s="5">
        <f t="shared" si="5"/>
        <v>0.45499999999999996</v>
      </c>
      <c r="J83" s="5">
        <f t="shared" si="5"/>
        <v>0.43874999999999997</v>
      </c>
      <c r="K83" s="5">
        <f t="shared" si="5"/>
        <v>1.8488750000000003</v>
      </c>
      <c r="L83" s="79">
        <f t="shared" si="6"/>
        <v>0.9142083333333334</v>
      </c>
    </row>
    <row r="84" spans="1:12" x14ac:dyDescent="0.25">
      <c r="A84" t="s">
        <v>255</v>
      </c>
      <c r="B84">
        <v>4</v>
      </c>
      <c r="C84" t="s">
        <v>688</v>
      </c>
      <c r="D84" s="79">
        <v>0.52600000000000002</v>
      </c>
      <c r="E84" s="79">
        <v>0.88900000000000001</v>
      </c>
      <c r="F84" s="79">
        <v>1.5841000000000001</v>
      </c>
      <c r="G84" s="79">
        <f t="shared" si="4"/>
        <v>0.99970000000000014</v>
      </c>
      <c r="I84" s="5">
        <f t="shared" si="5"/>
        <v>0.33250000000000002</v>
      </c>
      <c r="J84" s="5">
        <f t="shared" si="5"/>
        <v>0.78625</v>
      </c>
      <c r="K84" s="5">
        <f t="shared" si="5"/>
        <v>1.655125</v>
      </c>
      <c r="L84" s="79">
        <f t="shared" si="6"/>
        <v>0.92462499999999992</v>
      </c>
    </row>
    <row r="85" spans="1:12" x14ac:dyDescent="0.25">
      <c r="A85" t="s">
        <v>279</v>
      </c>
      <c r="B85">
        <v>10</v>
      </c>
      <c r="C85" t="s">
        <v>689</v>
      </c>
      <c r="D85" s="79">
        <v>0.74399999999999999</v>
      </c>
      <c r="E85" s="79">
        <v>0.68500000000000005</v>
      </c>
      <c r="F85" s="79">
        <v>1.5763499999999999</v>
      </c>
      <c r="G85" s="79">
        <f t="shared" si="4"/>
        <v>1.0017833333333332</v>
      </c>
      <c r="I85" s="5">
        <f t="shared" si="5"/>
        <v>0.60499999999999998</v>
      </c>
      <c r="J85" s="5">
        <f t="shared" si="5"/>
        <v>0.53125</v>
      </c>
      <c r="K85" s="5">
        <f t="shared" si="5"/>
        <v>1.6454374999999999</v>
      </c>
      <c r="L85" s="79">
        <f t="shared" si="6"/>
        <v>0.92722916666666666</v>
      </c>
    </row>
    <row r="86" spans="1:12" x14ac:dyDescent="0.25">
      <c r="A86" t="s">
        <v>264</v>
      </c>
      <c r="B86">
        <v>5</v>
      </c>
      <c r="C86" t="s">
        <v>690</v>
      </c>
      <c r="D86" s="79">
        <v>0.57099999999999995</v>
      </c>
      <c r="E86" s="79">
        <v>0.64200000000000002</v>
      </c>
      <c r="F86" s="79">
        <v>1.8631</v>
      </c>
      <c r="G86" s="79">
        <f t="shared" si="4"/>
        <v>1.0253666666666668</v>
      </c>
      <c r="I86" s="5">
        <f t="shared" si="5"/>
        <v>0.38874999999999993</v>
      </c>
      <c r="J86" s="5">
        <f t="shared" si="5"/>
        <v>0.47749999999999998</v>
      </c>
      <c r="K86" s="5">
        <f t="shared" si="5"/>
        <v>2.0038749999999999</v>
      </c>
      <c r="L86" s="79">
        <f t="shared" si="6"/>
        <v>0.95670833333333327</v>
      </c>
    </row>
    <row r="87" spans="1:12" x14ac:dyDescent="0.25">
      <c r="A87" t="s">
        <v>280</v>
      </c>
      <c r="B87">
        <v>8</v>
      </c>
      <c r="C87" t="s">
        <v>691</v>
      </c>
      <c r="D87" s="79">
        <v>0.74299999999999999</v>
      </c>
      <c r="E87" s="79">
        <v>0.8</v>
      </c>
      <c r="F87" s="79">
        <v>1.5701499999999999</v>
      </c>
      <c r="G87" s="79">
        <f t="shared" si="4"/>
        <v>1.0377166666666666</v>
      </c>
      <c r="I87" s="5">
        <f t="shared" si="5"/>
        <v>0.6037499999999999</v>
      </c>
      <c r="J87" s="5">
        <f t="shared" si="5"/>
        <v>0.67500000000000004</v>
      </c>
      <c r="K87" s="5">
        <f t="shared" si="5"/>
        <v>1.6376874999999997</v>
      </c>
      <c r="L87" s="79">
        <f t="shared" si="6"/>
        <v>0.97214583333333326</v>
      </c>
    </row>
    <row r="88" spans="1:12" x14ac:dyDescent="0.25">
      <c r="A88" t="s">
        <v>255</v>
      </c>
      <c r="B88">
        <v>7</v>
      </c>
      <c r="C88" t="s">
        <v>692</v>
      </c>
      <c r="D88" s="79">
        <v>0.54800000000000004</v>
      </c>
      <c r="E88" s="79">
        <v>0.84199999999999997</v>
      </c>
      <c r="F88" s="79">
        <v>1.75305</v>
      </c>
      <c r="G88" s="79">
        <f t="shared" si="4"/>
        <v>1.0476833333333333</v>
      </c>
      <c r="I88" s="5">
        <f t="shared" si="5"/>
        <v>0.36000000000000004</v>
      </c>
      <c r="J88" s="5">
        <f t="shared" si="5"/>
        <v>0.72749999999999992</v>
      </c>
      <c r="K88" s="5">
        <f t="shared" si="5"/>
        <v>1.8663124999999998</v>
      </c>
      <c r="L88" s="79">
        <f t="shared" si="6"/>
        <v>0.98460416666666661</v>
      </c>
    </row>
    <row r="89" spans="1:12" x14ac:dyDescent="0.25">
      <c r="A89" t="s">
        <v>255</v>
      </c>
      <c r="B89">
        <v>6</v>
      </c>
      <c r="C89" t="s">
        <v>693</v>
      </c>
      <c r="D89" s="79">
        <v>0.72899999999999998</v>
      </c>
      <c r="E89" s="79">
        <v>1.0449999999999999</v>
      </c>
      <c r="F89" s="79">
        <v>1.3826000000000001</v>
      </c>
      <c r="G89" s="79">
        <f t="shared" si="4"/>
        <v>1.0522</v>
      </c>
      <c r="I89" s="5">
        <f t="shared" si="5"/>
        <v>0.58624999999999994</v>
      </c>
      <c r="J89" s="5">
        <f t="shared" si="5"/>
        <v>0.98124999999999984</v>
      </c>
      <c r="K89" s="5">
        <f t="shared" si="5"/>
        <v>1.4032499999999999</v>
      </c>
      <c r="L89" s="79">
        <f t="shared" si="6"/>
        <v>0.99024999999999996</v>
      </c>
    </row>
    <row r="90" spans="1:12" x14ac:dyDescent="0.25">
      <c r="A90" t="s">
        <v>264</v>
      </c>
      <c r="B90">
        <v>2</v>
      </c>
      <c r="C90" t="s">
        <v>694</v>
      </c>
      <c r="D90" s="79">
        <v>0.61199999999999999</v>
      </c>
      <c r="E90" s="79">
        <v>1.159</v>
      </c>
      <c r="F90" s="79">
        <v>1.4848999999999999</v>
      </c>
      <c r="G90" s="79">
        <f t="shared" si="4"/>
        <v>1.0852999999999999</v>
      </c>
      <c r="I90" s="5">
        <f t="shared" si="5"/>
        <v>0.43999999999999995</v>
      </c>
      <c r="J90" s="5">
        <f t="shared" si="5"/>
        <v>1.12375</v>
      </c>
      <c r="K90" s="5">
        <f t="shared" si="5"/>
        <v>1.5311249999999998</v>
      </c>
      <c r="L90" s="79">
        <f t="shared" si="6"/>
        <v>1.031625</v>
      </c>
    </row>
    <row r="91" spans="1:12" x14ac:dyDescent="0.25">
      <c r="A91" t="s">
        <v>255</v>
      </c>
      <c r="B91">
        <v>5</v>
      </c>
      <c r="C91" t="s">
        <v>695</v>
      </c>
      <c r="D91" s="79">
        <v>0.51100000000000001</v>
      </c>
      <c r="E91" s="79">
        <v>0.76600000000000001</v>
      </c>
      <c r="F91" s="79">
        <v>2.0568499999999998</v>
      </c>
      <c r="G91" s="79">
        <f t="shared" si="4"/>
        <v>1.1112833333333334</v>
      </c>
      <c r="I91" s="5">
        <f t="shared" si="5"/>
        <v>0.31374999999999997</v>
      </c>
      <c r="J91" s="5">
        <f t="shared" si="5"/>
        <v>0.63249999999999995</v>
      </c>
      <c r="K91" s="5">
        <f t="shared" si="5"/>
        <v>2.2460624999999999</v>
      </c>
      <c r="L91" s="79">
        <f t="shared" si="6"/>
        <v>1.0641041666666666</v>
      </c>
    </row>
    <row r="92" spans="1:12" x14ac:dyDescent="0.25">
      <c r="A92" t="s">
        <v>279</v>
      </c>
      <c r="B92">
        <v>6</v>
      </c>
      <c r="C92" t="s">
        <v>696</v>
      </c>
      <c r="D92" s="79">
        <v>0.71199999999999997</v>
      </c>
      <c r="E92" s="79">
        <v>0.629</v>
      </c>
      <c r="F92" s="79">
        <v>1.9964000000000002</v>
      </c>
      <c r="G92" s="79">
        <f t="shared" si="4"/>
        <v>1.1124666666666667</v>
      </c>
      <c r="I92" s="5">
        <f t="shared" si="5"/>
        <v>0.56499999999999995</v>
      </c>
      <c r="J92" s="5">
        <f t="shared" si="5"/>
        <v>0.46124999999999999</v>
      </c>
      <c r="K92" s="5">
        <f t="shared" si="5"/>
        <v>2.1705000000000001</v>
      </c>
      <c r="L92" s="79">
        <f t="shared" si="6"/>
        <v>1.0655833333333333</v>
      </c>
    </row>
    <row r="93" spans="1:12" x14ac:dyDescent="0.25">
      <c r="A93" t="s">
        <v>255</v>
      </c>
      <c r="B93">
        <v>12</v>
      </c>
      <c r="C93" t="s">
        <v>697</v>
      </c>
      <c r="D93" s="79">
        <v>0.73399999999999999</v>
      </c>
      <c r="E93" s="79">
        <v>1.153</v>
      </c>
      <c r="F93" s="79">
        <v>1.5825499999999999</v>
      </c>
      <c r="G93" s="79">
        <f t="shared" si="4"/>
        <v>1.1565166666666666</v>
      </c>
      <c r="I93" s="5">
        <f t="shared" si="5"/>
        <v>0.59249999999999992</v>
      </c>
      <c r="J93" s="5">
        <f t="shared" si="5"/>
        <v>1.11625</v>
      </c>
      <c r="K93" s="5">
        <f t="shared" si="5"/>
        <v>1.6531874999999998</v>
      </c>
      <c r="L93" s="79">
        <f t="shared" si="6"/>
        <v>1.1206458333333333</v>
      </c>
    </row>
    <row r="94" spans="1:12" x14ac:dyDescent="0.25">
      <c r="A94" t="s">
        <v>278</v>
      </c>
      <c r="B94">
        <v>9</v>
      </c>
      <c r="C94" t="s">
        <v>698</v>
      </c>
      <c r="D94" s="79">
        <v>0.67700000000000005</v>
      </c>
      <c r="E94" s="79">
        <v>0.69699999999999995</v>
      </c>
      <c r="F94" s="79">
        <v>2.1932499999999999</v>
      </c>
      <c r="G94" s="79">
        <f t="shared" si="4"/>
        <v>1.1890833333333333</v>
      </c>
      <c r="I94" s="5">
        <f t="shared" si="5"/>
        <v>0.52124999999999999</v>
      </c>
      <c r="J94" s="5">
        <f t="shared" si="5"/>
        <v>0.5462499999999999</v>
      </c>
      <c r="K94" s="5">
        <f t="shared" si="5"/>
        <v>2.4165624999999999</v>
      </c>
      <c r="L94" s="79">
        <f t="shared" si="6"/>
        <v>1.1613541666666667</v>
      </c>
    </row>
    <row r="95" spans="1:12" x14ac:dyDescent="0.25">
      <c r="A95" t="s">
        <v>279</v>
      </c>
      <c r="B95">
        <v>1</v>
      </c>
      <c r="C95" t="s">
        <v>699</v>
      </c>
      <c r="D95" s="79">
        <v>0.61</v>
      </c>
      <c r="E95" s="79">
        <v>0.879</v>
      </c>
      <c r="F95" s="79">
        <v>2.2661000000000002</v>
      </c>
      <c r="G95" s="79">
        <f t="shared" si="4"/>
        <v>1.2517</v>
      </c>
      <c r="I95" s="5">
        <f t="shared" si="5"/>
        <v>0.43749999999999994</v>
      </c>
      <c r="J95" s="5">
        <f t="shared" si="5"/>
        <v>0.77374999999999994</v>
      </c>
      <c r="K95" s="5">
        <f t="shared" si="5"/>
        <v>2.507625</v>
      </c>
      <c r="L95" s="79">
        <f t="shared" si="6"/>
        <v>1.239625</v>
      </c>
    </row>
    <row r="96" spans="1:12" x14ac:dyDescent="0.25">
      <c r="A96" t="s">
        <v>279</v>
      </c>
      <c r="B96">
        <v>9</v>
      </c>
      <c r="C96" t="s">
        <v>700</v>
      </c>
      <c r="D96" s="79">
        <v>0.78300000000000003</v>
      </c>
      <c r="E96" s="79">
        <v>0.70599999999999996</v>
      </c>
      <c r="F96" s="79">
        <v>2.34205</v>
      </c>
      <c r="G96" s="79">
        <f t="shared" si="4"/>
        <v>1.2770166666666667</v>
      </c>
      <c r="I96" s="5">
        <f t="shared" si="5"/>
        <v>0.65374999999999994</v>
      </c>
      <c r="J96" s="5">
        <f t="shared" si="5"/>
        <v>0.55749999999999988</v>
      </c>
      <c r="K96" s="5">
        <f t="shared" si="5"/>
        <v>2.6025624999999994</v>
      </c>
      <c r="L96" s="79">
        <f t="shared" si="6"/>
        <v>1.2712708333333331</v>
      </c>
    </row>
    <row r="97" spans="1:12" x14ac:dyDescent="0.25">
      <c r="A97" t="s">
        <v>264</v>
      </c>
      <c r="B97">
        <v>3</v>
      </c>
      <c r="C97" t="s">
        <v>701</v>
      </c>
      <c r="D97" s="79">
        <v>0.59299999999999997</v>
      </c>
      <c r="E97" s="79">
        <v>0.74399999999999999</v>
      </c>
      <c r="F97" s="79">
        <v>2.7156000000000002</v>
      </c>
      <c r="G97" s="79">
        <f t="shared" si="4"/>
        <v>1.3508666666666667</v>
      </c>
      <c r="I97" s="5">
        <f t="shared" si="5"/>
        <v>0.41624999999999995</v>
      </c>
      <c r="J97" s="5">
        <f t="shared" si="5"/>
        <v>0.60499999999999998</v>
      </c>
      <c r="K97" s="5">
        <f t="shared" si="5"/>
        <v>3.0695000000000006</v>
      </c>
      <c r="L97" s="79">
        <f t="shared" si="6"/>
        <v>1.3635833333333336</v>
      </c>
    </row>
    <row r="98" spans="1:12" x14ac:dyDescent="0.25">
      <c r="A98" t="s">
        <v>281</v>
      </c>
      <c r="B98">
        <v>11</v>
      </c>
      <c r="C98" t="s">
        <v>702</v>
      </c>
      <c r="D98" s="79">
        <v>1.1579999999999999</v>
      </c>
      <c r="E98" s="79">
        <v>0.97</v>
      </c>
      <c r="F98" s="79">
        <v>2.0847500000000001</v>
      </c>
      <c r="G98" s="79">
        <f t="shared" si="4"/>
        <v>1.40425</v>
      </c>
      <c r="I98" s="5">
        <f t="shared" si="5"/>
        <v>1.1224999999999998</v>
      </c>
      <c r="J98" s="5">
        <f t="shared" si="5"/>
        <v>0.88749999999999996</v>
      </c>
      <c r="K98" s="5">
        <f t="shared" si="5"/>
        <v>2.2809374999999998</v>
      </c>
      <c r="L98" s="79">
        <f t="shared" si="6"/>
        <v>1.4303125000000001</v>
      </c>
    </row>
    <row r="99" spans="1:12" x14ac:dyDescent="0.25">
      <c r="C99" t="s">
        <v>1</v>
      </c>
      <c r="D99" s="79">
        <v>0.36</v>
      </c>
      <c r="I99" s="5">
        <f>(D99-0.26)/(1.06-0.26)</f>
        <v>0.12499999999999997</v>
      </c>
    </row>
    <row r="100" spans="1:12" x14ac:dyDescent="0.25">
      <c r="C100" t="s">
        <v>2</v>
      </c>
      <c r="D100" s="79">
        <v>1.06</v>
      </c>
      <c r="I100" s="5">
        <f>(D100-0.26)/(1.06-0.26)</f>
        <v>1</v>
      </c>
    </row>
    <row r="101" spans="1:12" x14ac:dyDescent="0.25">
      <c r="C101" t="s">
        <v>292</v>
      </c>
      <c r="D101" s="79">
        <v>0.26</v>
      </c>
      <c r="I101" s="5">
        <f>(D101-0.26)/(1.06-0.26)</f>
        <v>0</v>
      </c>
    </row>
  </sheetData>
  <mergeCells count="2">
    <mergeCell ref="D1:G1"/>
    <mergeCell ref="I1:L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8F6F74-5E69-4335-9162-0980D4ABB641}">
  <dimension ref="A1:X105"/>
  <sheetViews>
    <sheetView topLeftCell="A4" workbookViewId="0">
      <selection activeCell="K14" sqref="K14"/>
    </sheetView>
  </sheetViews>
  <sheetFormatPr defaultColWidth="8.85546875" defaultRowHeight="15" x14ac:dyDescent="0.25"/>
  <cols>
    <col min="2" max="9" width="8.85546875" style="5"/>
    <col min="11" max="19" width="8.85546875" style="5"/>
  </cols>
  <sheetData>
    <row r="1" spans="1:19" ht="15.75" thickBot="1" x14ac:dyDescent="0.3">
      <c r="A1" t="s">
        <v>809</v>
      </c>
    </row>
    <row r="2" spans="1:19" ht="15.75" thickBot="1" x14ac:dyDescent="0.3">
      <c r="B2" s="223" t="s">
        <v>294</v>
      </c>
      <c r="C2" s="223"/>
      <c r="D2" s="223"/>
      <c r="E2" s="223" t="s">
        <v>295</v>
      </c>
      <c r="F2" s="223"/>
      <c r="G2" s="223"/>
      <c r="H2" s="223"/>
      <c r="I2" s="4"/>
      <c r="J2" s="4"/>
      <c r="K2" s="233" t="s">
        <v>703</v>
      </c>
      <c r="L2" s="234"/>
      <c r="M2" s="234"/>
      <c r="N2" s="234"/>
      <c r="O2" s="234"/>
      <c r="P2" s="234"/>
      <c r="Q2" s="234"/>
      <c r="R2" s="234"/>
      <c r="S2" s="235"/>
    </row>
    <row r="3" spans="1:19" ht="15.75" thickBot="1" x14ac:dyDescent="0.3">
      <c r="A3" t="s">
        <v>405</v>
      </c>
      <c r="B3" s="5" t="s">
        <v>704</v>
      </c>
      <c r="C3" s="5" t="s">
        <v>705</v>
      </c>
      <c r="D3" s="5" t="s">
        <v>706</v>
      </c>
      <c r="E3" s="169"/>
      <c r="F3" s="169" t="s">
        <v>704</v>
      </c>
      <c r="G3" s="169" t="s">
        <v>705</v>
      </c>
      <c r="H3" s="169" t="s">
        <v>706</v>
      </c>
      <c r="I3" s="169" t="s">
        <v>300</v>
      </c>
      <c r="J3" s="170"/>
      <c r="K3" s="236" t="s">
        <v>707</v>
      </c>
      <c r="L3" s="237"/>
      <c r="M3" s="238"/>
      <c r="N3" s="236" t="s">
        <v>708</v>
      </c>
      <c r="O3" s="237"/>
      <c r="P3" s="238"/>
      <c r="Q3" s="236" t="s">
        <v>709</v>
      </c>
      <c r="R3" s="237"/>
      <c r="S3" s="238"/>
    </row>
    <row r="4" spans="1:19" x14ac:dyDescent="0.25">
      <c r="A4" t="s">
        <v>710</v>
      </c>
      <c r="B4" s="5">
        <v>0.47799999999999998</v>
      </c>
      <c r="C4" s="5">
        <v>1.268</v>
      </c>
      <c r="D4" s="5">
        <v>1.5127999999999999</v>
      </c>
      <c r="F4" s="5">
        <f t="shared" ref="F4:F35" si="0">(B4-0.26)/(1.06-0.26)</f>
        <v>0.27249999999999996</v>
      </c>
      <c r="G4" s="5">
        <f t="shared" ref="G4:G35" si="1">(C4-0.26)/(1.06-0.26)</f>
        <v>1.26</v>
      </c>
      <c r="H4" s="5">
        <f t="shared" ref="H4:H35" si="2">(D4-0.26)/(1.06-0.26)</f>
        <v>1.5659999999999998</v>
      </c>
      <c r="I4" s="5">
        <f>AVERAGE(F4:H4)</f>
        <v>1.0328333333333333</v>
      </c>
      <c r="J4" s="171"/>
      <c r="K4" s="172"/>
      <c r="M4" s="54"/>
      <c r="N4" s="172"/>
      <c r="P4" s="54"/>
      <c r="Q4" s="172"/>
      <c r="S4" s="54"/>
    </row>
    <row r="5" spans="1:19" x14ac:dyDescent="0.25">
      <c r="A5" t="s">
        <v>711</v>
      </c>
      <c r="B5" s="5">
        <v>0.53500000000000003</v>
      </c>
      <c r="C5" s="5">
        <v>0.96699999999999997</v>
      </c>
      <c r="D5" s="5">
        <v>0.50840000000000007</v>
      </c>
      <c r="F5" s="5">
        <f t="shared" si="0"/>
        <v>0.34375</v>
      </c>
      <c r="G5" s="5">
        <f t="shared" si="1"/>
        <v>0.88374999999999992</v>
      </c>
      <c r="H5" s="5">
        <f t="shared" si="2"/>
        <v>0.31050000000000005</v>
      </c>
      <c r="I5" s="5">
        <f t="shared" ref="I5:I68" si="3">AVERAGE(F5:H5)</f>
        <v>0.51266666666666671</v>
      </c>
      <c r="J5" s="171"/>
      <c r="K5" s="172"/>
      <c r="M5" s="54"/>
      <c r="N5" s="172"/>
      <c r="P5" s="54"/>
      <c r="Q5" s="172"/>
      <c r="S5" s="54"/>
    </row>
    <row r="6" spans="1:19" x14ac:dyDescent="0.25">
      <c r="A6" t="s">
        <v>712</v>
      </c>
      <c r="B6" s="5">
        <v>0.49099999999999999</v>
      </c>
      <c r="C6" s="5">
        <v>0.73</v>
      </c>
      <c r="D6" s="5">
        <v>0.43400000000000005</v>
      </c>
      <c r="F6" s="5">
        <f t="shared" si="0"/>
        <v>0.28874999999999995</v>
      </c>
      <c r="G6" s="5">
        <f t="shared" si="1"/>
        <v>0.58749999999999991</v>
      </c>
      <c r="H6" s="5">
        <f t="shared" si="2"/>
        <v>0.21750000000000005</v>
      </c>
      <c r="I6" s="5">
        <f t="shared" si="3"/>
        <v>0.36458333333333331</v>
      </c>
      <c r="J6" s="171"/>
      <c r="K6" s="172"/>
      <c r="M6" s="54"/>
      <c r="N6" s="172"/>
      <c r="P6" s="54"/>
      <c r="Q6" s="172"/>
      <c r="S6" s="54"/>
    </row>
    <row r="7" spans="1:19" x14ac:dyDescent="0.25">
      <c r="A7" t="s">
        <v>713</v>
      </c>
      <c r="B7" s="5">
        <v>0.52200000000000002</v>
      </c>
      <c r="C7" s="5">
        <v>0.79800000000000004</v>
      </c>
      <c r="D7" s="5">
        <v>0.55025000000000002</v>
      </c>
      <c r="F7" s="5">
        <f t="shared" si="0"/>
        <v>0.32750000000000001</v>
      </c>
      <c r="G7" s="5">
        <f t="shared" si="1"/>
        <v>0.67249999999999999</v>
      </c>
      <c r="H7" s="5">
        <f t="shared" si="2"/>
        <v>0.36281249999999998</v>
      </c>
      <c r="I7" s="5">
        <f t="shared" si="3"/>
        <v>0.45427083333333335</v>
      </c>
      <c r="J7" s="171"/>
      <c r="K7" s="172"/>
      <c r="M7" s="54"/>
      <c r="N7" s="172"/>
      <c r="P7" s="54"/>
      <c r="Q7" s="172"/>
      <c r="S7" s="54"/>
    </row>
    <row r="8" spans="1:19" x14ac:dyDescent="0.25">
      <c r="A8" t="s">
        <v>714</v>
      </c>
      <c r="B8" s="5">
        <v>0.51700000000000002</v>
      </c>
      <c r="C8" s="5">
        <v>0.70599999999999996</v>
      </c>
      <c r="D8" s="5">
        <v>0.52700000000000002</v>
      </c>
      <c r="F8" s="5">
        <f t="shared" si="0"/>
        <v>0.32124999999999998</v>
      </c>
      <c r="G8" s="5">
        <f t="shared" si="1"/>
        <v>0.55749999999999988</v>
      </c>
      <c r="H8" s="5">
        <f t="shared" si="2"/>
        <v>0.33374999999999999</v>
      </c>
      <c r="I8" s="5">
        <f t="shared" si="3"/>
        <v>0.40416666666666662</v>
      </c>
      <c r="J8" s="171"/>
      <c r="K8" s="172"/>
      <c r="M8" s="54"/>
      <c r="N8" s="172"/>
      <c r="P8" s="54"/>
      <c r="Q8" s="172"/>
      <c r="S8" s="54"/>
    </row>
    <row r="9" spans="1:19" x14ac:dyDescent="0.25">
      <c r="A9" t="s">
        <v>715</v>
      </c>
      <c r="B9" s="5">
        <v>0.52100000000000002</v>
      </c>
      <c r="C9" s="5">
        <v>0.65300000000000002</v>
      </c>
      <c r="D9" s="5">
        <v>0.70525000000000004</v>
      </c>
      <c r="F9" s="5">
        <f t="shared" si="0"/>
        <v>0.32624999999999998</v>
      </c>
      <c r="G9" s="5">
        <f t="shared" si="1"/>
        <v>0.49125000000000002</v>
      </c>
      <c r="H9" s="5">
        <f t="shared" si="2"/>
        <v>0.55656249999999996</v>
      </c>
      <c r="I9" s="5">
        <f t="shared" si="3"/>
        <v>0.45802083333333332</v>
      </c>
      <c r="J9" s="171"/>
      <c r="K9" s="172"/>
      <c r="M9" s="54"/>
      <c r="N9" s="172"/>
      <c r="P9" s="54"/>
      <c r="Q9" s="172"/>
      <c r="S9" s="54"/>
    </row>
    <row r="10" spans="1:19" x14ac:dyDescent="0.25">
      <c r="A10" t="s">
        <v>716</v>
      </c>
      <c r="B10" s="5">
        <v>0.67800000000000005</v>
      </c>
      <c r="C10" s="5">
        <v>0.874</v>
      </c>
      <c r="D10" s="5">
        <v>0.39369999999999999</v>
      </c>
      <c r="F10" s="5">
        <f t="shared" si="0"/>
        <v>0.52249999999999996</v>
      </c>
      <c r="G10" s="5">
        <f t="shared" si="1"/>
        <v>0.76749999999999996</v>
      </c>
      <c r="H10" s="5">
        <f t="shared" si="2"/>
        <v>0.16712499999999997</v>
      </c>
      <c r="I10" s="5">
        <f t="shared" si="3"/>
        <v>0.48570833333333335</v>
      </c>
      <c r="J10" s="171"/>
      <c r="K10" s="172"/>
      <c r="M10" s="54"/>
      <c r="N10" s="172"/>
      <c r="P10" s="54"/>
      <c r="Q10" s="172"/>
      <c r="S10" s="54"/>
    </row>
    <row r="11" spans="1:19" x14ac:dyDescent="0.25">
      <c r="A11" t="s">
        <v>717</v>
      </c>
      <c r="B11" s="5">
        <v>0.47099999999999997</v>
      </c>
      <c r="C11" s="5">
        <v>0.80600000000000005</v>
      </c>
      <c r="D11" s="5">
        <v>0.45105000000000001</v>
      </c>
      <c r="F11" s="5">
        <f t="shared" si="0"/>
        <v>0.26374999999999993</v>
      </c>
      <c r="G11" s="5">
        <f t="shared" si="1"/>
        <v>0.6825</v>
      </c>
      <c r="H11" s="5">
        <f t="shared" si="2"/>
        <v>0.23881249999999998</v>
      </c>
      <c r="I11" s="5">
        <f t="shared" si="3"/>
        <v>0.39502083333333332</v>
      </c>
      <c r="J11" s="171"/>
      <c r="K11" s="172"/>
      <c r="M11" s="54"/>
      <c r="N11" s="172"/>
      <c r="P11" s="54"/>
      <c r="Q11" s="172"/>
      <c r="S11" s="54"/>
    </row>
    <row r="12" spans="1:19" x14ac:dyDescent="0.25">
      <c r="A12" t="s">
        <v>718</v>
      </c>
      <c r="B12" s="5">
        <v>0.499</v>
      </c>
      <c r="C12" s="5">
        <v>0.95499999999999996</v>
      </c>
      <c r="D12" s="5">
        <v>0.70990000000000009</v>
      </c>
      <c r="F12" s="5">
        <f t="shared" si="0"/>
        <v>0.29874999999999996</v>
      </c>
      <c r="G12" s="5">
        <f t="shared" si="1"/>
        <v>0.86874999999999991</v>
      </c>
      <c r="H12" s="5">
        <f t="shared" si="2"/>
        <v>0.56237500000000007</v>
      </c>
      <c r="I12" s="5">
        <f t="shared" si="3"/>
        <v>0.57662500000000005</v>
      </c>
      <c r="J12" s="171"/>
      <c r="K12" s="172"/>
      <c r="M12" s="54"/>
      <c r="N12" s="172"/>
      <c r="P12" s="54"/>
      <c r="Q12" s="172"/>
      <c r="S12" s="54"/>
    </row>
    <row r="13" spans="1:19" x14ac:dyDescent="0.25">
      <c r="A13" t="s">
        <v>719</v>
      </c>
      <c r="B13" s="5">
        <v>0.48799999999999999</v>
      </c>
      <c r="C13" s="5">
        <v>0.68899999999999995</v>
      </c>
      <c r="D13" s="5">
        <v>0.52390000000000003</v>
      </c>
      <c r="F13" s="5">
        <f t="shared" si="0"/>
        <v>0.28499999999999998</v>
      </c>
      <c r="G13" s="5">
        <f t="shared" si="1"/>
        <v>0.53624999999999989</v>
      </c>
      <c r="H13" s="5">
        <f t="shared" si="2"/>
        <v>0.32987500000000003</v>
      </c>
      <c r="I13" s="5">
        <f t="shared" si="3"/>
        <v>0.38370833333333332</v>
      </c>
      <c r="J13" s="171"/>
      <c r="K13" s="172"/>
      <c r="M13" s="54"/>
      <c r="N13" s="172"/>
      <c r="P13" s="54"/>
      <c r="Q13" s="172"/>
      <c r="S13" s="54"/>
    </row>
    <row r="14" spans="1:19" x14ac:dyDescent="0.25">
      <c r="A14" t="s">
        <v>720</v>
      </c>
      <c r="B14" s="5">
        <v>0.65</v>
      </c>
      <c r="C14" s="5">
        <v>0.872</v>
      </c>
      <c r="D14" s="5">
        <v>0.82615000000000005</v>
      </c>
      <c r="F14" s="5">
        <f t="shared" si="0"/>
        <v>0.48749999999999999</v>
      </c>
      <c r="G14" s="5">
        <f t="shared" si="1"/>
        <v>0.7649999999999999</v>
      </c>
      <c r="H14" s="5">
        <f t="shared" si="2"/>
        <v>0.70768750000000002</v>
      </c>
      <c r="I14" s="5">
        <f t="shared" si="3"/>
        <v>0.65339583333333329</v>
      </c>
      <c r="J14" s="171"/>
      <c r="K14" s="172"/>
      <c r="M14" s="54"/>
      <c r="N14" s="172"/>
      <c r="P14" s="54"/>
      <c r="Q14" s="172"/>
      <c r="S14" s="54"/>
    </row>
    <row r="15" spans="1:19" x14ac:dyDescent="0.25">
      <c r="A15" t="s">
        <v>721</v>
      </c>
      <c r="B15" s="5">
        <v>0.70399999999999996</v>
      </c>
      <c r="C15" s="5">
        <v>0.77600000000000002</v>
      </c>
      <c r="D15" s="5">
        <v>0.76880000000000004</v>
      </c>
      <c r="F15" s="5">
        <f t="shared" si="0"/>
        <v>0.55499999999999994</v>
      </c>
      <c r="G15" s="5">
        <f t="shared" si="1"/>
        <v>0.64500000000000002</v>
      </c>
      <c r="H15" s="5">
        <f t="shared" si="2"/>
        <v>0.63600000000000001</v>
      </c>
      <c r="I15" s="5">
        <f t="shared" si="3"/>
        <v>0.61199999999999999</v>
      </c>
      <c r="J15" s="171"/>
      <c r="K15" s="172"/>
      <c r="M15" s="54"/>
      <c r="N15" s="172"/>
      <c r="P15" s="54"/>
      <c r="Q15" s="172"/>
      <c r="S15" s="54"/>
    </row>
    <row r="16" spans="1:19" x14ac:dyDescent="0.25">
      <c r="A16" t="s">
        <v>722</v>
      </c>
      <c r="B16" s="5">
        <v>0.623</v>
      </c>
      <c r="C16" s="5">
        <v>0.69599999999999995</v>
      </c>
      <c r="D16" s="5">
        <v>0.65100000000000002</v>
      </c>
      <c r="F16" s="5">
        <f t="shared" si="0"/>
        <v>0.45374999999999999</v>
      </c>
      <c r="G16" s="5">
        <f t="shared" si="1"/>
        <v>0.54499999999999993</v>
      </c>
      <c r="H16" s="5">
        <f t="shared" si="2"/>
        <v>0.48875000000000002</v>
      </c>
      <c r="I16" s="5">
        <f t="shared" si="3"/>
        <v>0.49583333333333329</v>
      </c>
      <c r="J16" s="171"/>
      <c r="K16" s="172"/>
      <c r="M16" s="54"/>
      <c r="N16" s="172"/>
      <c r="P16" s="54"/>
      <c r="Q16" s="172"/>
      <c r="S16" s="54"/>
    </row>
    <row r="17" spans="1:19" x14ac:dyDescent="0.25">
      <c r="A17" t="s">
        <v>723</v>
      </c>
      <c r="B17" s="5">
        <v>0.41099999999999998</v>
      </c>
      <c r="C17" s="5">
        <v>0.83399999999999996</v>
      </c>
      <c r="D17" s="5">
        <v>0.82460000000000011</v>
      </c>
      <c r="F17" s="5">
        <f t="shared" si="0"/>
        <v>0.18874999999999995</v>
      </c>
      <c r="G17" s="5">
        <f t="shared" si="1"/>
        <v>0.71749999999999992</v>
      </c>
      <c r="H17" s="5">
        <f t="shared" si="2"/>
        <v>0.7057500000000001</v>
      </c>
      <c r="I17" s="5">
        <f t="shared" si="3"/>
        <v>0.53733333333333333</v>
      </c>
      <c r="J17" s="171"/>
      <c r="K17" s="172"/>
      <c r="M17" s="54"/>
      <c r="N17" s="172"/>
      <c r="P17" s="54"/>
      <c r="Q17" s="172"/>
      <c r="S17" s="54"/>
    </row>
    <row r="18" spans="1:19" x14ac:dyDescent="0.25">
      <c r="A18" t="s">
        <v>724</v>
      </c>
      <c r="B18" s="5">
        <v>0.496</v>
      </c>
      <c r="C18" s="5">
        <v>0.54700000000000004</v>
      </c>
      <c r="D18" s="5">
        <v>0.75949999999999995</v>
      </c>
      <c r="F18" s="5">
        <f t="shared" si="0"/>
        <v>0.29499999999999998</v>
      </c>
      <c r="G18" s="5">
        <f t="shared" si="1"/>
        <v>0.35875000000000001</v>
      </c>
      <c r="H18" s="5">
        <f t="shared" si="2"/>
        <v>0.6243749999999999</v>
      </c>
      <c r="I18" s="5">
        <f t="shared" si="3"/>
        <v>0.42604166666666665</v>
      </c>
      <c r="J18" s="171"/>
      <c r="K18" s="172"/>
      <c r="M18" s="54"/>
      <c r="N18" s="172"/>
      <c r="P18" s="54"/>
      <c r="Q18" s="172"/>
      <c r="S18" s="54"/>
    </row>
    <row r="19" spans="1:19" x14ac:dyDescent="0.25">
      <c r="A19" t="s">
        <v>725</v>
      </c>
      <c r="B19" s="5">
        <v>0.58099999999999996</v>
      </c>
      <c r="C19" s="5">
        <v>0.63600000000000001</v>
      </c>
      <c r="D19" s="5">
        <v>1.5515499999999998</v>
      </c>
      <c r="F19" s="5">
        <f t="shared" si="0"/>
        <v>0.40124999999999994</v>
      </c>
      <c r="G19" s="5">
        <f t="shared" si="1"/>
        <v>0.47</v>
      </c>
      <c r="H19" s="5">
        <f t="shared" si="2"/>
        <v>1.6144374999999995</v>
      </c>
      <c r="I19" s="5">
        <f t="shared" si="3"/>
        <v>0.82856249999999976</v>
      </c>
      <c r="J19" s="171"/>
      <c r="K19" s="172">
        <v>1.24</v>
      </c>
      <c r="M19" s="54"/>
      <c r="N19" s="172">
        <v>1.28</v>
      </c>
      <c r="P19" s="54"/>
      <c r="Q19" s="172">
        <v>1.38</v>
      </c>
      <c r="S19" s="54"/>
    </row>
    <row r="20" spans="1:19" x14ac:dyDescent="0.25">
      <c r="A20" t="s">
        <v>726</v>
      </c>
      <c r="B20" s="5">
        <v>0.47199999999999998</v>
      </c>
      <c r="C20" s="5">
        <v>0.51700000000000002</v>
      </c>
      <c r="D20" s="5">
        <v>0.69905000000000006</v>
      </c>
      <c r="F20" s="5">
        <f t="shared" si="0"/>
        <v>0.26499999999999996</v>
      </c>
      <c r="G20" s="5">
        <f t="shared" si="1"/>
        <v>0.32124999999999998</v>
      </c>
      <c r="H20" s="5">
        <f t="shared" si="2"/>
        <v>0.54881250000000004</v>
      </c>
      <c r="I20" s="5">
        <f t="shared" si="3"/>
        <v>0.37835416666666671</v>
      </c>
      <c r="J20" s="171"/>
      <c r="K20" s="172"/>
      <c r="M20" s="54"/>
      <c r="N20" s="172"/>
      <c r="P20" s="54"/>
      <c r="Q20" s="172"/>
      <c r="S20" s="54"/>
    </row>
    <row r="21" spans="1:19" x14ac:dyDescent="0.25">
      <c r="A21" t="s">
        <v>727</v>
      </c>
      <c r="B21" s="5">
        <v>0.53800000000000003</v>
      </c>
      <c r="C21" s="5">
        <v>0.59299999999999997</v>
      </c>
      <c r="D21" s="5">
        <v>0.81840000000000002</v>
      </c>
      <c r="F21" s="5">
        <f t="shared" si="0"/>
        <v>0.34750000000000003</v>
      </c>
      <c r="G21" s="5">
        <f t="shared" si="1"/>
        <v>0.41624999999999995</v>
      </c>
      <c r="H21" s="5">
        <f t="shared" si="2"/>
        <v>0.69799999999999995</v>
      </c>
      <c r="I21" s="5">
        <f t="shared" si="3"/>
        <v>0.48724999999999996</v>
      </c>
      <c r="J21" s="171"/>
      <c r="K21" s="172"/>
      <c r="M21" s="54"/>
      <c r="N21" s="172"/>
      <c r="P21" s="54"/>
      <c r="Q21" s="172"/>
      <c r="S21" s="54"/>
    </row>
    <row r="22" spans="1:19" x14ac:dyDescent="0.25">
      <c r="A22" t="s">
        <v>728</v>
      </c>
      <c r="B22" s="5">
        <v>0.52500000000000002</v>
      </c>
      <c r="C22" s="5">
        <v>0.82199999999999995</v>
      </c>
      <c r="D22" s="5">
        <v>1.04935</v>
      </c>
      <c r="F22" s="5">
        <f t="shared" si="0"/>
        <v>0.33124999999999999</v>
      </c>
      <c r="G22" s="5">
        <f t="shared" si="1"/>
        <v>0.7024999999999999</v>
      </c>
      <c r="H22" s="5">
        <f t="shared" si="2"/>
        <v>0.98668749999999994</v>
      </c>
      <c r="I22" s="5">
        <f t="shared" si="3"/>
        <v>0.67347916666666663</v>
      </c>
      <c r="J22" s="171"/>
      <c r="K22" s="172"/>
      <c r="M22" s="54"/>
      <c r="N22" s="172"/>
      <c r="P22" s="54"/>
      <c r="Q22" s="172"/>
      <c r="S22" s="54"/>
    </row>
    <row r="23" spans="1:19" x14ac:dyDescent="0.25">
      <c r="A23" t="s">
        <v>729</v>
      </c>
      <c r="B23" s="5">
        <v>0.48899999999999999</v>
      </c>
      <c r="C23" s="5">
        <v>0.997</v>
      </c>
      <c r="D23" s="5">
        <v>0.48360000000000003</v>
      </c>
      <c r="F23" s="5">
        <f t="shared" si="0"/>
        <v>0.28624999999999995</v>
      </c>
      <c r="G23" s="5">
        <f t="shared" si="1"/>
        <v>0.9212499999999999</v>
      </c>
      <c r="H23" s="5">
        <f t="shared" si="2"/>
        <v>0.27950000000000003</v>
      </c>
      <c r="I23" s="5">
        <f t="shared" si="3"/>
        <v>0.49566666666666664</v>
      </c>
      <c r="J23" s="171"/>
      <c r="K23" s="172"/>
      <c r="M23" s="54"/>
      <c r="N23" s="172"/>
      <c r="P23" s="54"/>
      <c r="Q23" s="172"/>
      <c r="S23" s="54"/>
    </row>
    <row r="24" spans="1:19" x14ac:dyDescent="0.25">
      <c r="A24" t="s">
        <v>730</v>
      </c>
      <c r="B24" s="5">
        <v>0.62</v>
      </c>
      <c r="C24" s="5">
        <v>0.60099999999999998</v>
      </c>
      <c r="D24" s="5">
        <v>0.63859999999999995</v>
      </c>
      <c r="F24" s="5">
        <f t="shared" si="0"/>
        <v>0.44999999999999996</v>
      </c>
      <c r="G24" s="5">
        <f t="shared" si="1"/>
        <v>0.42624999999999996</v>
      </c>
      <c r="H24" s="5">
        <f t="shared" si="2"/>
        <v>0.47324999999999989</v>
      </c>
      <c r="I24" s="5">
        <f t="shared" si="3"/>
        <v>0.44983333333333331</v>
      </c>
      <c r="J24" s="171"/>
      <c r="K24" s="172"/>
      <c r="M24" s="54"/>
      <c r="N24" s="172"/>
      <c r="P24" s="54"/>
      <c r="Q24" s="172"/>
      <c r="S24" s="54"/>
    </row>
    <row r="25" spans="1:19" x14ac:dyDescent="0.25">
      <c r="A25" t="s">
        <v>731</v>
      </c>
      <c r="B25" s="5">
        <v>0.68</v>
      </c>
      <c r="C25" s="5">
        <v>0.7</v>
      </c>
      <c r="D25" s="5">
        <v>0.36424999999999996</v>
      </c>
      <c r="F25" s="5">
        <f t="shared" si="0"/>
        <v>0.52500000000000002</v>
      </c>
      <c r="G25" s="5">
        <f t="shared" si="1"/>
        <v>0.54999999999999993</v>
      </c>
      <c r="H25" s="5">
        <f t="shared" si="2"/>
        <v>0.13031249999999994</v>
      </c>
      <c r="I25" s="5">
        <f t="shared" si="3"/>
        <v>0.40177083333333324</v>
      </c>
      <c r="J25" s="171"/>
      <c r="K25" s="172">
        <v>1.6414832176209966</v>
      </c>
      <c r="L25" s="5">
        <v>2.0069434970190092</v>
      </c>
      <c r="M25" s="54">
        <v>1.9656411970905039</v>
      </c>
      <c r="N25" s="172">
        <v>1.9122085048010964</v>
      </c>
      <c r="O25" s="5">
        <v>2.0246913580246915</v>
      </c>
      <c r="P25" s="54">
        <v>1.8628257887517148</v>
      </c>
      <c r="Q25" s="172">
        <v>1.8986842419010395</v>
      </c>
      <c r="R25" s="5">
        <v>2.2423321560570222</v>
      </c>
      <c r="S25" s="54">
        <v>2.3375544971224875</v>
      </c>
    </row>
    <row r="26" spans="1:19" x14ac:dyDescent="0.25">
      <c r="A26" t="s">
        <v>732</v>
      </c>
      <c r="B26" s="5">
        <v>0.51300000000000001</v>
      </c>
      <c r="C26" s="5">
        <v>0.53300000000000003</v>
      </c>
      <c r="D26" s="5">
        <v>0.54869999999999997</v>
      </c>
      <c r="F26" s="5">
        <f t="shared" si="0"/>
        <v>0.31624999999999998</v>
      </c>
      <c r="G26" s="5">
        <f t="shared" si="1"/>
        <v>0.34125</v>
      </c>
      <c r="H26" s="5">
        <f t="shared" si="2"/>
        <v>0.36087499999999995</v>
      </c>
      <c r="I26" s="5">
        <f t="shared" si="3"/>
        <v>0.33945833333333325</v>
      </c>
      <c r="J26" s="171"/>
      <c r="K26" s="172"/>
      <c r="M26" s="54"/>
      <c r="N26" s="172"/>
      <c r="P26" s="54"/>
      <c r="Q26" s="172"/>
      <c r="S26" s="54"/>
    </row>
    <row r="27" spans="1:19" x14ac:dyDescent="0.25">
      <c r="A27" t="s">
        <v>733</v>
      </c>
      <c r="B27" s="5">
        <v>0.40899999999999997</v>
      </c>
      <c r="C27" s="5">
        <v>0.61199999999999999</v>
      </c>
      <c r="D27" s="5">
        <v>0.51150000000000007</v>
      </c>
      <c r="F27" s="5">
        <f t="shared" si="0"/>
        <v>0.18624999999999994</v>
      </c>
      <c r="G27" s="5">
        <f t="shared" si="1"/>
        <v>0.43999999999999995</v>
      </c>
      <c r="H27" s="5">
        <f t="shared" si="2"/>
        <v>0.31437500000000007</v>
      </c>
      <c r="I27" s="5">
        <f t="shared" si="3"/>
        <v>0.31354166666666666</v>
      </c>
      <c r="J27" s="171"/>
      <c r="K27" s="172"/>
      <c r="M27" s="54"/>
      <c r="N27" s="172"/>
      <c r="P27" s="54"/>
      <c r="Q27" s="172"/>
      <c r="S27" s="54"/>
    </row>
    <row r="28" spans="1:19" x14ac:dyDescent="0.25">
      <c r="A28" t="s">
        <v>734</v>
      </c>
      <c r="B28" s="5">
        <v>0.64500000000000002</v>
      </c>
      <c r="C28" s="5">
        <v>0.75900000000000001</v>
      </c>
      <c r="D28" s="5">
        <v>0.73780000000000001</v>
      </c>
      <c r="F28" s="5">
        <f t="shared" si="0"/>
        <v>0.48125000000000001</v>
      </c>
      <c r="G28" s="5">
        <f t="shared" si="1"/>
        <v>0.62374999999999992</v>
      </c>
      <c r="H28" s="5">
        <f t="shared" si="2"/>
        <v>0.59724999999999995</v>
      </c>
      <c r="I28" s="5">
        <f t="shared" si="3"/>
        <v>0.56741666666666657</v>
      </c>
      <c r="J28" s="171"/>
      <c r="K28" s="172"/>
      <c r="M28" s="54"/>
      <c r="N28" s="172"/>
      <c r="P28" s="54"/>
      <c r="Q28" s="172"/>
      <c r="S28" s="54"/>
    </row>
    <row r="29" spans="1:19" x14ac:dyDescent="0.25">
      <c r="A29" t="s">
        <v>735</v>
      </c>
      <c r="B29" s="5">
        <v>0.53800000000000003</v>
      </c>
      <c r="C29" s="5">
        <v>0.66100000000000003</v>
      </c>
      <c r="D29" s="5">
        <v>0.57194999999999996</v>
      </c>
      <c r="F29" s="5">
        <f t="shared" si="0"/>
        <v>0.34750000000000003</v>
      </c>
      <c r="G29" s="5">
        <f t="shared" si="1"/>
        <v>0.50124999999999997</v>
      </c>
      <c r="H29" s="5">
        <f t="shared" si="2"/>
        <v>0.38993749999999994</v>
      </c>
      <c r="I29" s="5">
        <f t="shared" si="3"/>
        <v>0.4128958333333333</v>
      </c>
      <c r="J29" s="171"/>
      <c r="K29" s="172"/>
      <c r="M29" s="54"/>
      <c r="N29" s="172"/>
      <c r="P29" s="54"/>
      <c r="Q29" s="172"/>
      <c r="S29" s="54"/>
    </row>
    <row r="30" spans="1:19" x14ac:dyDescent="0.25">
      <c r="A30" t="s">
        <v>736</v>
      </c>
      <c r="B30" s="5">
        <v>0.58699999999999997</v>
      </c>
      <c r="C30" s="5">
        <v>0.58799999999999997</v>
      </c>
      <c r="D30" s="5">
        <v>0.62465000000000004</v>
      </c>
      <c r="F30" s="5">
        <f t="shared" si="0"/>
        <v>0.40874999999999995</v>
      </c>
      <c r="G30" s="5">
        <f t="shared" si="1"/>
        <v>0.40999999999999992</v>
      </c>
      <c r="H30" s="5">
        <f t="shared" si="2"/>
        <v>0.45581250000000001</v>
      </c>
      <c r="I30" s="5">
        <f t="shared" si="3"/>
        <v>0.42485416666666659</v>
      </c>
      <c r="J30" s="171"/>
      <c r="K30" s="172"/>
      <c r="M30" s="54"/>
      <c r="N30" s="172"/>
      <c r="P30" s="54"/>
      <c r="Q30" s="172"/>
      <c r="S30" s="54"/>
    </row>
    <row r="31" spans="1:19" x14ac:dyDescent="0.25">
      <c r="A31" t="s">
        <v>737</v>
      </c>
      <c r="B31" s="5">
        <v>0.53200000000000003</v>
      </c>
      <c r="C31" s="5">
        <v>0.48299999999999998</v>
      </c>
      <c r="D31" s="5">
        <v>0.53474999999999995</v>
      </c>
      <c r="F31" s="5">
        <f t="shared" si="0"/>
        <v>0.34</v>
      </c>
      <c r="G31" s="5">
        <f t="shared" si="1"/>
        <v>0.27874999999999994</v>
      </c>
      <c r="H31" s="5">
        <f t="shared" si="2"/>
        <v>0.3434374999999999</v>
      </c>
      <c r="I31" s="5">
        <f t="shared" si="3"/>
        <v>0.32072916666666657</v>
      </c>
      <c r="J31" s="171"/>
      <c r="K31" s="172"/>
      <c r="M31" s="54"/>
      <c r="N31" s="172"/>
      <c r="P31" s="54"/>
      <c r="Q31" s="172"/>
      <c r="S31" s="54"/>
    </row>
    <row r="32" spans="1:19" x14ac:dyDescent="0.25">
      <c r="A32" t="s">
        <v>738</v>
      </c>
      <c r="B32" s="5">
        <v>0.38200000000000001</v>
      </c>
      <c r="C32" s="5">
        <v>0.56100000000000005</v>
      </c>
      <c r="D32" s="5">
        <v>0.58279999999999998</v>
      </c>
      <c r="F32" s="5">
        <f t="shared" si="0"/>
        <v>0.1525</v>
      </c>
      <c r="G32" s="5">
        <f t="shared" si="1"/>
        <v>0.37625000000000003</v>
      </c>
      <c r="H32" s="5">
        <f t="shared" si="2"/>
        <v>0.40349999999999997</v>
      </c>
      <c r="I32" s="5">
        <f t="shared" si="3"/>
        <v>0.31075000000000003</v>
      </c>
      <c r="J32" s="171"/>
      <c r="K32" s="172"/>
      <c r="M32" s="54"/>
      <c r="N32" s="172"/>
      <c r="P32" s="54"/>
      <c r="Q32" s="172"/>
      <c r="S32" s="54"/>
    </row>
    <row r="33" spans="1:19" x14ac:dyDescent="0.25">
      <c r="A33" t="s">
        <v>739</v>
      </c>
      <c r="B33" s="5">
        <v>0.64900000000000002</v>
      </c>
      <c r="C33" s="5">
        <v>0.58599999999999997</v>
      </c>
      <c r="D33" s="5">
        <v>0.54715000000000003</v>
      </c>
      <c r="F33" s="5">
        <f t="shared" si="0"/>
        <v>0.48625000000000002</v>
      </c>
      <c r="G33" s="5">
        <f t="shared" si="1"/>
        <v>0.40749999999999992</v>
      </c>
      <c r="H33" s="5">
        <f t="shared" si="2"/>
        <v>0.35893750000000002</v>
      </c>
      <c r="I33" s="5">
        <f t="shared" si="3"/>
        <v>0.4175625</v>
      </c>
      <c r="J33" s="171"/>
      <c r="K33" s="172"/>
      <c r="M33" s="54"/>
      <c r="N33" s="172"/>
      <c r="P33" s="54"/>
      <c r="Q33" s="172"/>
      <c r="S33" s="54"/>
    </row>
    <row r="34" spans="1:19" x14ac:dyDescent="0.25">
      <c r="A34" t="s">
        <v>740</v>
      </c>
      <c r="B34" s="5">
        <v>0.55800000000000005</v>
      </c>
      <c r="C34" s="5">
        <v>0.44</v>
      </c>
      <c r="D34" s="5">
        <v>0.72540000000000004</v>
      </c>
      <c r="F34" s="5">
        <f t="shared" si="0"/>
        <v>0.37250000000000005</v>
      </c>
      <c r="G34" s="5">
        <f t="shared" si="1"/>
        <v>0.22499999999999998</v>
      </c>
      <c r="H34" s="5">
        <f t="shared" si="2"/>
        <v>0.58174999999999999</v>
      </c>
      <c r="I34" s="5">
        <f t="shared" si="3"/>
        <v>0.3930833333333334</v>
      </c>
      <c r="J34" s="171"/>
      <c r="K34" s="172">
        <v>1.7111900513652047</v>
      </c>
      <c r="M34" s="54"/>
      <c r="N34" s="172">
        <v>1.8855690718364799</v>
      </c>
      <c r="P34" s="54"/>
      <c r="Q34" s="172">
        <v>1.8855690718364799</v>
      </c>
      <c r="S34" s="54"/>
    </row>
    <row r="35" spans="1:19" x14ac:dyDescent="0.25">
      <c r="A35" t="s">
        <v>741</v>
      </c>
      <c r="B35" s="5">
        <v>0.56000000000000005</v>
      </c>
      <c r="C35" s="5">
        <v>0.59</v>
      </c>
      <c r="D35" s="5">
        <v>0.53</v>
      </c>
      <c r="F35" s="5">
        <f t="shared" si="0"/>
        <v>0.37500000000000006</v>
      </c>
      <c r="G35" s="5">
        <f t="shared" si="1"/>
        <v>0.41249999999999992</v>
      </c>
      <c r="H35" s="5">
        <f t="shared" si="2"/>
        <v>0.33750000000000002</v>
      </c>
      <c r="I35" s="5">
        <f t="shared" si="3"/>
        <v>0.375</v>
      </c>
      <c r="J35" s="171"/>
      <c r="K35" s="172">
        <v>2.006943497019007</v>
      </c>
      <c r="L35" s="5">
        <v>2.1961856275740992</v>
      </c>
      <c r="M35" s="54">
        <v>2.136130816095704</v>
      </c>
      <c r="N35" s="172">
        <v>1.7750342935528112</v>
      </c>
      <c r="O35" s="5">
        <v>2.0877914951989025</v>
      </c>
      <c r="P35" s="54">
        <v>1.9753086419753068</v>
      </c>
      <c r="Q35" s="172">
        <v>2.1659500910518501</v>
      </c>
      <c r="R35" s="5">
        <v>2.4537699545076141</v>
      </c>
      <c r="S35" s="54">
        <v>2.5403019650775804</v>
      </c>
    </row>
    <row r="36" spans="1:19" x14ac:dyDescent="0.25">
      <c r="A36" t="s">
        <v>742</v>
      </c>
      <c r="B36" s="5">
        <v>0.55100000000000005</v>
      </c>
      <c r="C36" s="5">
        <v>0.56399999999999995</v>
      </c>
      <c r="D36" s="5">
        <v>1.2493000000000001</v>
      </c>
      <c r="F36" s="5">
        <f t="shared" ref="F36:F67" si="4">(B36-0.26)/(1.06-0.26)</f>
        <v>0.36375000000000002</v>
      </c>
      <c r="G36" s="5">
        <f t="shared" ref="G36:G67" si="5">(C36-0.26)/(1.06-0.26)</f>
        <v>0.37999999999999989</v>
      </c>
      <c r="H36" s="5">
        <f t="shared" ref="H36:H67" si="6">(D36-0.26)/(1.06-0.26)</f>
        <v>1.2366250000000001</v>
      </c>
      <c r="I36" s="5">
        <f t="shared" si="3"/>
        <v>0.66012499999999996</v>
      </c>
      <c r="J36" s="171"/>
      <c r="K36" s="172"/>
      <c r="M36" s="54"/>
      <c r="N36" s="172"/>
      <c r="P36" s="54"/>
      <c r="Q36" s="172"/>
      <c r="S36" s="54"/>
    </row>
    <row r="37" spans="1:19" x14ac:dyDescent="0.25">
      <c r="A37" t="s">
        <v>743</v>
      </c>
      <c r="B37" s="5">
        <v>0.65500000000000003</v>
      </c>
      <c r="C37" s="5">
        <v>0.67400000000000004</v>
      </c>
      <c r="D37" s="5">
        <v>0.42780000000000007</v>
      </c>
      <c r="F37" s="5">
        <f t="shared" si="4"/>
        <v>0.49375000000000002</v>
      </c>
      <c r="G37" s="5">
        <f t="shared" si="5"/>
        <v>0.51749999999999996</v>
      </c>
      <c r="H37" s="5">
        <f t="shared" si="6"/>
        <v>0.20975000000000008</v>
      </c>
      <c r="I37" s="5">
        <f t="shared" si="3"/>
        <v>0.40700000000000003</v>
      </c>
      <c r="J37" s="171"/>
      <c r="K37" s="172"/>
      <c r="M37" s="54"/>
      <c r="N37" s="172"/>
      <c r="P37" s="54"/>
      <c r="Q37" s="172"/>
      <c r="S37" s="54"/>
    </row>
    <row r="38" spans="1:19" x14ac:dyDescent="0.25">
      <c r="A38" t="s">
        <v>744</v>
      </c>
      <c r="B38" s="5">
        <v>0.58699999999999997</v>
      </c>
      <c r="C38" s="5">
        <v>0.56399999999999995</v>
      </c>
      <c r="D38" s="5">
        <v>0.38905000000000001</v>
      </c>
      <c r="F38" s="5">
        <f t="shared" si="4"/>
        <v>0.40874999999999995</v>
      </c>
      <c r="G38" s="5">
        <f t="shared" si="5"/>
        <v>0.37999999999999989</v>
      </c>
      <c r="H38" s="5">
        <f t="shared" si="6"/>
        <v>0.1613125</v>
      </c>
      <c r="I38" s="5">
        <f t="shared" si="3"/>
        <v>0.31668749999999996</v>
      </c>
      <c r="J38" s="171"/>
      <c r="K38" s="172"/>
      <c r="M38" s="54"/>
      <c r="N38" s="172"/>
      <c r="P38" s="54"/>
      <c r="Q38" s="172"/>
      <c r="S38" s="54"/>
    </row>
    <row r="39" spans="1:19" x14ac:dyDescent="0.25">
      <c r="A39" t="s">
        <v>745</v>
      </c>
      <c r="B39" s="5">
        <v>0.56999999999999995</v>
      </c>
      <c r="C39" s="5">
        <v>0.56000000000000005</v>
      </c>
      <c r="D39" s="5">
        <v>0.48</v>
      </c>
      <c r="F39" s="5">
        <f t="shared" si="4"/>
        <v>0.3874999999999999</v>
      </c>
      <c r="G39" s="5">
        <f t="shared" si="5"/>
        <v>0.37500000000000006</v>
      </c>
      <c r="H39" s="5">
        <f t="shared" si="6"/>
        <v>0.27499999999999997</v>
      </c>
      <c r="I39" s="5">
        <f t="shared" si="3"/>
        <v>0.34583333333333327</v>
      </c>
      <c r="J39" s="171"/>
      <c r="K39" s="172"/>
      <c r="M39" s="54"/>
      <c r="N39" s="172"/>
      <c r="P39" s="54"/>
      <c r="Q39" s="172"/>
      <c r="S39" s="54"/>
    </row>
    <row r="40" spans="1:19" x14ac:dyDescent="0.25">
      <c r="A40" t="s">
        <v>746</v>
      </c>
      <c r="B40" s="5">
        <v>0.57399999999999995</v>
      </c>
      <c r="C40" s="5">
        <v>0.39600000000000002</v>
      </c>
      <c r="D40" s="5">
        <v>1.0911999999999999</v>
      </c>
      <c r="F40" s="5">
        <f t="shared" si="4"/>
        <v>0.3924999999999999</v>
      </c>
      <c r="G40" s="5">
        <f t="shared" si="5"/>
        <v>0.17</v>
      </c>
      <c r="H40" s="5">
        <f t="shared" si="6"/>
        <v>1.0389999999999999</v>
      </c>
      <c r="I40" s="5">
        <f t="shared" si="3"/>
        <v>0.53383333333333327</v>
      </c>
      <c r="J40" s="171"/>
      <c r="K40" s="172"/>
      <c r="M40" s="54"/>
      <c r="N40" s="172"/>
      <c r="P40" s="54"/>
      <c r="Q40" s="172"/>
      <c r="S40" s="54"/>
    </row>
    <row r="41" spans="1:19" x14ac:dyDescent="0.25">
      <c r="A41" t="s">
        <v>747</v>
      </c>
      <c r="B41" s="5">
        <v>0.497</v>
      </c>
      <c r="C41" s="5">
        <v>0.65900000000000003</v>
      </c>
      <c r="D41" s="5">
        <v>0.91605000000000003</v>
      </c>
      <c r="F41" s="5">
        <f t="shared" si="4"/>
        <v>0.29624999999999996</v>
      </c>
      <c r="G41" s="5">
        <f t="shared" si="5"/>
        <v>0.49875000000000003</v>
      </c>
      <c r="H41" s="5">
        <f t="shared" si="6"/>
        <v>0.82006250000000003</v>
      </c>
      <c r="I41" s="5">
        <f t="shared" si="3"/>
        <v>0.53835416666666669</v>
      </c>
      <c r="J41" s="171"/>
      <c r="K41" s="172"/>
      <c r="M41" s="54"/>
      <c r="N41" s="172"/>
      <c r="P41" s="54"/>
      <c r="Q41" s="172"/>
      <c r="S41" s="54"/>
    </row>
    <row r="42" spans="1:19" x14ac:dyDescent="0.25">
      <c r="A42" t="s">
        <v>748</v>
      </c>
      <c r="B42" s="5">
        <v>0.56000000000000005</v>
      </c>
      <c r="C42" s="5">
        <v>0.754</v>
      </c>
      <c r="D42" s="5">
        <v>1.51125</v>
      </c>
      <c r="F42" s="5">
        <f t="shared" si="4"/>
        <v>0.37500000000000006</v>
      </c>
      <c r="G42" s="5">
        <f t="shared" si="5"/>
        <v>0.61749999999999994</v>
      </c>
      <c r="H42" s="5">
        <f t="shared" si="6"/>
        <v>1.5640624999999999</v>
      </c>
      <c r="I42" s="5">
        <f t="shared" si="3"/>
        <v>0.85218749999999999</v>
      </c>
      <c r="J42" s="171"/>
      <c r="K42" s="172"/>
      <c r="M42" s="54"/>
      <c r="N42" s="172"/>
      <c r="P42" s="54"/>
      <c r="Q42" s="172"/>
      <c r="S42" s="54"/>
    </row>
    <row r="43" spans="1:19" x14ac:dyDescent="0.25">
      <c r="A43" t="s">
        <v>749</v>
      </c>
      <c r="B43" s="5">
        <v>0.49</v>
      </c>
      <c r="C43" s="5">
        <v>0.70699999999999996</v>
      </c>
      <c r="D43" s="5">
        <v>2.7388499999999998</v>
      </c>
      <c r="F43" s="5">
        <f t="shared" si="4"/>
        <v>0.28749999999999998</v>
      </c>
      <c r="G43" s="5">
        <f t="shared" si="5"/>
        <v>0.55874999999999986</v>
      </c>
      <c r="H43" s="5">
        <f t="shared" si="6"/>
        <v>3.0985624999999994</v>
      </c>
      <c r="I43" s="5">
        <f t="shared" si="3"/>
        <v>1.3149374999999999</v>
      </c>
      <c r="J43" s="171"/>
      <c r="K43" s="172"/>
      <c r="M43" s="54"/>
      <c r="N43" s="172"/>
      <c r="P43" s="54"/>
      <c r="Q43" s="172"/>
      <c r="S43" s="54"/>
    </row>
    <row r="44" spans="1:19" x14ac:dyDescent="0.25">
      <c r="A44" t="s">
        <v>750</v>
      </c>
      <c r="B44" s="5">
        <v>0.57799999999999996</v>
      </c>
      <c r="C44" s="5">
        <v>0.52600000000000002</v>
      </c>
      <c r="D44" s="5">
        <v>0.77034999999999998</v>
      </c>
      <c r="F44" s="5">
        <f t="shared" si="4"/>
        <v>0.39749999999999991</v>
      </c>
      <c r="G44" s="5">
        <f t="shared" si="5"/>
        <v>0.33250000000000002</v>
      </c>
      <c r="H44" s="5">
        <f t="shared" si="6"/>
        <v>0.63793749999999994</v>
      </c>
      <c r="I44" s="5">
        <f t="shared" si="3"/>
        <v>0.45597916666666666</v>
      </c>
      <c r="J44" s="171"/>
      <c r="K44" s="172"/>
      <c r="M44" s="54"/>
      <c r="N44" s="172"/>
      <c r="P44" s="54"/>
      <c r="Q44" s="172"/>
      <c r="S44" s="54"/>
    </row>
    <row r="45" spans="1:19" x14ac:dyDescent="0.25">
      <c r="A45" t="s">
        <v>751</v>
      </c>
      <c r="B45" s="5">
        <v>0.59899999999999998</v>
      </c>
      <c r="C45" s="5">
        <v>0.66900000000000004</v>
      </c>
      <c r="D45" s="5">
        <v>1.5438000000000001</v>
      </c>
      <c r="F45" s="5">
        <f t="shared" si="4"/>
        <v>0.42374999999999996</v>
      </c>
      <c r="G45" s="5">
        <f t="shared" si="5"/>
        <v>0.51124999999999998</v>
      </c>
      <c r="H45" s="5">
        <f t="shared" si="6"/>
        <v>1.6047499999999999</v>
      </c>
      <c r="I45" s="5">
        <f t="shared" si="3"/>
        <v>0.84658333333333324</v>
      </c>
      <c r="J45" s="171"/>
      <c r="K45" s="172">
        <v>1.4339552480158304</v>
      </c>
      <c r="M45" s="54"/>
      <c r="N45" s="172">
        <v>1.8150383106343209</v>
      </c>
      <c r="P45" s="54"/>
      <c r="Q45" s="172">
        <v>1.2570133745218266</v>
      </c>
      <c r="S45" s="54"/>
    </row>
    <row r="46" spans="1:19" x14ac:dyDescent="0.25">
      <c r="A46" t="s">
        <v>752</v>
      </c>
      <c r="B46" s="5">
        <v>0.66600000000000004</v>
      </c>
      <c r="C46" s="5">
        <v>0.77200000000000002</v>
      </c>
      <c r="D46" s="5">
        <v>1.9747000000000001</v>
      </c>
      <c r="F46" s="5">
        <f t="shared" si="4"/>
        <v>0.50749999999999995</v>
      </c>
      <c r="G46" s="5">
        <f t="shared" si="5"/>
        <v>0.64</v>
      </c>
      <c r="H46" s="5">
        <f t="shared" si="6"/>
        <v>2.1433749999999998</v>
      </c>
      <c r="I46" s="5">
        <f t="shared" si="3"/>
        <v>1.0969583333333333</v>
      </c>
      <c r="J46" s="171"/>
      <c r="K46" s="172">
        <v>1.705269783535913</v>
      </c>
      <c r="M46" s="54"/>
      <c r="N46" s="172">
        <v>1.9588405951738521</v>
      </c>
      <c r="P46" s="54"/>
      <c r="Q46" s="172">
        <v>1.8660659830736128</v>
      </c>
      <c r="S46" s="54"/>
    </row>
    <row r="47" spans="1:19" x14ac:dyDescent="0.25">
      <c r="A47" t="s">
        <v>753</v>
      </c>
      <c r="B47" s="5">
        <v>0.58299999999999996</v>
      </c>
      <c r="C47" s="5">
        <v>0.84899999999999998</v>
      </c>
      <c r="D47" s="5">
        <v>1.12995</v>
      </c>
      <c r="F47" s="5">
        <f t="shared" si="4"/>
        <v>0.40374999999999994</v>
      </c>
      <c r="G47" s="5">
        <f t="shared" si="5"/>
        <v>0.73624999999999996</v>
      </c>
      <c r="H47" s="5">
        <f t="shared" si="6"/>
        <v>1.0874374999999998</v>
      </c>
      <c r="I47" s="5">
        <f t="shared" si="3"/>
        <v>0.74247916666666658</v>
      </c>
      <c r="J47" s="171"/>
      <c r="K47" s="172"/>
      <c r="M47" s="54"/>
      <c r="N47" s="172"/>
      <c r="P47" s="54"/>
      <c r="Q47" s="172"/>
      <c r="S47" s="54"/>
    </row>
    <row r="48" spans="1:19" x14ac:dyDescent="0.25">
      <c r="A48" t="s">
        <v>754</v>
      </c>
      <c r="B48" s="5">
        <v>0.61499999999999999</v>
      </c>
      <c r="C48" s="5">
        <v>0.67900000000000005</v>
      </c>
      <c r="D48" s="5">
        <v>1.5283</v>
      </c>
      <c r="F48" s="5">
        <f t="shared" si="4"/>
        <v>0.44374999999999998</v>
      </c>
      <c r="G48" s="5">
        <f t="shared" si="5"/>
        <v>0.52375000000000005</v>
      </c>
      <c r="H48" s="5">
        <f t="shared" si="6"/>
        <v>1.585375</v>
      </c>
      <c r="I48" s="5">
        <f t="shared" si="3"/>
        <v>0.85095833333333337</v>
      </c>
      <c r="J48" s="171"/>
      <c r="K48" s="172"/>
      <c r="M48" s="54"/>
      <c r="N48" s="172"/>
      <c r="P48" s="54"/>
      <c r="Q48" s="172"/>
      <c r="S48" s="54"/>
    </row>
    <row r="49" spans="1:19" x14ac:dyDescent="0.25">
      <c r="A49" t="s">
        <v>755</v>
      </c>
      <c r="B49" s="5">
        <v>0.68600000000000005</v>
      </c>
      <c r="C49" s="5">
        <v>0.98099999999999998</v>
      </c>
      <c r="D49" s="5">
        <v>3.3046000000000002</v>
      </c>
      <c r="F49" s="5">
        <f t="shared" si="4"/>
        <v>0.53249999999999997</v>
      </c>
      <c r="G49" s="5">
        <f t="shared" si="5"/>
        <v>0.90124999999999988</v>
      </c>
      <c r="H49" s="5">
        <f t="shared" si="6"/>
        <v>3.8057499999999997</v>
      </c>
      <c r="I49" s="5">
        <f t="shared" si="3"/>
        <v>1.7464999999999999</v>
      </c>
      <c r="J49" s="171"/>
      <c r="K49" s="172"/>
      <c r="M49" s="54"/>
      <c r="N49" s="172"/>
      <c r="P49" s="54"/>
      <c r="Q49" s="172"/>
      <c r="S49" s="54"/>
    </row>
    <row r="50" spans="1:19" x14ac:dyDescent="0.25">
      <c r="A50" t="s">
        <v>756</v>
      </c>
      <c r="B50" s="5">
        <v>0.70199999999999996</v>
      </c>
      <c r="C50" s="5">
        <v>0.80900000000000005</v>
      </c>
      <c r="D50" s="5">
        <v>1.5283</v>
      </c>
      <c r="F50" s="5">
        <f t="shared" si="4"/>
        <v>0.55249999999999988</v>
      </c>
      <c r="G50" s="5">
        <f t="shared" si="5"/>
        <v>0.68625000000000003</v>
      </c>
      <c r="H50" s="5">
        <f t="shared" si="6"/>
        <v>1.585375</v>
      </c>
      <c r="I50" s="5">
        <f t="shared" si="3"/>
        <v>0.94137499999999996</v>
      </c>
      <c r="J50" s="171"/>
      <c r="K50" s="172"/>
      <c r="M50" s="54"/>
      <c r="N50" s="172"/>
      <c r="P50" s="54"/>
      <c r="Q50" s="172"/>
      <c r="S50" s="54"/>
    </row>
    <row r="51" spans="1:19" x14ac:dyDescent="0.25">
      <c r="A51" t="s">
        <v>757</v>
      </c>
      <c r="B51" s="5">
        <v>0.69</v>
      </c>
      <c r="C51" s="5">
        <v>0.67</v>
      </c>
      <c r="D51" s="5">
        <v>0.67269999999999996</v>
      </c>
      <c r="F51" s="5">
        <f t="shared" si="4"/>
        <v>0.53749999999999987</v>
      </c>
      <c r="G51" s="5">
        <f t="shared" si="5"/>
        <v>0.51249999999999996</v>
      </c>
      <c r="H51" s="5">
        <f t="shared" si="6"/>
        <v>0.51587499999999986</v>
      </c>
      <c r="I51" s="5">
        <f t="shared" si="3"/>
        <v>0.52195833333333319</v>
      </c>
      <c r="J51" s="171"/>
      <c r="K51" s="172">
        <v>1.4691686332783107</v>
      </c>
      <c r="M51" s="54"/>
      <c r="N51" s="172">
        <v>1.9656411970905063</v>
      </c>
      <c r="P51" s="54"/>
      <c r="Q51" s="172">
        <v>1.5422108254079387</v>
      </c>
      <c r="S51" s="54"/>
    </row>
    <row r="52" spans="1:19" x14ac:dyDescent="0.25">
      <c r="A52" t="s">
        <v>758</v>
      </c>
      <c r="B52" s="5">
        <v>0.54700000000000004</v>
      </c>
      <c r="C52" s="5">
        <v>0.66100000000000003</v>
      </c>
      <c r="D52" s="5">
        <v>0.73934999999999995</v>
      </c>
      <c r="F52" s="5">
        <f t="shared" si="4"/>
        <v>0.35875000000000001</v>
      </c>
      <c r="G52" s="5">
        <f t="shared" si="5"/>
        <v>0.50124999999999997</v>
      </c>
      <c r="H52" s="5">
        <f t="shared" si="6"/>
        <v>0.59918749999999987</v>
      </c>
      <c r="I52" s="5">
        <f t="shared" si="3"/>
        <v>0.48639583333333331</v>
      </c>
      <c r="J52" s="171"/>
      <c r="K52" s="172"/>
      <c r="M52" s="54"/>
      <c r="N52" s="172"/>
      <c r="P52" s="54"/>
      <c r="Q52" s="172"/>
      <c r="S52" s="54"/>
    </row>
    <row r="53" spans="1:19" x14ac:dyDescent="0.25">
      <c r="A53" t="s">
        <v>759</v>
      </c>
      <c r="B53" s="5">
        <v>0.68700000000000006</v>
      </c>
      <c r="C53" s="5">
        <v>0.69799999999999995</v>
      </c>
      <c r="D53" s="5">
        <v>1.8398500000000002</v>
      </c>
      <c r="F53" s="5">
        <f t="shared" si="4"/>
        <v>0.53375000000000006</v>
      </c>
      <c r="G53" s="5">
        <f t="shared" si="5"/>
        <v>0.54749999999999988</v>
      </c>
      <c r="H53" s="5">
        <f t="shared" si="6"/>
        <v>1.9748125000000001</v>
      </c>
      <c r="I53" s="5">
        <f t="shared" si="3"/>
        <v>1.0186875</v>
      </c>
      <c r="J53" s="171"/>
      <c r="K53" s="172">
        <v>1.6643974694230503</v>
      </c>
      <c r="M53" s="54"/>
      <c r="N53" s="172">
        <v>1.9656411970905017</v>
      </c>
      <c r="P53" s="54"/>
      <c r="Q53" s="172">
        <v>1.9118906351874798</v>
      </c>
      <c r="S53" s="54"/>
    </row>
    <row r="54" spans="1:19" x14ac:dyDescent="0.25">
      <c r="A54" t="s">
        <v>760</v>
      </c>
      <c r="B54" s="5">
        <v>0.504</v>
      </c>
      <c r="C54" s="5">
        <v>0.66800000000000004</v>
      </c>
      <c r="D54" s="5">
        <v>1.8662000000000001</v>
      </c>
      <c r="F54" s="5">
        <f t="shared" si="4"/>
        <v>0.30499999999999999</v>
      </c>
      <c r="G54" s="5">
        <f t="shared" si="5"/>
        <v>0.51</v>
      </c>
      <c r="H54" s="5">
        <f t="shared" si="6"/>
        <v>2.0077500000000001</v>
      </c>
      <c r="I54" s="5">
        <f t="shared" si="3"/>
        <v>0.94091666666666673</v>
      </c>
      <c r="J54" s="171"/>
      <c r="K54" s="172"/>
      <c r="M54" s="54"/>
      <c r="N54" s="172"/>
      <c r="P54" s="54"/>
      <c r="Q54" s="172"/>
      <c r="S54" s="54"/>
    </row>
    <row r="55" spans="1:19" x14ac:dyDescent="0.25">
      <c r="A55" t="s">
        <v>761</v>
      </c>
      <c r="B55" s="5">
        <v>0.55500000000000005</v>
      </c>
      <c r="C55" s="5">
        <v>0.67400000000000004</v>
      </c>
      <c r="D55" s="5">
        <v>1.4167000000000001</v>
      </c>
      <c r="F55" s="5">
        <f t="shared" si="4"/>
        <v>0.36875000000000002</v>
      </c>
      <c r="G55" s="5">
        <f t="shared" si="5"/>
        <v>0.51749999999999996</v>
      </c>
      <c r="H55" s="5">
        <f t="shared" si="6"/>
        <v>1.445875</v>
      </c>
      <c r="I55" s="5">
        <f t="shared" si="3"/>
        <v>0.77737500000000004</v>
      </c>
      <c r="J55" s="171"/>
      <c r="K55" s="172"/>
      <c r="M55" s="54"/>
      <c r="N55" s="172"/>
      <c r="P55" s="54"/>
      <c r="Q55" s="172"/>
      <c r="S55" s="54"/>
    </row>
    <row r="56" spans="1:19" x14ac:dyDescent="0.25">
      <c r="A56" t="s">
        <v>762</v>
      </c>
      <c r="B56" s="5">
        <v>0.622</v>
      </c>
      <c r="C56" s="5">
        <v>0.97599999999999998</v>
      </c>
      <c r="D56" s="5">
        <v>0.92069999999999996</v>
      </c>
      <c r="F56" s="5">
        <f t="shared" si="4"/>
        <v>0.45249999999999996</v>
      </c>
      <c r="G56" s="5">
        <f t="shared" si="5"/>
        <v>0.89499999999999991</v>
      </c>
      <c r="H56" s="5">
        <f t="shared" si="6"/>
        <v>0.82587499999999991</v>
      </c>
      <c r="I56" s="5">
        <f t="shared" si="3"/>
        <v>0.72445833333333332</v>
      </c>
      <c r="J56" s="171"/>
      <c r="K56" s="172"/>
      <c r="M56" s="54"/>
      <c r="N56" s="172"/>
      <c r="P56" s="54"/>
      <c r="Q56" s="172"/>
      <c r="S56" s="54"/>
    </row>
    <row r="57" spans="1:19" x14ac:dyDescent="0.25">
      <c r="A57" t="s">
        <v>763</v>
      </c>
      <c r="B57" s="5">
        <v>0.57399999999999995</v>
      </c>
      <c r="C57" s="5">
        <v>0.54800000000000004</v>
      </c>
      <c r="D57" s="5">
        <v>1.5360500000000001</v>
      </c>
      <c r="F57" s="5">
        <f t="shared" si="4"/>
        <v>0.3924999999999999</v>
      </c>
      <c r="G57" s="5">
        <f t="shared" si="5"/>
        <v>0.36000000000000004</v>
      </c>
      <c r="H57" s="5">
        <f t="shared" si="6"/>
        <v>1.5950625</v>
      </c>
      <c r="I57" s="5">
        <f t="shared" si="3"/>
        <v>0.78252083333333333</v>
      </c>
      <c r="J57" s="171"/>
      <c r="K57" s="172"/>
      <c r="M57" s="54"/>
      <c r="N57" s="172"/>
      <c r="P57" s="54"/>
      <c r="Q57" s="172"/>
      <c r="S57" s="54"/>
    </row>
    <row r="58" spans="1:19" x14ac:dyDescent="0.25">
      <c r="A58" t="s">
        <v>764</v>
      </c>
      <c r="B58" s="5">
        <v>0.56200000000000006</v>
      </c>
      <c r="C58" s="5">
        <v>0.69199999999999995</v>
      </c>
      <c r="D58" s="5">
        <v>2.4397000000000002</v>
      </c>
      <c r="F58" s="5">
        <f t="shared" si="4"/>
        <v>0.37750000000000006</v>
      </c>
      <c r="G58" s="5">
        <f t="shared" si="5"/>
        <v>0.53999999999999992</v>
      </c>
      <c r="H58" s="5">
        <f t="shared" si="6"/>
        <v>2.7246250000000005</v>
      </c>
      <c r="I58" s="5">
        <f t="shared" si="3"/>
        <v>1.2140416666666669</v>
      </c>
      <c r="J58" s="171"/>
      <c r="K58" s="172"/>
      <c r="M58" s="54"/>
      <c r="N58" s="172"/>
      <c r="P58" s="54"/>
      <c r="Q58" s="172"/>
      <c r="S58" s="54"/>
    </row>
    <row r="59" spans="1:19" x14ac:dyDescent="0.25">
      <c r="A59" t="s">
        <v>765</v>
      </c>
      <c r="B59" s="5">
        <v>0.64400000000000002</v>
      </c>
      <c r="C59" s="5">
        <v>0.755</v>
      </c>
      <c r="D59" s="5">
        <v>1.9793499999999999</v>
      </c>
      <c r="F59" s="5">
        <f t="shared" si="4"/>
        <v>0.48</v>
      </c>
      <c r="G59" s="5">
        <f t="shared" si="5"/>
        <v>0.61874999999999991</v>
      </c>
      <c r="H59" s="5">
        <f t="shared" si="6"/>
        <v>2.1491874999999996</v>
      </c>
      <c r="I59" s="5">
        <f t="shared" si="3"/>
        <v>1.0826458333333331</v>
      </c>
      <c r="J59" s="171"/>
      <c r="K59" s="172"/>
      <c r="M59" s="54"/>
      <c r="N59" s="172"/>
      <c r="P59" s="54"/>
      <c r="Q59" s="172"/>
      <c r="S59" s="54"/>
    </row>
    <row r="60" spans="1:19" x14ac:dyDescent="0.25">
      <c r="A60" t="s">
        <v>766</v>
      </c>
      <c r="B60" s="5">
        <v>1.131</v>
      </c>
      <c r="C60" s="5">
        <v>0.753</v>
      </c>
      <c r="D60" s="5">
        <v>1.3516000000000001</v>
      </c>
      <c r="F60" s="5">
        <f t="shared" si="4"/>
        <v>1.0887499999999999</v>
      </c>
      <c r="G60" s="5">
        <f t="shared" si="5"/>
        <v>0.61624999999999996</v>
      </c>
      <c r="H60" s="5">
        <f t="shared" si="6"/>
        <v>1.3645</v>
      </c>
      <c r="I60" s="5">
        <f t="shared" si="3"/>
        <v>1.0231666666666666</v>
      </c>
      <c r="J60" s="171"/>
      <c r="K60" s="172">
        <v>1.681792830507427</v>
      </c>
      <c r="L60" s="5">
        <v>1.7411011265922447</v>
      </c>
      <c r="M60" s="54">
        <v>1.681792830507425</v>
      </c>
      <c r="N60" s="172">
        <v>2.2501169693776193</v>
      </c>
      <c r="O60" s="5">
        <v>2.2501169693776153</v>
      </c>
      <c r="P60" s="54">
        <v>2.2815274317368437</v>
      </c>
      <c r="Q60" s="172">
        <v>1.569168195793502</v>
      </c>
      <c r="R60" s="5">
        <v>1.879045498428024</v>
      </c>
      <c r="S60" s="54">
        <v>1.918528238650526</v>
      </c>
    </row>
    <row r="61" spans="1:19" x14ac:dyDescent="0.25">
      <c r="A61" t="s">
        <v>767</v>
      </c>
      <c r="B61" s="5">
        <v>0.76800000000000002</v>
      </c>
      <c r="C61" s="5">
        <v>0.81699999999999995</v>
      </c>
      <c r="D61" s="5">
        <v>1.64455</v>
      </c>
      <c r="F61" s="5">
        <f t="shared" si="4"/>
        <v>0.63500000000000001</v>
      </c>
      <c r="G61" s="5">
        <f t="shared" si="5"/>
        <v>0.69624999999999992</v>
      </c>
      <c r="H61" s="5">
        <f t="shared" si="6"/>
        <v>1.7306874999999999</v>
      </c>
      <c r="I61" s="5">
        <f t="shared" si="3"/>
        <v>1.0206458333333333</v>
      </c>
      <c r="J61" s="171"/>
      <c r="K61" s="172"/>
      <c r="M61" s="54"/>
      <c r="N61" s="172"/>
      <c r="P61" s="54"/>
      <c r="Q61" s="172"/>
      <c r="S61" s="54"/>
    </row>
    <row r="62" spans="1:19" x14ac:dyDescent="0.25">
      <c r="A62" t="s">
        <v>768</v>
      </c>
      <c r="B62" s="5">
        <v>0.92300000000000004</v>
      </c>
      <c r="C62" s="5">
        <v>0.83</v>
      </c>
      <c r="D62" s="5">
        <v>1.20875</v>
      </c>
      <c r="F62" s="5">
        <f t="shared" si="4"/>
        <v>0.82874999999999999</v>
      </c>
      <c r="G62" s="5">
        <f t="shared" si="5"/>
        <v>0.71249999999999991</v>
      </c>
      <c r="H62" s="5">
        <f t="shared" si="6"/>
        <v>1.1859374999999999</v>
      </c>
      <c r="I62" s="5">
        <f t="shared" si="3"/>
        <v>0.90906249999999977</v>
      </c>
      <c r="J62" s="171"/>
      <c r="K62" s="172">
        <v>1.5262592089605584</v>
      </c>
      <c r="L62" s="5">
        <v>1.6759742693358983</v>
      </c>
      <c r="M62" s="54">
        <v>1.6188844330948171</v>
      </c>
      <c r="N62" s="172">
        <v>1.8150383106343213</v>
      </c>
      <c r="O62" s="5">
        <v>2.505328877248254</v>
      </c>
      <c r="P62" s="54">
        <v>2.4880233065969399</v>
      </c>
      <c r="Q62" s="172">
        <v>1.2745606273192633</v>
      </c>
      <c r="R62" s="5">
        <v>2.0491136460656034</v>
      </c>
      <c r="S62" s="54">
        <v>2.2114613066405373</v>
      </c>
    </row>
    <row r="63" spans="1:19" x14ac:dyDescent="0.25">
      <c r="A63" t="s">
        <v>769</v>
      </c>
      <c r="B63" s="5">
        <v>0.627</v>
      </c>
      <c r="C63" s="5">
        <v>0.66600000000000004</v>
      </c>
      <c r="D63" s="5">
        <v>0.94240000000000002</v>
      </c>
      <c r="F63" s="5">
        <f t="shared" si="4"/>
        <v>0.45874999999999999</v>
      </c>
      <c r="G63" s="5">
        <f t="shared" si="5"/>
        <v>0.50749999999999995</v>
      </c>
      <c r="H63" s="5">
        <f t="shared" si="6"/>
        <v>0.85299999999999998</v>
      </c>
      <c r="I63" s="5">
        <f t="shared" si="3"/>
        <v>0.6064166666666666</v>
      </c>
      <c r="J63" s="171"/>
      <c r="K63" s="172"/>
      <c r="M63" s="54"/>
      <c r="N63" s="172"/>
      <c r="P63" s="54"/>
      <c r="Q63" s="172"/>
      <c r="S63" s="54"/>
    </row>
    <row r="64" spans="1:19" x14ac:dyDescent="0.25">
      <c r="A64" t="s">
        <v>770</v>
      </c>
      <c r="B64" s="5">
        <v>0.53800000000000003</v>
      </c>
      <c r="C64" s="5">
        <v>0.88400000000000001</v>
      </c>
      <c r="D64" s="5">
        <v>2.0165500000000001</v>
      </c>
      <c r="F64" s="5">
        <f t="shared" si="4"/>
        <v>0.34750000000000003</v>
      </c>
      <c r="G64" s="5">
        <f t="shared" si="5"/>
        <v>0.77999999999999992</v>
      </c>
      <c r="H64" s="5">
        <f t="shared" si="6"/>
        <v>2.1956875</v>
      </c>
      <c r="I64" s="5">
        <f t="shared" si="3"/>
        <v>1.1077291666666667</v>
      </c>
      <c r="J64" s="171"/>
      <c r="K64" s="172"/>
      <c r="M64" s="54"/>
      <c r="N64" s="172"/>
      <c r="P64" s="54"/>
      <c r="Q64" s="172"/>
      <c r="S64" s="54"/>
    </row>
    <row r="65" spans="1:19" x14ac:dyDescent="0.25">
      <c r="A65" t="s">
        <v>771</v>
      </c>
      <c r="B65" s="5">
        <v>0.84399999999999997</v>
      </c>
      <c r="C65" s="5">
        <v>0.58499999999999996</v>
      </c>
      <c r="D65" s="5">
        <v>0.91759999999999997</v>
      </c>
      <c r="F65" s="5">
        <f t="shared" si="4"/>
        <v>0.72999999999999987</v>
      </c>
      <c r="G65" s="5">
        <f t="shared" si="5"/>
        <v>0.40624999999999994</v>
      </c>
      <c r="H65" s="5">
        <f t="shared" si="6"/>
        <v>0.82199999999999995</v>
      </c>
      <c r="I65" s="5">
        <f t="shared" si="3"/>
        <v>0.65274999999999983</v>
      </c>
      <c r="J65" s="171"/>
      <c r="K65" s="172"/>
      <c r="M65" s="54"/>
      <c r="N65" s="172"/>
      <c r="P65" s="54"/>
      <c r="Q65" s="172"/>
      <c r="S65" s="54"/>
    </row>
    <row r="66" spans="1:19" x14ac:dyDescent="0.25">
      <c r="A66" t="s">
        <v>772</v>
      </c>
      <c r="B66" s="5">
        <v>0.497</v>
      </c>
      <c r="C66" s="5">
        <v>0.60199999999999998</v>
      </c>
      <c r="D66" s="5">
        <v>0.93774999999999997</v>
      </c>
      <c r="F66" s="5">
        <f t="shared" si="4"/>
        <v>0.29624999999999996</v>
      </c>
      <c r="G66" s="5">
        <f t="shared" si="5"/>
        <v>0.42749999999999994</v>
      </c>
      <c r="H66" s="5">
        <f t="shared" si="6"/>
        <v>0.84718749999999987</v>
      </c>
      <c r="I66" s="5">
        <f t="shared" si="3"/>
        <v>0.52364583333333325</v>
      </c>
      <c r="J66" s="171"/>
      <c r="K66" s="172"/>
      <c r="M66" s="54"/>
      <c r="N66" s="172"/>
      <c r="P66" s="54"/>
      <c r="Q66" s="172"/>
      <c r="S66" s="54"/>
    </row>
    <row r="67" spans="1:19" x14ac:dyDescent="0.25">
      <c r="A67" t="s">
        <v>773</v>
      </c>
      <c r="B67" s="5">
        <v>0.72799999999999998</v>
      </c>
      <c r="C67" s="5">
        <v>0.68300000000000005</v>
      </c>
      <c r="D67" s="5">
        <v>1.1780000000000002</v>
      </c>
      <c r="F67" s="5">
        <f t="shared" si="4"/>
        <v>0.58499999999999996</v>
      </c>
      <c r="G67" s="5">
        <f t="shared" si="5"/>
        <v>0.52875000000000005</v>
      </c>
      <c r="H67" s="5">
        <f t="shared" si="6"/>
        <v>1.1475000000000002</v>
      </c>
      <c r="I67" s="5">
        <f t="shared" si="3"/>
        <v>0.75375000000000014</v>
      </c>
      <c r="J67" s="171"/>
      <c r="K67" s="172"/>
      <c r="M67" s="54"/>
      <c r="N67" s="172"/>
      <c r="P67" s="54"/>
      <c r="Q67" s="172"/>
      <c r="S67" s="54"/>
    </row>
    <row r="68" spans="1:19" x14ac:dyDescent="0.25">
      <c r="A68" t="s">
        <v>774</v>
      </c>
      <c r="B68" s="5">
        <v>0.67900000000000005</v>
      </c>
      <c r="C68" s="5">
        <v>0.71499999999999997</v>
      </c>
      <c r="D68" s="5">
        <v>1.3981000000000001</v>
      </c>
      <c r="F68" s="5">
        <f t="shared" ref="F68:F99" si="7">(B68-0.26)/(1.06-0.26)</f>
        <v>0.52375000000000005</v>
      </c>
      <c r="G68" s="5">
        <f t="shared" ref="G68:G99" si="8">(C68-0.26)/(1.06-0.26)</f>
        <v>0.56874999999999987</v>
      </c>
      <c r="H68" s="5">
        <f t="shared" ref="H68:H99" si="9">(D68-0.26)/(1.06-0.26)</f>
        <v>1.422625</v>
      </c>
      <c r="I68" s="5">
        <f t="shared" si="3"/>
        <v>0.83837499999999998</v>
      </c>
      <c r="J68" s="171"/>
      <c r="K68" s="172"/>
      <c r="M68" s="54"/>
      <c r="N68" s="172"/>
      <c r="P68" s="54"/>
      <c r="Q68" s="172"/>
      <c r="S68" s="54"/>
    </row>
    <row r="69" spans="1:19" x14ac:dyDescent="0.25">
      <c r="A69" t="s">
        <v>775</v>
      </c>
      <c r="B69" s="5">
        <v>0.65900000000000003</v>
      </c>
      <c r="C69" s="5">
        <v>0.84599999999999997</v>
      </c>
      <c r="D69" s="5">
        <v>1.3702000000000001</v>
      </c>
      <c r="F69" s="5">
        <f t="shared" si="7"/>
        <v>0.49875000000000003</v>
      </c>
      <c r="G69" s="5">
        <f t="shared" si="8"/>
        <v>0.73249999999999993</v>
      </c>
      <c r="H69" s="5">
        <f t="shared" si="9"/>
        <v>1.38775</v>
      </c>
      <c r="I69" s="5">
        <f t="shared" ref="I69:I99" si="10">AVERAGE(F69:H69)</f>
        <v>0.87299999999999989</v>
      </c>
      <c r="J69" s="171"/>
      <c r="K69" s="172"/>
      <c r="M69" s="54"/>
      <c r="N69" s="172"/>
      <c r="P69" s="54"/>
      <c r="Q69" s="172"/>
      <c r="S69" s="54"/>
    </row>
    <row r="70" spans="1:19" x14ac:dyDescent="0.25">
      <c r="A70" t="s">
        <v>776</v>
      </c>
      <c r="B70" s="5">
        <v>0.71</v>
      </c>
      <c r="C70" s="5">
        <v>0.82199999999999995</v>
      </c>
      <c r="D70" s="5">
        <v>1.2338</v>
      </c>
      <c r="F70" s="5">
        <f t="shared" si="7"/>
        <v>0.56249999999999989</v>
      </c>
      <c r="G70" s="5">
        <f t="shared" si="8"/>
        <v>0.7024999999999999</v>
      </c>
      <c r="H70" s="5">
        <f t="shared" si="9"/>
        <v>1.2172499999999999</v>
      </c>
      <c r="I70" s="5">
        <f t="shared" si="10"/>
        <v>0.82741666666666658</v>
      </c>
      <c r="J70" s="171"/>
      <c r="K70" s="172"/>
      <c r="M70" s="54"/>
      <c r="N70" s="172"/>
      <c r="P70" s="54"/>
      <c r="Q70" s="172"/>
      <c r="S70" s="54"/>
    </row>
    <row r="71" spans="1:19" x14ac:dyDescent="0.25">
      <c r="A71" t="s">
        <v>777</v>
      </c>
      <c r="B71" s="5">
        <v>0.745</v>
      </c>
      <c r="C71" s="5">
        <v>0.92900000000000005</v>
      </c>
      <c r="D71" s="5">
        <v>1.10825</v>
      </c>
      <c r="F71" s="5">
        <f t="shared" si="7"/>
        <v>0.60624999999999996</v>
      </c>
      <c r="G71" s="5">
        <f t="shared" si="8"/>
        <v>0.83625000000000005</v>
      </c>
      <c r="H71" s="5">
        <f t="shared" si="9"/>
        <v>1.0603124999999998</v>
      </c>
      <c r="I71" s="5">
        <f t="shared" si="10"/>
        <v>0.83427083333333318</v>
      </c>
      <c r="J71" s="171"/>
      <c r="K71" s="172"/>
      <c r="M71" s="54"/>
      <c r="N71" s="172"/>
      <c r="P71" s="54"/>
      <c r="Q71" s="172"/>
      <c r="S71" s="54"/>
    </row>
    <row r="72" spans="1:19" x14ac:dyDescent="0.25">
      <c r="A72" t="s">
        <v>778</v>
      </c>
      <c r="B72" s="5">
        <v>0.78500000000000003</v>
      </c>
      <c r="C72" s="5">
        <v>1.4059999999999999</v>
      </c>
      <c r="D72" s="5">
        <v>2.3002000000000002</v>
      </c>
      <c r="F72" s="5">
        <f t="shared" si="7"/>
        <v>0.65625</v>
      </c>
      <c r="G72" s="5">
        <f t="shared" si="8"/>
        <v>1.4324999999999999</v>
      </c>
      <c r="H72" s="5">
        <f t="shared" si="9"/>
        <v>2.5502500000000006</v>
      </c>
      <c r="I72" s="5">
        <f t="shared" si="10"/>
        <v>1.5463333333333338</v>
      </c>
      <c r="J72" s="171"/>
      <c r="K72" s="172">
        <v>1.2878816295098241</v>
      </c>
      <c r="L72" s="5">
        <v>1.5529377500020791</v>
      </c>
      <c r="M72" s="54">
        <v>1.5315579970943831</v>
      </c>
      <c r="N72" s="172">
        <v>1.8725444948689813</v>
      </c>
      <c r="O72" s="5">
        <v>2.4708372742538609</v>
      </c>
      <c r="P72" s="54">
        <v>2.54030196507758</v>
      </c>
      <c r="Q72" s="172">
        <v>1.1687772485612467</v>
      </c>
      <c r="R72" s="5">
        <v>2.1961856275741045</v>
      </c>
      <c r="S72" s="54">
        <v>2.3538134744375312</v>
      </c>
    </row>
    <row r="73" spans="1:19" x14ac:dyDescent="0.25">
      <c r="A73" t="s">
        <v>779</v>
      </c>
      <c r="B73" s="5">
        <v>0.66600000000000004</v>
      </c>
      <c r="C73" s="5">
        <v>0.69899999999999995</v>
      </c>
      <c r="D73" s="5">
        <v>1.8677500000000002</v>
      </c>
      <c r="F73" s="5">
        <f t="shared" si="7"/>
        <v>0.50749999999999995</v>
      </c>
      <c r="G73" s="5">
        <f t="shared" si="8"/>
        <v>0.54874999999999985</v>
      </c>
      <c r="H73" s="5">
        <f t="shared" si="9"/>
        <v>2.0096875000000001</v>
      </c>
      <c r="I73" s="5">
        <f t="shared" si="10"/>
        <v>1.0219791666666667</v>
      </c>
      <c r="J73" s="171"/>
      <c r="K73" s="172"/>
      <c r="M73" s="54"/>
      <c r="N73" s="172"/>
      <c r="P73" s="54"/>
      <c r="Q73" s="172"/>
      <c r="S73" s="54"/>
    </row>
    <row r="74" spans="1:19" x14ac:dyDescent="0.25">
      <c r="A74" t="s">
        <v>780</v>
      </c>
      <c r="B74" s="5">
        <v>0.97399999999999998</v>
      </c>
      <c r="C74" s="5">
        <v>0.98899999999999999</v>
      </c>
      <c r="D74" s="5">
        <v>0.97</v>
      </c>
      <c r="F74" s="5">
        <f t="shared" si="7"/>
        <v>0.89249999999999996</v>
      </c>
      <c r="G74" s="5">
        <f t="shared" si="8"/>
        <v>0.91124999999999989</v>
      </c>
      <c r="H74" s="5">
        <f t="shared" si="9"/>
        <v>0.88749999999999996</v>
      </c>
      <c r="I74" s="5">
        <f t="shared" si="10"/>
        <v>0.89708333333333334</v>
      </c>
      <c r="J74" s="171"/>
      <c r="K74" s="172">
        <v>1.2701509825387871</v>
      </c>
      <c r="L74" s="5">
        <v>1.613283518444252</v>
      </c>
      <c r="M74" s="54">
        <v>1.5910729675098374</v>
      </c>
      <c r="N74" s="172">
        <v>1.8087587551221744</v>
      </c>
      <c r="O74" s="5">
        <v>2.4452805553841381</v>
      </c>
      <c r="P74" s="54">
        <v>2.4116156553815218</v>
      </c>
      <c r="Q74" s="172">
        <v>1.3425725027802657</v>
      </c>
      <c r="R74" s="5">
        <v>1.8025009252216602</v>
      </c>
      <c r="S74" s="54">
        <v>1.9185282386505282</v>
      </c>
    </row>
    <row r="75" spans="1:19" x14ac:dyDescent="0.25">
      <c r="A75" t="s">
        <v>781</v>
      </c>
      <c r="B75" s="5">
        <v>1.0529999999999999</v>
      </c>
      <c r="C75" s="5">
        <v>0.68899999999999995</v>
      </c>
      <c r="D75" s="5">
        <v>0.70525000000000004</v>
      </c>
      <c r="F75" s="5">
        <f t="shared" si="7"/>
        <v>0.99124999999999985</v>
      </c>
      <c r="G75" s="5">
        <f t="shared" si="8"/>
        <v>0.53624999999999989</v>
      </c>
      <c r="H75" s="5">
        <f t="shared" si="9"/>
        <v>0.55656249999999996</v>
      </c>
      <c r="I75" s="5">
        <f t="shared" si="10"/>
        <v>0.69468750000000001</v>
      </c>
      <c r="J75" s="171"/>
      <c r="K75" s="172"/>
      <c r="M75" s="54"/>
      <c r="N75" s="172"/>
      <c r="P75" s="54"/>
      <c r="Q75" s="172"/>
      <c r="S75" s="54"/>
    </row>
    <row r="76" spans="1:19" x14ac:dyDescent="0.25">
      <c r="A76" t="s">
        <v>782</v>
      </c>
      <c r="B76" s="5">
        <v>0.58299999999999996</v>
      </c>
      <c r="C76" s="5">
        <v>0.63600000000000001</v>
      </c>
      <c r="D76" s="5">
        <v>2.3033000000000001</v>
      </c>
      <c r="F76" s="5">
        <f t="shared" si="7"/>
        <v>0.40374999999999994</v>
      </c>
      <c r="G76" s="5">
        <f t="shared" si="8"/>
        <v>0.47</v>
      </c>
      <c r="H76" s="5">
        <f t="shared" si="9"/>
        <v>2.5541250000000004</v>
      </c>
      <c r="I76" s="5">
        <f t="shared" si="10"/>
        <v>1.142625</v>
      </c>
      <c r="J76" s="171"/>
      <c r="K76" s="172"/>
      <c r="M76" s="54"/>
      <c r="N76" s="172"/>
      <c r="P76" s="54"/>
      <c r="Q76" s="172"/>
      <c r="S76" s="54"/>
    </row>
    <row r="77" spans="1:19" x14ac:dyDescent="0.25">
      <c r="A77" t="s">
        <v>783</v>
      </c>
      <c r="B77" s="5">
        <v>0.59699999999999998</v>
      </c>
      <c r="C77" s="5">
        <v>0.55500000000000005</v>
      </c>
      <c r="D77" s="5">
        <v>1.4818</v>
      </c>
      <c r="F77" s="5">
        <f t="shared" si="7"/>
        <v>0.42124999999999996</v>
      </c>
      <c r="G77" s="5">
        <f t="shared" si="8"/>
        <v>0.36875000000000002</v>
      </c>
      <c r="H77" s="5">
        <f t="shared" si="9"/>
        <v>1.52725</v>
      </c>
      <c r="I77" s="5">
        <f t="shared" si="10"/>
        <v>0.77241666666666664</v>
      </c>
      <c r="J77" s="171"/>
      <c r="K77" s="172"/>
      <c r="M77" s="54"/>
      <c r="N77" s="172"/>
      <c r="P77" s="54"/>
      <c r="Q77" s="172"/>
      <c r="S77" s="54"/>
    </row>
    <row r="78" spans="1:19" x14ac:dyDescent="0.25">
      <c r="A78" t="s">
        <v>784</v>
      </c>
      <c r="B78" s="5">
        <v>0.68500000000000005</v>
      </c>
      <c r="C78" s="5">
        <v>0.64500000000000002</v>
      </c>
      <c r="D78" s="5">
        <v>1.6693499999999999</v>
      </c>
      <c r="F78" s="5">
        <f t="shared" si="7"/>
        <v>0.53125</v>
      </c>
      <c r="G78" s="5">
        <f t="shared" si="8"/>
        <v>0.48125000000000001</v>
      </c>
      <c r="H78" s="5">
        <f t="shared" si="9"/>
        <v>1.7616874999999999</v>
      </c>
      <c r="I78" s="5">
        <f t="shared" si="10"/>
        <v>0.92472916666666671</v>
      </c>
      <c r="J78" s="171"/>
      <c r="K78" s="172"/>
      <c r="M78" s="54"/>
      <c r="N78" s="172"/>
      <c r="P78" s="54"/>
      <c r="Q78" s="172"/>
      <c r="S78" s="54"/>
    </row>
    <row r="79" spans="1:19" x14ac:dyDescent="0.25">
      <c r="A79" t="s">
        <v>785</v>
      </c>
      <c r="B79" s="5">
        <v>0.73</v>
      </c>
      <c r="C79" s="5">
        <v>0.62</v>
      </c>
      <c r="D79" s="5">
        <v>1.1113500000000001</v>
      </c>
      <c r="F79" s="5">
        <f t="shared" si="7"/>
        <v>0.58749999999999991</v>
      </c>
      <c r="G79" s="5">
        <f t="shared" si="8"/>
        <v>0.44999999999999996</v>
      </c>
      <c r="H79" s="5">
        <f t="shared" si="9"/>
        <v>1.0641875000000001</v>
      </c>
      <c r="I79" s="5">
        <f t="shared" si="10"/>
        <v>0.70056249999999987</v>
      </c>
      <c r="J79" s="171"/>
      <c r="K79" s="172"/>
      <c r="M79" s="54"/>
      <c r="N79" s="172"/>
      <c r="P79" s="54"/>
      <c r="Q79" s="172"/>
      <c r="S79" s="54"/>
    </row>
    <row r="80" spans="1:19" x14ac:dyDescent="0.25">
      <c r="A80" t="s">
        <v>786</v>
      </c>
      <c r="B80" s="5">
        <v>0.76500000000000001</v>
      </c>
      <c r="C80" s="5">
        <v>0.83399999999999996</v>
      </c>
      <c r="D80" s="5">
        <v>2.1018000000000003</v>
      </c>
      <c r="F80" s="5">
        <f t="shared" si="7"/>
        <v>0.63124999999999998</v>
      </c>
      <c r="G80" s="5">
        <f t="shared" si="8"/>
        <v>0.71749999999999992</v>
      </c>
      <c r="H80" s="5">
        <f t="shared" si="9"/>
        <v>2.3022500000000004</v>
      </c>
      <c r="I80" s="5">
        <f t="shared" si="10"/>
        <v>1.2170000000000001</v>
      </c>
      <c r="J80" s="171"/>
      <c r="K80" s="172"/>
      <c r="M80" s="54"/>
      <c r="N80" s="172"/>
      <c r="P80" s="54"/>
      <c r="Q80" s="172"/>
      <c r="S80" s="54"/>
    </row>
    <row r="81" spans="1:19" x14ac:dyDescent="0.25">
      <c r="A81" t="s">
        <v>787</v>
      </c>
      <c r="B81" s="5">
        <v>0.77400000000000002</v>
      </c>
      <c r="C81" s="5">
        <v>0.995</v>
      </c>
      <c r="D81" s="5">
        <v>0.71894999999999998</v>
      </c>
      <c r="F81" s="5">
        <f t="shared" si="7"/>
        <v>0.64249999999999996</v>
      </c>
      <c r="G81" s="5">
        <f t="shared" si="8"/>
        <v>0.91874999999999996</v>
      </c>
      <c r="H81" s="5">
        <f t="shared" si="9"/>
        <v>0.57368749999999991</v>
      </c>
      <c r="I81" s="5">
        <f t="shared" si="10"/>
        <v>0.7116458333333332</v>
      </c>
      <c r="J81" s="171"/>
      <c r="K81" s="172">
        <v>1.5637392862571864</v>
      </c>
      <c r="L81" s="5">
        <v>1.7592981518448727</v>
      </c>
      <c r="M81" s="54">
        <v>1.7111900513652023</v>
      </c>
      <c r="N81" s="172">
        <v>1.7962647457678715</v>
      </c>
      <c r="O81" s="5">
        <v>2.7415656099594101</v>
      </c>
      <c r="P81" s="54">
        <v>2.7038216660562551</v>
      </c>
      <c r="Q81" s="172">
        <v>1.5529377500020773</v>
      </c>
      <c r="R81" s="5">
        <v>1.9656411970905043</v>
      </c>
      <c r="S81" s="54">
        <v>2.1067220719096711</v>
      </c>
    </row>
    <row r="82" spans="1:19" x14ac:dyDescent="0.25">
      <c r="A82" t="s">
        <v>788</v>
      </c>
      <c r="B82" s="5">
        <v>0.63100000000000001</v>
      </c>
      <c r="C82" s="5">
        <v>0.71899999999999997</v>
      </c>
      <c r="D82" s="5">
        <v>2.2227000000000001</v>
      </c>
      <c r="F82" s="5">
        <f t="shared" si="7"/>
        <v>0.46375</v>
      </c>
      <c r="G82" s="5">
        <f t="shared" si="8"/>
        <v>0.57374999999999987</v>
      </c>
      <c r="H82" s="5">
        <f t="shared" si="9"/>
        <v>2.4533749999999999</v>
      </c>
      <c r="I82" s="5">
        <f t="shared" si="10"/>
        <v>1.1636249999999999</v>
      </c>
      <c r="J82" s="171"/>
      <c r="K82" s="172"/>
      <c r="M82" s="54"/>
      <c r="N82" s="172"/>
      <c r="P82" s="54"/>
      <c r="Q82" s="172"/>
      <c r="S82" s="54"/>
    </row>
    <row r="83" spans="1:19" x14ac:dyDescent="0.25">
      <c r="A83" t="s">
        <v>789</v>
      </c>
      <c r="B83" s="5">
        <v>0.93100000000000005</v>
      </c>
      <c r="C83" s="5">
        <v>0.66600000000000004</v>
      </c>
      <c r="D83" s="5">
        <v>0.94705000000000006</v>
      </c>
      <c r="F83" s="5">
        <f t="shared" si="7"/>
        <v>0.83875</v>
      </c>
      <c r="G83" s="5">
        <f t="shared" si="8"/>
        <v>0.50749999999999995</v>
      </c>
      <c r="H83" s="5">
        <f t="shared" si="9"/>
        <v>0.85881249999999998</v>
      </c>
      <c r="I83" s="5">
        <f t="shared" si="10"/>
        <v>0.73502083333333335</v>
      </c>
      <c r="J83" s="171"/>
      <c r="K83" s="172"/>
      <c r="M83" s="54"/>
      <c r="N83" s="172"/>
      <c r="P83" s="54"/>
      <c r="Q83" s="172"/>
      <c r="S83" s="54"/>
    </row>
    <row r="84" spans="1:19" x14ac:dyDescent="0.25">
      <c r="A84" t="s">
        <v>790</v>
      </c>
      <c r="B84" s="5">
        <v>0.39300000000000002</v>
      </c>
      <c r="C84" s="5">
        <v>0.34499999999999997</v>
      </c>
      <c r="D84" s="5">
        <v>2.4753500000000002</v>
      </c>
      <c r="F84" s="5">
        <f t="shared" si="7"/>
        <v>0.16625000000000001</v>
      </c>
      <c r="G84" s="5">
        <f t="shared" si="8"/>
        <v>0.10624999999999996</v>
      </c>
      <c r="H84" s="5">
        <f t="shared" si="9"/>
        <v>2.7691874999999997</v>
      </c>
      <c r="I84" s="5">
        <f t="shared" si="10"/>
        <v>1.0138958333333332</v>
      </c>
      <c r="J84" s="171"/>
      <c r="K84" s="172"/>
      <c r="M84" s="54"/>
      <c r="N84" s="172"/>
      <c r="P84" s="54"/>
      <c r="Q84" s="172"/>
      <c r="S84" s="54"/>
    </row>
    <row r="85" spans="1:19" x14ac:dyDescent="0.25">
      <c r="A85" t="s">
        <v>791</v>
      </c>
      <c r="B85" s="5">
        <v>0.42199999999999999</v>
      </c>
      <c r="C85" s="5">
        <v>0.66400000000000003</v>
      </c>
      <c r="D85" s="5">
        <v>1.5065999999999999</v>
      </c>
      <c r="F85" s="5">
        <f t="shared" si="7"/>
        <v>0.20249999999999996</v>
      </c>
      <c r="G85" s="5">
        <f t="shared" si="8"/>
        <v>0.505</v>
      </c>
      <c r="H85" s="5">
        <f t="shared" si="9"/>
        <v>1.5582499999999999</v>
      </c>
      <c r="I85" s="5">
        <f t="shared" si="10"/>
        <v>0.75524999999999987</v>
      </c>
      <c r="J85" s="171"/>
      <c r="K85" s="172"/>
      <c r="M85" s="54"/>
      <c r="N85" s="172"/>
      <c r="P85" s="54"/>
      <c r="Q85" s="172"/>
      <c r="S85" s="54"/>
    </row>
    <row r="86" spans="1:19" x14ac:dyDescent="0.25">
      <c r="A86" t="s">
        <v>792</v>
      </c>
      <c r="B86" s="5">
        <v>0.7</v>
      </c>
      <c r="C86" s="5">
        <v>0.64700000000000002</v>
      </c>
      <c r="D86" s="5">
        <v>2.9279500000000001</v>
      </c>
      <c r="F86" s="5">
        <f t="shared" si="7"/>
        <v>0.54999999999999993</v>
      </c>
      <c r="G86" s="5">
        <f t="shared" si="8"/>
        <v>0.48375000000000001</v>
      </c>
      <c r="H86" s="5">
        <f t="shared" si="9"/>
        <v>3.3349375000000001</v>
      </c>
      <c r="I86" s="5">
        <f t="shared" si="10"/>
        <v>1.4562291666666667</v>
      </c>
      <c r="J86" s="171"/>
      <c r="K86" s="172"/>
      <c r="M86" s="54"/>
      <c r="N86" s="172"/>
      <c r="P86" s="54"/>
      <c r="Q86" s="172"/>
      <c r="S86" s="54"/>
    </row>
    <row r="87" spans="1:19" x14ac:dyDescent="0.25">
      <c r="A87" t="s">
        <v>793</v>
      </c>
      <c r="B87" s="5">
        <v>0.69699999999999995</v>
      </c>
      <c r="C87" s="5">
        <v>0.56299999999999994</v>
      </c>
      <c r="D87" s="5">
        <v>2.6582500000000002</v>
      </c>
      <c r="F87" s="5">
        <f t="shared" si="7"/>
        <v>0.5462499999999999</v>
      </c>
      <c r="G87" s="5">
        <f t="shared" si="8"/>
        <v>0.37874999999999992</v>
      </c>
      <c r="H87" s="5">
        <f t="shared" si="9"/>
        <v>2.9978124999999998</v>
      </c>
      <c r="I87" s="5">
        <f t="shared" si="10"/>
        <v>1.3076041666666665</v>
      </c>
      <c r="J87" s="171"/>
      <c r="K87" s="172"/>
      <c r="M87" s="54"/>
      <c r="N87" s="172"/>
      <c r="P87" s="54"/>
      <c r="Q87" s="172"/>
      <c r="S87" s="54"/>
    </row>
    <row r="88" spans="1:19" x14ac:dyDescent="0.25">
      <c r="A88" t="s">
        <v>794</v>
      </c>
      <c r="B88" s="5">
        <v>1.218</v>
      </c>
      <c r="C88" s="5">
        <v>0.75600000000000001</v>
      </c>
      <c r="D88" s="5">
        <v>1.1744000000000001</v>
      </c>
      <c r="F88" s="5">
        <f t="shared" si="7"/>
        <v>1.1974999999999998</v>
      </c>
      <c r="G88" s="5">
        <f t="shared" si="8"/>
        <v>0.62</v>
      </c>
      <c r="H88" s="5">
        <f t="shared" si="9"/>
        <v>1.143</v>
      </c>
      <c r="I88" s="5">
        <f t="shared" si="10"/>
        <v>0.98683333333333323</v>
      </c>
      <c r="J88" s="171"/>
      <c r="K88" s="172">
        <v>1.4948492486349401</v>
      </c>
      <c r="L88" s="5">
        <v>1.5052467474110651</v>
      </c>
      <c r="M88" s="54">
        <v>1.547564993542387</v>
      </c>
      <c r="N88" s="172">
        <v>2.3949574092378603</v>
      </c>
      <c r="O88" s="5">
        <v>2.2657677705915993</v>
      </c>
      <c r="P88" s="54">
        <v>2.250116969377618</v>
      </c>
      <c r="Q88" s="172">
        <v>1.3947436663504063</v>
      </c>
      <c r="R88" s="5">
        <v>1.5157165665103978</v>
      </c>
      <c r="S88" s="54">
        <v>1.5583291593209987</v>
      </c>
    </row>
    <row r="89" spans="1:19" x14ac:dyDescent="0.25">
      <c r="A89" t="s">
        <v>795</v>
      </c>
      <c r="B89" s="5">
        <v>0.80300000000000005</v>
      </c>
      <c r="C89" s="5">
        <v>0.60199999999999998</v>
      </c>
      <c r="D89" s="5">
        <v>1.2896000000000001</v>
      </c>
      <c r="F89" s="5">
        <f t="shared" si="7"/>
        <v>0.67874999999999996</v>
      </c>
      <c r="G89" s="5">
        <f t="shared" si="8"/>
        <v>0.42749999999999994</v>
      </c>
      <c r="H89" s="5">
        <f t="shared" si="9"/>
        <v>1.2869999999999999</v>
      </c>
      <c r="I89" s="5">
        <f t="shared" si="10"/>
        <v>0.79775000000000007</v>
      </c>
      <c r="J89" s="171"/>
      <c r="K89" s="172"/>
      <c r="M89" s="54"/>
      <c r="N89" s="172"/>
      <c r="P89" s="54"/>
      <c r="Q89" s="172"/>
      <c r="S89" s="54"/>
    </row>
    <row r="90" spans="1:19" x14ac:dyDescent="0.25">
      <c r="A90" t="s">
        <v>796</v>
      </c>
      <c r="B90" s="5">
        <v>0.79400000000000004</v>
      </c>
      <c r="C90" s="5">
        <v>0.56899999999999995</v>
      </c>
      <c r="D90" s="5">
        <v>0.67735000000000001</v>
      </c>
      <c r="F90" s="5">
        <f t="shared" si="7"/>
        <v>0.66749999999999998</v>
      </c>
      <c r="G90" s="5">
        <f t="shared" si="8"/>
        <v>0.38624999999999993</v>
      </c>
      <c r="H90" s="5">
        <f t="shared" si="9"/>
        <v>0.52168749999999997</v>
      </c>
      <c r="I90" s="5">
        <f t="shared" si="10"/>
        <v>0.52514583333333331</v>
      </c>
      <c r="J90" s="171"/>
      <c r="K90" s="172"/>
      <c r="M90" s="54"/>
      <c r="N90" s="172"/>
      <c r="P90" s="54"/>
      <c r="Q90" s="172"/>
      <c r="S90" s="54"/>
    </row>
    <row r="91" spans="1:19" x14ac:dyDescent="0.25">
      <c r="A91" t="s">
        <v>797</v>
      </c>
      <c r="B91" s="5">
        <v>0.78200000000000003</v>
      </c>
      <c r="C91" s="5">
        <v>0.81599999999999995</v>
      </c>
      <c r="D91" s="5">
        <v>1.0865499999999999</v>
      </c>
      <c r="F91" s="5">
        <f t="shared" si="7"/>
        <v>0.65249999999999997</v>
      </c>
      <c r="G91" s="5">
        <f t="shared" si="8"/>
        <v>0.69499999999999984</v>
      </c>
      <c r="H91" s="5">
        <f t="shared" si="9"/>
        <v>1.0331874999999997</v>
      </c>
      <c r="I91" s="5">
        <f t="shared" si="10"/>
        <v>0.79356249999999984</v>
      </c>
      <c r="J91" s="171"/>
      <c r="K91" s="172"/>
      <c r="M91" s="54"/>
      <c r="N91" s="172"/>
      <c r="P91" s="54"/>
      <c r="Q91" s="172"/>
      <c r="S91" s="54"/>
    </row>
    <row r="92" spans="1:19" x14ac:dyDescent="0.25">
      <c r="A92" t="s">
        <v>798</v>
      </c>
      <c r="B92" s="5">
        <v>0.79300000000000004</v>
      </c>
      <c r="C92" s="5">
        <v>0.76400000000000001</v>
      </c>
      <c r="D92" s="5">
        <v>1.3671</v>
      </c>
      <c r="F92" s="5">
        <f t="shared" si="7"/>
        <v>0.66625000000000001</v>
      </c>
      <c r="G92" s="5">
        <f t="shared" si="8"/>
        <v>0.63</v>
      </c>
      <c r="H92" s="5">
        <f t="shared" si="9"/>
        <v>1.383875</v>
      </c>
      <c r="I92" s="5">
        <f t="shared" si="10"/>
        <v>0.89337500000000014</v>
      </c>
      <c r="J92" s="171"/>
      <c r="K92" s="172"/>
      <c r="M92" s="54"/>
      <c r="N92" s="172"/>
      <c r="P92" s="54"/>
      <c r="Q92" s="172"/>
      <c r="S92" s="54"/>
    </row>
    <row r="93" spans="1:19" x14ac:dyDescent="0.25">
      <c r="A93" t="s">
        <v>799</v>
      </c>
      <c r="B93" s="5">
        <v>0.73699999999999999</v>
      </c>
      <c r="C93" s="5">
        <v>0.59499999999999997</v>
      </c>
      <c r="D93" s="5">
        <v>1.0726</v>
      </c>
      <c r="F93" s="5">
        <f t="shared" si="7"/>
        <v>0.59624999999999995</v>
      </c>
      <c r="G93" s="5">
        <f t="shared" si="8"/>
        <v>0.41874999999999996</v>
      </c>
      <c r="H93" s="5">
        <f t="shared" si="9"/>
        <v>1.0157499999999999</v>
      </c>
      <c r="I93" s="5">
        <f t="shared" si="10"/>
        <v>0.67691666666666661</v>
      </c>
      <c r="J93" s="171"/>
      <c r="K93" s="172"/>
      <c r="M93" s="54"/>
      <c r="N93" s="172"/>
      <c r="P93" s="54"/>
      <c r="Q93" s="172"/>
      <c r="S93" s="54"/>
    </row>
    <row r="94" spans="1:19" x14ac:dyDescent="0.25">
      <c r="A94" t="s">
        <v>800</v>
      </c>
      <c r="B94" s="5">
        <v>0.72399999999999998</v>
      </c>
      <c r="C94" s="5">
        <v>0.79700000000000004</v>
      </c>
      <c r="D94" s="5">
        <v>1.06795</v>
      </c>
      <c r="F94" s="5">
        <f t="shared" si="7"/>
        <v>0.57999999999999996</v>
      </c>
      <c r="G94" s="5">
        <f t="shared" si="8"/>
        <v>0.67125000000000001</v>
      </c>
      <c r="H94" s="5">
        <f t="shared" si="9"/>
        <v>1.0099374999999999</v>
      </c>
      <c r="I94" s="5">
        <f t="shared" si="10"/>
        <v>0.75372916666666667</v>
      </c>
      <c r="J94" s="171"/>
      <c r="K94" s="172"/>
      <c r="M94" s="54"/>
      <c r="N94" s="172"/>
      <c r="P94" s="54"/>
      <c r="Q94" s="172"/>
      <c r="S94" s="54"/>
    </row>
    <row r="95" spans="1:19" x14ac:dyDescent="0.25">
      <c r="A95" t="s">
        <v>801</v>
      </c>
      <c r="B95" s="5">
        <v>0.92300000000000004</v>
      </c>
      <c r="C95" s="5">
        <v>0.53600000000000003</v>
      </c>
      <c r="D95" s="5">
        <v>0.65254999999999996</v>
      </c>
      <c r="F95" s="5">
        <f t="shared" si="7"/>
        <v>0.82874999999999999</v>
      </c>
      <c r="G95" s="5">
        <f t="shared" si="8"/>
        <v>0.34500000000000003</v>
      </c>
      <c r="H95" s="5">
        <f t="shared" si="9"/>
        <v>0.49068749999999994</v>
      </c>
      <c r="I95" s="5">
        <f t="shared" si="10"/>
        <v>0.55481250000000004</v>
      </c>
      <c r="J95" s="171"/>
      <c r="K95" s="172"/>
      <c r="M95" s="54"/>
      <c r="N95" s="172"/>
      <c r="P95" s="54"/>
      <c r="Q95" s="172"/>
      <c r="S95" s="54"/>
    </row>
    <row r="96" spans="1:19" x14ac:dyDescent="0.25">
      <c r="A96" t="s">
        <v>802</v>
      </c>
      <c r="B96" s="5">
        <v>0.83799999999999997</v>
      </c>
      <c r="C96" s="5">
        <v>0.60399999999999998</v>
      </c>
      <c r="D96" s="5">
        <v>1.1780000000000002</v>
      </c>
      <c r="F96" s="5">
        <f t="shared" si="7"/>
        <v>0.72249999999999992</v>
      </c>
      <c r="G96" s="5">
        <f t="shared" si="8"/>
        <v>0.42999999999999994</v>
      </c>
      <c r="H96" s="5">
        <f t="shared" si="9"/>
        <v>1.1475000000000002</v>
      </c>
      <c r="I96" s="5">
        <f t="shared" si="10"/>
        <v>0.76666666666666661</v>
      </c>
      <c r="J96" s="171"/>
      <c r="K96" s="172"/>
      <c r="M96" s="54"/>
      <c r="N96" s="172"/>
      <c r="P96" s="54"/>
      <c r="Q96" s="172"/>
      <c r="S96" s="54"/>
    </row>
    <row r="97" spans="1:24" x14ac:dyDescent="0.25">
      <c r="A97" t="s">
        <v>803</v>
      </c>
      <c r="B97" s="5">
        <v>0.94499999999999995</v>
      </c>
      <c r="C97" s="5">
        <v>0.72499999999999998</v>
      </c>
      <c r="D97" s="5">
        <v>0.70928000000000002</v>
      </c>
      <c r="F97" s="5">
        <f t="shared" si="7"/>
        <v>0.85624999999999984</v>
      </c>
      <c r="G97" s="5">
        <f t="shared" si="8"/>
        <v>0.58124999999999993</v>
      </c>
      <c r="H97" s="5">
        <f t="shared" si="9"/>
        <v>0.56159999999999999</v>
      </c>
      <c r="I97" s="5">
        <f>AVERAGE(F97:H97)</f>
        <v>0.66636666666666666</v>
      </c>
      <c r="J97" s="171"/>
      <c r="K97" s="172">
        <v>1.4948492486349365</v>
      </c>
      <c r="L97" s="5">
        <v>1.3195079107728946</v>
      </c>
      <c r="M97" s="54">
        <v>1.3103934038583622</v>
      </c>
      <c r="N97" s="172">
        <v>2.0994333672461347</v>
      </c>
      <c r="O97" s="5">
        <v>2.1140360811227605</v>
      </c>
      <c r="P97" s="54">
        <v>2.0994333672461378</v>
      </c>
      <c r="Q97" s="172">
        <v>1.3566043274476698</v>
      </c>
      <c r="R97" s="5">
        <v>1.2397076999389871</v>
      </c>
      <c r="S97" s="54">
        <v>1.1892071150027197</v>
      </c>
    </row>
    <row r="98" spans="1:24" x14ac:dyDescent="0.25">
      <c r="A98" t="s">
        <v>804</v>
      </c>
      <c r="B98" s="5">
        <v>0.877</v>
      </c>
      <c r="C98" s="5">
        <v>0.77700000000000002</v>
      </c>
      <c r="D98" s="5">
        <v>2.0212000000000003</v>
      </c>
      <c r="F98" s="5">
        <f t="shared" si="7"/>
        <v>0.77124999999999999</v>
      </c>
      <c r="G98" s="5">
        <f t="shared" si="8"/>
        <v>0.64624999999999999</v>
      </c>
      <c r="H98" s="5">
        <f t="shared" si="9"/>
        <v>2.2015000000000002</v>
      </c>
      <c r="I98" s="5">
        <f t="shared" si="10"/>
        <v>1.2063333333333335</v>
      </c>
      <c r="J98" s="171"/>
      <c r="K98" s="172"/>
      <c r="M98" s="54"/>
      <c r="N98" s="172"/>
      <c r="P98" s="54"/>
      <c r="Q98" s="172"/>
      <c r="S98" s="54"/>
    </row>
    <row r="99" spans="1:24" ht="15.75" thickBot="1" x14ac:dyDescent="0.3">
      <c r="A99" t="s">
        <v>805</v>
      </c>
      <c r="B99" s="5">
        <v>1.056</v>
      </c>
      <c r="C99" s="5">
        <v>0.71799999999999997</v>
      </c>
      <c r="D99" s="5">
        <v>1.1870499999999999</v>
      </c>
      <c r="F99" s="5">
        <f t="shared" si="7"/>
        <v>0.995</v>
      </c>
      <c r="G99" s="5">
        <f t="shared" si="8"/>
        <v>0.5724999999999999</v>
      </c>
      <c r="H99" s="5">
        <f t="shared" si="9"/>
        <v>1.1588124999999998</v>
      </c>
      <c r="I99" s="5">
        <f t="shared" si="10"/>
        <v>0.90877083333333319</v>
      </c>
      <c r="J99" s="171"/>
      <c r="K99" s="172">
        <v>1.5746159531384079</v>
      </c>
      <c r="L99" s="5">
        <v>1.4289941397410935</v>
      </c>
      <c r="M99" s="54">
        <v>1.3519108330281244</v>
      </c>
      <c r="N99" s="172">
        <v>2.2736339464720325</v>
      </c>
      <c r="O99" s="5">
        <v>1.9520635215524487</v>
      </c>
      <c r="P99" s="54">
        <v>1.9118906351874869</v>
      </c>
      <c r="Q99" s="172">
        <v>1.4289941397410904</v>
      </c>
      <c r="R99" s="5">
        <v>1.5965967727133006</v>
      </c>
      <c r="S99" s="54">
        <v>1.542210825407941</v>
      </c>
    </row>
    <row r="100" spans="1:24" x14ac:dyDescent="0.25">
      <c r="A100" s="154" t="s">
        <v>292</v>
      </c>
      <c r="B100" s="158">
        <v>0.26</v>
      </c>
      <c r="C100" s="158"/>
      <c r="D100" s="158"/>
      <c r="E100" s="158"/>
      <c r="F100" s="158">
        <f>(B100-0.26)/(1.06-0.26)</f>
        <v>0</v>
      </c>
      <c r="G100" s="158"/>
      <c r="H100" s="158"/>
      <c r="I100" s="158"/>
      <c r="J100" s="173"/>
      <c r="K100" s="157"/>
      <c r="L100" s="158"/>
      <c r="M100" s="55"/>
      <c r="N100" s="157"/>
      <c r="O100" s="158"/>
      <c r="P100" s="55"/>
      <c r="Q100" s="157"/>
      <c r="R100" s="158"/>
      <c r="S100" s="55"/>
    </row>
    <row r="101" spans="1:24" x14ac:dyDescent="0.25">
      <c r="A101" t="s">
        <v>1</v>
      </c>
      <c r="B101" s="5">
        <v>0.36</v>
      </c>
      <c r="F101" s="5">
        <f>(B101-0.26)/(1.06-0.26)</f>
        <v>0.12499999999999997</v>
      </c>
      <c r="J101" s="171"/>
      <c r="K101" s="172">
        <v>3.1601652474535089</v>
      </c>
      <c r="L101" s="5">
        <v>2.828427124746193</v>
      </c>
      <c r="M101" s="54">
        <v>3.3403516777134823</v>
      </c>
      <c r="N101" s="172">
        <v>3.5308119851626212</v>
      </c>
      <c r="O101" s="5">
        <v>3.0737503625760305</v>
      </c>
      <c r="P101" s="54">
        <v>2.7894873327008112</v>
      </c>
      <c r="Q101" s="172">
        <v>3.095129987084785</v>
      </c>
      <c r="R101" s="5">
        <v>2.5140267490436572</v>
      </c>
      <c r="S101" s="54">
        <v>2.6390158215457866</v>
      </c>
    </row>
    <row r="102" spans="1:24" ht="15.75" thickBot="1" x14ac:dyDescent="0.3">
      <c r="A102" s="165" t="s">
        <v>2</v>
      </c>
      <c r="B102" s="174">
        <v>1.06</v>
      </c>
      <c r="C102" s="174"/>
      <c r="D102" s="174"/>
      <c r="E102" s="174"/>
      <c r="F102" s="174">
        <f>(B102-0.26)/(1.06-0.26)</f>
        <v>1</v>
      </c>
      <c r="G102" s="174"/>
      <c r="H102" s="174"/>
      <c r="I102" s="174"/>
      <c r="J102" s="175"/>
      <c r="K102" s="176">
        <v>2</v>
      </c>
      <c r="L102" s="174">
        <v>2</v>
      </c>
      <c r="M102" s="57">
        <v>2</v>
      </c>
      <c r="N102" s="176">
        <v>2</v>
      </c>
      <c r="O102" s="174">
        <v>2</v>
      </c>
      <c r="P102" s="57">
        <v>2</v>
      </c>
      <c r="Q102" s="176">
        <v>2</v>
      </c>
      <c r="R102" s="174">
        <v>2</v>
      </c>
      <c r="S102" s="57">
        <v>2</v>
      </c>
    </row>
    <row r="104" spans="1:24" x14ac:dyDescent="0.25">
      <c r="J104" s="79"/>
      <c r="T104" s="79"/>
      <c r="W104" s="79"/>
      <c r="X104" s="79"/>
    </row>
    <row r="105" spans="1:24" x14ac:dyDescent="0.25">
      <c r="T105" s="171"/>
      <c r="W105" s="171"/>
      <c r="X105" s="171"/>
    </row>
  </sheetData>
  <mergeCells count="6">
    <mergeCell ref="B2:D2"/>
    <mergeCell ref="E2:H2"/>
    <mergeCell ref="K2:S2"/>
    <mergeCell ref="K3:M3"/>
    <mergeCell ref="N3:P3"/>
    <mergeCell ref="Q3:S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A0506-E0C0-491A-A647-D8556DDA0B55}">
  <dimension ref="A1:X13"/>
  <sheetViews>
    <sheetView workbookViewId="0">
      <selection activeCell="Q31" sqref="Q31"/>
    </sheetView>
  </sheetViews>
  <sheetFormatPr defaultColWidth="9.140625" defaultRowHeight="15" x14ac:dyDescent="0.25"/>
  <cols>
    <col min="1" max="12" width="9.140625" style="3"/>
    <col min="13" max="13" width="18.140625" style="3" customWidth="1"/>
    <col min="14" max="23" width="14" style="5" customWidth="1"/>
    <col min="24" max="24" width="9.140625" style="5"/>
    <col min="25" max="16384" width="9.140625" style="3"/>
  </cols>
  <sheetData>
    <row r="1" spans="1:23" x14ac:dyDescent="0.25">
      <c r="A1" s="187" t="s">
        <v>47</v>
      </c>
      <c r="B1" s="187"/>
      <c r="C1" s="187"/>
      <c r="D1" s="187"/>
      <c r="E1" s="187"/>
      <c r="F1" s="187"/>
      <c r="G1" s="187"/>
      <c r="H1" s="187"/>
      <c r="I1" s="187"/>
      <c r="J1" s="187"/>
      <c r="K1" s="187"/>
    </row>
    <row r="2" spans="1:23" x14ac:dyDescent="0.25">
      <c r="N2" s="188" t="s">
        <v>48</v>
      </c>
      <c r="O2" s="189"/>
      <c r="P2" s="189"/>
      <c r="Q2" s="189"/>
      <c r="R2" s="189"/>
      <c r="S2" s="189"/>
      <c r="T2" s="189"/>
      <c r="U2" s="189"/>
      <c r="V2" s="189"/>
      <c r="W2" s="189"/>
    </row>
    <row r="3" spans="1:23" x14ac:dyDescent="0.25">
      <c r="A3" s="1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  <c r="I3" s="2" t="s">
        <v>8</v>
      </c>
      <c r="J3" s="2" t="s">
        <v>9</v>
      </c>
      <c r="K3" s="2" t="s">
        <v>10</v>
      </c>
      <c r="N3" s="4" t="s">
        <v>11</v>
      </c>
      <c r="O3" s="4" t="s">
        <v>12</v>
      </c>
      <c r="P3" s="4" t="s">
        <v>13</v>
      </c>
      <c r="Q3" s="4" t="s">
        <v>14</v>
      </c>
      <c r="R3" s="4" t="s">
        <v>15</v>
      </c>
      <c r="S3" s="4" t="s">
        <v>16</v>
      </c>
      <c r="T3" s="4" t="s">
        <v>17</v>
      </c>
      <c r="U3" s="4" t="s">
        <v>18</v>
      </c>
      <c r="V3" s="4" t="s">
        <v>19</v>
      </c>
      <c r="W3" s="4" t="s">
        <v>20</v>
      </c>
    </row>
    <row r="4" spans="1:23" x14ac:dyDescent="0.25">
      <c r="A4" s="1" t="s">
        <v>21</v>
      </c>
      <c r="B4" s="6">
        <v>0.69910000000000005</v>
      </c>
      <c r="C4" s="6">
        <v>3.7021000000000002</v>
      </c>
      <c r="D4" s="6">
        <v>0.6421</v>
      </c>
      <c r="E4" s="6">
        <v>1.1181000000000001</v>
      </c>
      <c r="F4" s="6">
        <v>0.6411</v>
      </c>
      <c r="G4" s="6">
        <v>4.4451000000000001</v>
      </c>
      <c r="H4" s="6">
        <v>3.0821000000000001</v>
      </c>
      <c r="I4" s="6">
        <v>3.7250999999999999</v>
      </c>
      <c r="J4" s="6">
        <v>6.3640999999999996</v>
      </c>
      <c r="K4" s="6">
        <v>4.1360999999999999</v>
      </c>
      <c r="N4" s="5">
        <v>0.14780126849894293</v>
      </c>
      <c r="O4" s="5">
        <v>0.78268498942917542</v>
      </c>
      <c r="P4" s="5">
        <v>0.13575052854122621</v>
      </c>
      <c r="Q4" s="5">
        <v>0.23638477801268498</v>
      </c>
      <c r="R4" s="5">
        <v>0.13553911205073996</v>
      </c>
      <c r="S4" s="5">
        <v>0.93976744186046501</v>
      </c>
      <c r="T4" s="5">
        <v>0.65160676532769557</v>
      </c>
      <c r="U4" s="5">
        <v>0.78754756871035936</v>
      </c>
      <c r="V4" s="5">
        <v>1.3454756871035938</v>
      </c>
      <c r="W4" s="5">
        <v>0.87443974630021126</v>
      </c>
    </row>
    <row r="5" spans="1:23" x14ac:dyDescent="0.25">
      <c r="B5" s="6">
        <v>0.82410000000000005</v>
      </c>
      <c r="C5" s="6">
        <v>4.8010999999999999</v>
      </c>
      <c r="D5" s="6">
        <v>0.66610000000000003</v>
      </c>
      <c r="E5" s="6">
        <v>1.3110999999999999</v>
      </c>
      <c r="F5" s="6">
        <v>0.61409999999999998</v>
      </c>
      <c r="G5" s="6">
        <v>4.8291000000000004</v>
      </c>
      <c r="H5" s="6">
        <v>3.7641</v>
      </c>
      <c r="I5" s="6">
        <v>4.2850999999999999</v>
      </c>
      <c r="J5" s="6">
        <v>6.5660999999999996</v>
      </c>
      <c r="K5" s="6">
        <v>5.5461</v>
      </c>
      <c r="N5" s="5">
        <v>0.17422832980972516</v>
      </c>
      <c r="O5" s="5">
        <v>1.0150317124735728</v>
      </c>
      <c r="P5" s="5">
        <v>0.14082452431289641</v>
      </c>
      <c r="Q5" s="5">
        <v>0.27718816067653274</v>
      </c>
      <c r="R5" s="5">
        <v>0.12983086680761097</v>
      </c>
      <c r="S5" s="5">
        <v>1.0209513742071881</v>
      </c>
      <c r="T5" s="5">
        <v>0.79579281183932338</v>
      </c>
      <c r="U5" s="5">
        <v>0.9059408033826637</v>
      </c>
      <c r="V5" s="5">
        <v>1.388181818181818</v>
      </c>
      <c r="W5" s="5">
        <v>1.1725369978858351</v>
      </c>
    </row>
    <row r="6" spans="1:23" x14ac:dyDescent="0.25">
      <c r="B6" s="6">
        <v>1.0210999999999999</v>
      </c>
      <c r="C6" s="6">
        <v>5.6901000000000002</v>
      </c>
      <c r="D6" s="6">
        <v>0.61809999999999998</v>
      </c>
      <c r="E6" s="6">
        <v>1.0170999999999999</v>
      </c>
      <c r="F6" s="6">
        <v>0.58209999999999995</v>
      </c>
      <c r="G6" s="6">
        <v>4.7141000000000002</v>
      </c>
      <c r="H6" s="6">
        <v>3.4380999999999999</v>
      </c>
      <c r="I6" s="6">
        <v>4.1961000000000004</v>
      </c>
      <c r="J6" s="6">
        <v>6.4691000000000001</v>
      </c>
      <c r="K6" s="6">
        <v>4.6910999999999996</v>
      </c>
      <c r="N6" s="5">
        <v>0.21587737843551794</v>
      </c>
      <c r="O6" s="5">
        <v>1.2029809725158562</v>
      </c>
      <c r="P6" s="5">
        <v>0.13067653276955601</v>
      </c>
      <c r="Q6" s="5">
        <v>0.21503171247357289</v>
      </c>
      <c r="R6" s="5">
        <v>0.12306553911205072</v>
      </c>
      <c r="S6" s="5">
        <v>0.99663847780126846</v>
      </c>
      <c r="T6" s="5">
        <v>0.72687103594080327</v>
      </c>
      <c r="U6" s="5">
        <v>0.88712473572938688</v>
      </c>
      <c r="V6" s="5">
        <v>1.367674418604651</v>
      </c>
      <c r="W6" s="5">
        <v>0.99177589852008441</v>
      </c>
    </row>
    <row r="7" spans="1:23" x14ac:dyDescent="0.25">
      <c r="B7" s="6">
        <v>0.7</v>
      </c>
      <c r="C7" s="6">
        <v>3.7</v>
      </c>
      <c r="D7" s="6">
        <v>0.6</v>
      </c>
      <c r="E7" s="6">
        <v>1.1000000000000001</v>
      </c>
      <c r="F7" s="6">
        <v>0.6</v>
      </c>
      <c r="G7" s="6">
        <v>4.4000000000000004</v>
      </c>
      <c r="H7" s="6">
        <v>3.1</v>
      </c>
      <c r="I7" s="6">
        <v>3.7</v>
      </c>
      <c r="J7" s="6">
        <v>6.4</v>
      </c>
      <c r="K7" s="6">
        <v>4.0999999999999996</v>
      </c>
      <c r="N7" s="5">
        <v>0.14799154334038053</v>
      </c>
      <c r="O7" s="5">
        <v>0.78224101479915431</v>
      </c>
      <c r="P7" s="5">
        <v>0.12684989429175475</v>
      </c>
      <c r="Q7" s="5">
        <v>0.23255813953488372</v>
      </c>
      <c r="R7" s="5">
        <v>0.12684989429175475</v>
      </c>
      <c r="S7" s="5">
        <v>0.93023255813953487</v>
      </c>
      <c r="T7" s="5">
        <v>0.65539112050739956</v>
      </c>
      <c r="U7" s="5">
        <v>0.78224101479915431</v>
      </c>
      <c r="V7" s="5">
        <v>1.3530655391120507</v>
      </c>
      <c r="W7" s="5">
        <v>0.86680761099365733</v>
      </c>
    </row>
    <row r="8" spans="1:23" x14ac:dyDescent="0.25">
      <c r="B8" s="6">
        <v>0.8</v>
      </c>
      <c r="C8" s="6">
        <v>4.8</v>
      </c>
      <c r="D8" s="6">
        <v>0.7</v>
      </c>
      <c r="E8" s="6">
        <v>1.3</v>
      </c>
      <c r="F8" s="6">
        <v>0.6</v>
      </c>
      <c r="G8" s="6">
        <v>4.8</v>
      </c>
      <c r="H8" s="6">
        <v>3.8</v>
      </c>
      <c r="I8" s="6">
        <v>4.3</v>
      </c>
      <c r="J8" s="6">
        <v>6.6</v>
      </c>
      <c r="K8" s="6">
        <v>5.5</v>
      </c>
      <c r="N8" s="5">
        <v>0.16913319238900634</v>
      </c>
      <c r="O8" s="5">
        <v>1.014799154334038</v>
      </c>
      <c r="P8" s="5">
        <v>0.14799154334038053</v>
      </c>
      <c r="Q8" s="5">
        <v>0.27484143763213531</v>
      </c>
      <c r="R8" s="5">
        <v>0.12684989429175475</v>
      </c>
      <c r="S8" s="5">
        <v>1.014799154334038</v>
      </c>
      <c r="T8" s="5">
        <v>0.80338266384778001</v>
      </c>
      <c r="U8" s="5">
        <v>0.90909090909090895</v>
      </c>
      <c r="V8" s="5">
        <v>1.3953488372093021</v>
      </c>
      <c r="W8" s="5">
        <v>1.1627906976744184</v>
      </c>
    </row>
    <row r="9" spans="1:23" x14ac:dyDescent="0.25">
      <c r="B9" s="6">
        <v>1</v>
      </c>
      <c r="C9" s="6">
        <v>5.7</v>
      </c>
      <c r="D9" s="6">
        <v>0.6</v>
      </c>
      <c r="E9" s="6">
        <v>1</v>
      </c>
      <c r="F9" s="6">
        <v>0.6</v>
      </c>
      <c r="G9" s="6">
        <v>4.7</v>
      </c>
      <c r="H9" s="6">
        <v>3.4</v>
      </c>
      <c r="I9" s="6">
        <v>4.2</v>
      </c>
      <c r="J9" s="6">
        <v>6.5</v>
      </c>
      <c r="K9" s="6">
        <v>4.7</v>
      </c>
      <c r="N9" s="5">
        <v>0.21141649048625791</v>
      </c>
      <c r="O9" s="5">
        <v>1.2050739957716701</v>
      </c>
      <c r="P9" s="5">
        <v>0.12684989429175475</v>
      </c>
      <c r="Q9" s="5">
        <v>0.21141649048625791</v>
      </c>
      <c r="R9" s="5">
        <v>0.12684989429175475</v>
      </c>
      <c r="S9" s="5">
        <v>0.99365750528541219</v>
      </c>
      <c r="T9" s="5">
        <v>0.71881606765327688</v>
      </c>
      <c r="U9" s="5">
        <v>0.88794926004228325</v>
      </c>
      <c r="V9" s="5">
        <v>1.3742071881606763</v>
      </c>
      <c r="W9" s="5">
        <v>0.99365750528541219</v>
      </c>
    </row>
    <row r="11" spans="1:23" x14ac:dyDescent="0.25">
      <c r="A11" s="3" t="s">
        <v>22</v>
      </c>
      <c r="B11" s="5"/>
      <c r="C11" s="5">
        <f t="shared" ref="C11" si="0">AVERAGE(C4:C10)</f>
        <v>4.732216666666667</v>
      </c>
      <c r="D11" s="5"/>
      <c r="E11" s="5"/>
      <c r="F11" s="5"/>
      <c r="G11" s="5"/>
      <c r="H11" s="5"/>
      <c r="I11" s="5"/>
      <c r="J11" s="5"/>
      <c r="K11" s="5"/>
      <c r="M11" s="3" t="s">
        <v>23</v>
      </c>
      <c r="N11" s="5">
        <v>0.1777413671599718</v>
      </c>
      <c r="O11" s="5">
        <v>1.0004686398872444</v>
      </c>
      <c r="P11" s="5">
        <v>0.13482381959126147</v>
      </c>
      <c r="Q11" s="5">
        <v>0.24123678646934457</v>
      </c>
      <c r="R11" s="5">
        <v>0.12816420014094432</v>
      </c>
      <c r="S11" s="5">
        <v>0.9826744186046511</v>
      </c>
      <c r="T11" s="5">
        <v>0.7253100775193797</v>
      </c>
      <c r="U11" s="5">
        <v>0.85998238195912613</v>
      </c>
      <c r="V11" s="5">
        <v>1.3706589147286821</v>
      </c>
      <c r="W11" s="5">
        <v>1.0103347427766032</v>
      </c>
    </row>
    <row r="12" spans="1:23" x14ac:dyDescent="0.25">
      <c r="M12" s="7" t="s">
        <v>24</v>
      </c>
      <c r="N12" s="6">
        <v>1.2189999999999999E-2</v>
      </c>
      <c r="O12" s="6">
        <v>7.7100000000000002E-2</v>
      </c>
      <c r="P12" s="6">
        <v>3.4380000000000001E-3</v>
      </c>
      <c r="Q12" s="6">
        <v>1.1690000000000001E-2</v>
      </c>
      <c r="R12" s="6">
        <v>1.7160000000000001E-3</v>
      </c>
      <c r="S12" s="6">
        <v>1.5709999999999998E-2</v>
      </c>
      <c r="T12" s="6">
        <v>2.673E-2</v>
      </c>
      <c r="U12" s="6">
        <v>2.4039999999999999E-2</v>
      </c>
      <c r="V12" s="6">
        <v>7.92E-3</v>
      </c>
      <c r="W12" s="6">
        <v>5.4539999999999998E-2</v>
      </c>
    </row>
    <row r="13" spans="1:23" x14ac:dyDescent="0.25">
      <c r="B13" s="2"/>
      <c r="C13" s="2"/>
      <c r="D13" s="2"/>
      <c r="E13" s="2"/>
      <c r="F13" s="2"/>
      <c r="G13" s="2"/>
      <c r="H13" s="2"/>
      <c r="I13" s="2"/>
      <c r="J13" s="2"/>
      <c r="K13" s="2"/>
    </row>
  </sheetData>
  <mergeCells count="2">
    <mergeCell ref="A1:K1"/>
    <mergeCell ref="N2:W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2E314-F617-4ABA-A186-22CE61599CD5}">
  <dimension ref="A1:I37"/>
  <sheetViews>
    <sheetView workbookViewId="0">
      <selection activeCell="O8" sqref="O8"/>
    </sheetView>
  </sheetViews>
  <sheetFormatPr defaultColWidth="9.140625" defaultRowHeight="15" x14ac:dyDescent="0.25"/>
  <cols>
    <col min="1" max="1" width="9.140625" style="8"/>
    <col min="2" max="2" width="16.42578125" customWidth="1"/>
    <col min="3" max="5" width="13.42578125" customWidth="1"/>
    <col min="6" max="6" width="15.42578125" customWidth="1"/>
    <col min="7" max="8" width="13.42578125" customWidth="1"/>
    <col min="9" max="16384" width="9.140625" style="8"/>
  </cols>
  <sheetData>
    <row r="1" spans="1:9" x14ac:dyDescent="0.25">
      <c r="A1" s="189" t="s">
        <v>46</v>
      </c>
      <c r="B1" s="199"/>
      <c r="C1" s="199"/>
      <c r="D1" s="199"/>
      <c r="E1" s="199"/>
      <c r="F1" s="199"/>
      <c r="G1" s="199"/>
      <c r="H1" s="199"/>
    </row>
    <row r="2" spans="1:9" ht="15.75" thickBot="1" x14ac:dyDescent="0.3">
      <c r="F2" s="9"/>
      <c r="G2" s="200" t="s">
        <v>49</v>
      </c>
      <c r="H2" s="200"/>
    </row>
    <row r="3" spans="1:9" ht="17.25" thickTop="1" thickBot="1" x14ac:dyDescent="0.3">
      <c r="A3" s="10"/>
      <c r="B3" s="11" t="s">
        <v>25</v>
      </c>
      <c r="C3" s="12" t="s">
        <v>26</v>
      </c>
      <c r="D3" s="13" t="s">
        <v>27</v>
      </c>
      <c r="E3" s="12" t="s">
        <v>28</v>
      </c>
      <c r="F3" s="14" t="s">
        <v>29</v>
      </c>
      <c r="G3" s="15" t="s">
        <v>2</v>
      </c>
      <c r="H3" s="15" t="s">
        <v>1</v>
      </c>
      <c r="I3" s="16"/>
    </row>
    <row r="4" spans="1:9" ht="15.75" thickTop="1" x14ac:dyDescent="0.25">
      <c r="A4" s="190" t="s">
        <v>31</v>
      </c>
      <c r="B4" s="190" t="s">
        <v>32</v>
      </c>
      <c r="C4" s="17">
        <v>20805</v>
      </c>
      <c r="D4" s="18">
        <v>15112</v>
      </c>
      <c r="E4" s="19">
        <f>C4/D4</f>
        <v>1.3767204870301748</v>
      </c>
      <c r="F4" s="19">
        <f>E4/(AVERAGE(E$31:E33))</f>
        <v>0.88317319679750461</v>
      </c>
      <c r="G4" s="20">
        <f>100/(F4+1)</f>
        <v>53.101860290948522</v>
      </c>
      <c r="H4" s="20">
        <f>100-G4</f>
        <v>46.898139709051478</v>
      </c>
    </row>
    <row r="5" spans="1:9" x14ac:dyDescent="0.25">
      <c r="A5" s="191"/>
      <c r="B5" s="191"/>
      <c r="C5" s="21">
        <v>20052</v>
      </c>
      <c r="D5" s="8">
        <v>14073</v>
      </c>
      <c r="E5" s="22">
        <f t="shared" ref="E5:E18" si="0">C5/D5</f>
        <v>1.4248561074397783</v>
      </c>
      <c r="F5" s="22">
        <f>E5/(AVERAGE(E$31:E34))</f>
        <v>0.91405244219079917</v>
      </c>
      <c r="G5" s="22">
        <f t="shared" ref="G5:G33" si="1">100/(F5+1)</f>
        <v>52.245172491481647</v>
      </c>
      <c r="H5" s="22">
        <f t="shared" ref="H5:H33" si="2">100-G5</f>
        <v>47.754827508518353</v>
      </c>
    </row>
    <row r="6" spans="1:9" ht="15.75" thickBot="1" x14ac:dyDescent="0.3">
      <c r="A6" s="191"/>
      <c r="B6" s="192"/>
      <c r="C6" s="23">
        <v>19398</v>
      </c>
      <c r="D6" s="24">
        <v>12143</v>
      </c>
      <c r="E6" s="25">
        <f t="shared" si="0"/>
        <v>1.5974635592522441</v>
      </c>
      <c r="F6" s="22">
        <f>E6/(AVERAGE(E$31:E35))</f>
        <v>1.0247810007067919</v>
      </c>
      <c r="G6" s="25">
        <f t="shared" si="1"/>
        <v>49.388057259077854</v>
      </c>
      <c r="H6" s="25">
        <f t="shared" si="2"/>
        <v>50.611942740922146</v>
      </c>
    </row>
    <row r="7" spans="1:9" x14ac:dyDescent="0.25">
      <c r="A7" s="191"/>
      <c r="B7" s="190" t="s">
        <v>33</v>
      </c>
      <c r="C7" s="17">
        <v>19714</v>
      </c>
      <c r="D7" s="18">
        <v>12693</v>
      </c>
      <c r="E7" s="19">
        <f t="shared" si="0"/>
        <v>1.5531395257228393</v>
      </c>
      <c r="F7" s="19">
        <f>E7/(AVERAGE(E$31:E36))</f>
        <v>0.99634690768942968</v>
      </c>
      <c r="G7" s="22">
        <f t="shared" si="1"/>
        <v>50.091494426557311</v>
      </c>
      <c r="H7" s="22">
        <f t="shared" si="2"/>
        <v>49.908505573442689</v>
      </c>
    </row>
    <row r="8" spans="1:9" x14ac:dyDescent="0.25">
      <c r="A8" s="191"/>
      <c r="B8" s="191"/>
      <c r="C8" s="21">
        <v>18079</v>
      </c>
      <c r="D8" s="8">
        <v>13106</v>
      </c>
      <c r="E8" s="22">
        <f t="shared" si="0"/>
        <v>1.3794445292232564</v>
      </c>
      <c r="F8" s="22">
        <f>E8/(AVERAGE(E$31:E37))</f>
        <v>0.88492068372352906</v>
      </c>
      <c r="G8" s="22">
        <f t="shared" si="1"/>
        <v>53.05263020535007</v>
      </c>
      <c r="H8" s="22">
        <f t="shared" si="2"/>
        <v>46.94736979464993</v>
      </c>
    </row>
    <row r="9" spans="1:9" ht="15.75" thickBot="1" x14ac:dyDescent="0.3">
      <c r="A9" s="191"/>
      <c r="B9" s="192"/>
      <c r="C9" s="23">
        <v>21270</v>
      </c>
      <c r="D9" s="24">
        <v>13589</v>
      </c>
      <c r="E9" s="25">
        <f t="shared" si="0"/>
        <v>1.565236588417102</v>
      </c>
      <c r="F9" s="22">
        <f>E9/(AVERAGE(E$31:E38))</f>
        <v>1.0041072349542608</v>
      </c>
      <c r="G9" s="25">
        <f t="shared" si="1"/>
        <v>49.897529561227429</v>
      </c>
      <c r="H9" s="22">
        <f t="shared" si="2"/>
        <v>50.102470438772571</v>
      </c>
    </row>
    <row r="10" spans="1:9" x14ac:dyDescent="0.25">
      <c r="A10" s="191"/>
      <c r="B10" s="190" t="s">
        <v>35</v>
      </c>
      <c r="C10" s="17">
        <v>2472</v>
      </c>
      <c r="D10" s="18">
        <v>68403</v>
      </c>
      <c r="E10" s="19">
        <f t="shared" ref="E10:E12" si="3">(C10/D10)</f>
        <v>3.613876584360335E-2</v>
      </c>
      <c r="F10" s="19">
        <f>E10/(AVERAGE(E$31:E39))</f>
        <v>2.3183202152574703E-2</v>
      </c>
      <c r="G10" s="22">
        <f t="shared" si="1"/>
        <v>97.734208096477559</v>
      </c>
      <c r="H10" s="19">
        <f t="shared" si="2"/>
        <v>2.265791903522441</v>
      </c>
    </row>
    <row r="11" spans="1:9" x14ac:dyDescent="0.25">
      <c r="A11" s="191"/>
      <c r="B11" s="191"/>
      <c r="C11" s="21">
        <v>6185</v>
      </c>
      <c r="D11" s="8">
        <v>138468</v>
      </c>
      <c r="E11" s="22">
        <f t="shared" si="3"/>
        <v>4.4667359967645953E-2</v>
      </c>
      <c r="F11" s="22">
        <f>E11/(AVERAGE(E$31:E40))</f>
        <v>2.8654338674242538E-2</v>
      </c>
      <c r="G11" s="22">
        <f t="shared" si="1"/>
        <v>97.214386057888689</v>
      </c>
      <c r="H11" s="22">
        <f t="shared" si="2"/>
        <v>2.7856139421113113</v>
      </c>
    </row>
    <row r="12" spans="1:9" ht="15.75" thickBot="1" x14ac:dyDescent="0.3">
      <c r="A12" s="192"/>
      <c r="B12" s="192"/>
      <c r="C12" s="23">
        <v>830</v>
      </c>
      <c r="D12" s="24">
        <v>17504</v>
      </c>
      <c r="E12" s="25">
        <f t="shared" si="3"/>
        <v>4.7417733089579528E-2</v>
      </c>
      <c r="F12" s="22">
        <f>E12/(AVERAGE(E$31:E41))</f>
        <v>3.0418717025089852E-2</v>
      </c>
      <c r="G12" s="25">
        <f t="shared" si="1"/>
        <v>97.047926583388218</v>
      </c>
      <c r="H12" s="22">
        <f t="shared" si="2"/>
        <v>2.9520734166117819</v>
      </c>
    </row>
    <row r="13" spans="1:9" x14ac:dyDescent="0.25">
      <c r="A13" s="190" t="s">
        <v>34</v>
      </c>
      <c r="B13" s="190" t="s">
        <v>32</v>
      </c>
      <c r="C13" s="17">
        <v>10272</v>
      </c>
      <c r="D13" s="18">
        <v>6824</v>
      </c>
      <c r="E13" s="19">
        <f t="shared" si="0"/>
        <v>1.5052754982415006</v>
      </c>
      <c r="F13" s="19">
        <f>E13/(AVERAGE(E$31:E42))</f>
        <v>0.96564189054140559</v>
      </c>
      <c r="G13" s="22">
        <f t="shared" si="1"/>
        <v>50.873966657505733</v>
      </c>
      <c r="H13" s="19">
        <f t="shared" si="2"/>
        <v>49.126033342494267</v>
      </c>
    </row>
    <row r="14" spans="1:9" x14ac:dyDescent="0.25">
      <c r="A14" s="191"/>
      <c r="B14" s="191"/>
      <c r="C14" s="21">
        <v>19066</v>
      </c>
      <c r="D14" s="8">
        <v>11728</v>
      </c>
      <c r="E14" s="22">
        <f t="shared" si="0"/>
        <v>1.625682128240109</v>
      </c>
      <c r="F14" s="22">
        <f>E14/(AVERAGE(E$31:E43))</f>
        <v>1.0428833562806705</v>
      </c>
      <c r="G14" s="22">
        <f t="shared" si="1"/>
        <v>48.950420831692881</v>
      </c>
      <c r="H14" s="22">
        <f t="shared" si="2"/>
        <v>51.049579168307119</v>
      </c>
    </row>
    <row r="15" spans="1:9" ht="15.75" thickBot="1" x14ac:dyDescent="0.3">
      <c r="A15" s="191"/>
      <c r="B15" s="192"/>
      <c r="C15" s="23">
        <v>19541</v>
      </c>
      <c r="D15" s="24">
        <v>11146</v>
      </c>
      <c r="E15" s="25">
        <f t="shared" si="0"/>
        <v>1.7531849991028172</v>
      </c>
      <c r="F15" s="22">
        <f>E15/(AVERAGE(E$31:E44))</f>
        <v>1.1246770966379382</v>
      </c>
      <c r="G15" s="22">
        <f t="shared" si="1"/>
        <v>47.065975417271034</v>
      </c>
      <c r="H15" s="22">
        <f t="shared" si="2"/>
        <v>52.934024582728966</v>
      </c>
    </row>
    <row r="16" spans="1:9" x14ac:dyDescent="0.25">
      <c r="A16" s="191"/>
      <c r="B16" s="190" t="s">
        <v>33</v>
      </c>
      <c r="C16" s="17">
        <v>17334</v>
      </c>
      <c r="D16" s="18">
        <v>10573</v>
      </c>
      <c r="E16" s="19">
        <f t="shared" si="0"/>
        <v>1.6394589993379363</v>
      </c>
      <c r="F16" s="19">
        <f>E16/(AVERAGE(E$31:E45))</f>
        <v>1.0517212891827823</v>
      </c>
      <c r="G16" s="19">
        <f t="shared" si="1"/>
        <v>48.739563471523383</v>
      </c>
      <c r="H16" s="19">
        <f t="shared" si="2"/>
        <v>51.260436528476617</v>
      </c>
    </row>
    <row r="17" spans="1:8" x14ac:dyDescent="0.25">
      <c r="A17" s="191"/>
      <c r="B17" s="191"/>
      <c r="C17" s="21">
        <v>17440</v>
      </c>
      <c r="D17" s="8">
        <v>11570</v>
      </c>
      <c r="E17" s="22">
        <f t="shared" si="0"/>
        <v>1.5073465859982713</v>
      </c>
      <c r="F17" s="22">
        <f>E17/(AVERAGE(E$31:E46))</f>
        <v>0.96697050387448757</v>
      </c>
      <c r="G17" s="22">
        <f t="shared" si="1"/>
        <v>50.839603239104292</v>
      </c>
      <c r="H17" s="22">
        <f t="shared" si="2"/>
        <v>49.160396760895708</v>
      </c>
    </row>
    <row r="18" spans="1:8" ht="15.75" thickBot="1" x14ac:dyDescent="0.3">
      <c r="A18" s="191"/>
      <c r="B18" s="192"/>
      <c r="C18" s="23">
        <v>19201</v>
      </c>
      <c r="D18" s="24">
        <v>13048</v>
      </c>
      <c r="E18" s="25">
        <f t="shared" si="0"/>
        <v>1.4715665236051503</v>
      </c>
      <c r="F18" s="22">
        <f>E18/(AVERAGE(E$31:E47))</f>
        <v>0.94401741181037979</v>
      </c>
      <c r="G18" s="25">
        <f t="shared" si="1"/>
        <v>51.439868487018494</v>
      </c>
      <c r="H18" s="25">
        <f t="shared" si="2"/>
        <v>48.560131512981506</v>
      </c>
    </row>
    <row r="19" spans="1:8" x14ac:dyDescent="0.25">
      <c r="A19" s="191"/>
      <c r="B19" s="190" t="s">
        <v>35</v>
      </c>
      <c r="C19" s="17">
        <v>7202</v>
      </c>
      <c r="D19" s="18">
        <v>156938</v>
      </c>
      <c r="E19" s="26">
        <f t="shared" ref="E19:E21" si="4">(C19/D19)</f>
        <v>4.5890733920401688E-2</v>
      </c>
      <c r="F19" s="19">
        <f>E19/(AVERAGE(E$31:E48))</f>
        <v>2.943913928911884E-2</v>
      </c>
      <c r="G19" s="22">
        <f t="shared" si="1"/>
        <v>97.140273944757126</v>
      </c>
      <c r="H19" s="22">
        <f t="shared" si="2"/>
        <v>2.8597260552428736</v>
      </c>
    </row>
    <row r="20" spans="1:8" x14ac:dyDescent="0.25">
      <c r="A20" s="191"/>
      <c r="B20" s="191"/>
      <c r="C20" s="21">
        <v>7277</v>
      </c>
      <c r="D20" s="8">
        <v>161296</v>
      </c>
      <c r="E20" s="27">
        <f t="shared" si="4"/>
        <v>4.5115811923420297E-2</v>
      </c>
      <c r="F20" s="22">
        <f>E20/(AVERAGE(E$31:E49))</f>
        <v>2.8942022885469532E-2</v>
      </c>
      <c r="G20" s="22">
        <f t="shared" si="1"/>
        <v>97.187205669343044</v>
      </c>
      <c r="H20" s="22">
        <f t="shared" si="2"/>
        <v>2.8127943306569563</v>
      </c>
    </row>
    <row r="21" spans="1:8" ht="15.75" thickBot="1" x14ac:dyDescent="0.3">
      <c r="A21" s="192"/>
      <c r="B21" s="192"/>
      <c r="C21" s="28">
        <v>8732</v>
      </c>
      <c r="D21" s="29">
        <v>313630</v>
      </c>
      <c r="E21" s="30">
        <f t="shared" si="4"/>
        <v>2.7841724324841374E-2</v>
      </c>
      <c r="F21" s="22">
        <f>E21/(AVERAGE(E$31:E50))</f>
        <v>1.7860607805269092E-2</v>
      </c>
      <c r="G21" s="22">
        <f t="shared" si="1"/>
        <v>98.245279592479719</v>
      </c>
      <c r="H21" s="22">
        <f t="shared" si="2"/>
        <v>1.7547204075202814</v>
      </c>
    </row>
    <row r="22" spans="1:8" x14ac:dyDescent="0.25">
      <c r="A22" s="190" t="s">
        <v>36</v>
      </c>
      <c r="B22" s="31"/>
      <c r="C22" s="32">
        <v>18363.333333333332</v>
      </c>
      <c r="D22" s="32">
        <v>12860.666666666666</v>
      </c>
      <c r="E22" s="33">
        <v>1.4278679176818205</v>
      </c>
      <c r="F22" s="19">
        <f>E22/(AVERAGE(E$31:E51))</f>
        <v>0.91598453378431488</v>
      </c>
      <c r="G22" s="19">
        <f t="shared" si="1"/>
        <v>52.192488110792411</v>
      </c>
      <c r="H22" s="19">
        <f t="shared" si="2"/>
        <v>47.807511889207589</v>
      </c>
    </row>
    <row r="23" spans="1:8" x14ac:dyDescent="0.25">
      <c r="A23" s="191"/>
      <c r="B23" s="34" t="s">
        <v>32</v>
      </c>
      <c r="C23" s="35">
        <v>21103.666666666668</v>
      </c>
      <c r="D23" s="35">
        <v>14385.666666666666</v>
      </c>
      <c r="E23" s="36">
        <v>1.4669926083833447</v>
      </c>
      <c r="F23" s="22">
        <f>E23/(AVERAGE(E$31:E52))</f>
        <v>0.94108322192479388</v>
      </c>
      <c r="G23" s="22">
        <f t="shared" si="1"/>
        <v>51.517626277166613</v>
      </c>
      <c r="H23" s="22">
        <f t="shared" si="2"/>
        <v>48.482373722833387</v>
      </c>
    </row>
    <row r="24" spans="1:8" ht="15.75" thickBot="1" x14ac:dyDescent="0.3">
      <c r="A24" s="191"/>
      <c r="B24" s="37"/>
      <c r="C24" s="38">
        <v>19374.666666666668</v>
      </c>
      <c r="D24" s="38">
        <v>11680.666666666666</v>
      </c>
      <c r="E24" s="39">
        <v>1.6586952799497747</v>
      </c>
      <c r="F24" s="22">
        <f>E24/(AVERAGE(E$31:E53))</f>
        <v>1.0640614610640762</v>
      </c>
      <c r="G24" s="25">
        <f t="shared" si="1"/>
        <v>48.448169730589051</v>
      </c>
      <c r="H24" s="22">
        <f t="shared" si="2"/>
        <v>51.551830269410949</v>
      </c>
    </row>
    <row r="25" spans="1:8" x14ac:dyDescent="0.25">
      <c r="A25" s="191"/>
      <c r="B25" s="190" t="s">
        <v>33</v>
      </c>
      <c r="C25" s="17">
        <v>16359</v>
      </c>
      <c r="D25" s="18">
        <v>11092</v>
      </c>
      <c r="E25" s="19">
        <f>C25/D25</f>
        <v>1.4748467363865849</v>
      </c>
      <c r="F25" s="19">
        <f>E25/(AVERAGE(E$31:E54))</f>
        <v>0.9461216849984726</v>
      </c>
      <c r="G25" s="22">
        <f t="shared" si="1"/>
        <v>51.384248359618113</v>
      </c>
      <c r="H25" s="19">
        <f t="shared" si="2"/>
        <v>48.615751640381887</v>
      </c>
    </row>
    <row r="26" spans="1:8" x14ac:dyDescent="0.25">
      <c r="A26" s="191"/>
      <c r="B26" s="191"/>
      <c r="C26" s="21">
        <v>16727</v>
      </c>
      <c r="D26" s="8">
        <v>10546</v>
      </c>
      <c r="E26" s="22">
        <f>C26/D26</f>
        <v>1.5860989948795752</v>
      </c>
      <c r="F26" s="22">
        <f>E26/(AVERAGE(E$31:E55))</f>
        <v>1.0174905748420091</v>
      </c>
      <c r="G26" s="22">
        <f t="shared" si="1"/>
        <v>49.566526479476146</v>
      </c>
      <c r="H26" s="22">
        <f t="shared" si="2"/>
        <v>50.433473520523854</v>
      </c>
    </row>
    <row r="27" spans="1:8" ht="15.75" thickBot="1" x14ac:dyDescent="0.3">
      <c r="A27" s="191"/>
      <c r="B27" s="192"/>
      <c r="C27" s="23">
        <v>20338</v>
      </c>
      <c r="D27" s="24">
        <v>12641</v>
      </c>
      <c r="E27" s="25">
        <f>C27/D27</f>
        <v>1.6088917016058857</v>
      </c>
      <c r="F27" s="22">
        <f>E27/(AVERAGE(E$31:E56))</f>
        <v>1.0321122121698354</v>
      </c>
      <c r="G27" s="22">
        <f t="shared" si="1"/>
        <v>49.209880931340237</v>
      </c>
      <c r="H27" s="22">
        <f t="shared" si="2"/>
        <v>50.790119068659763</v>
      </c>
    </row>
    <row r="28" spans="1:8" x14ac:dyDescent="0.25">
      <c r="A28" s="191"/>
      <c r="B28" s="190" t="s">
        <v>35</v>
      </c>
      <c r="C28" s="40">
        <v>8018</v>
      </c>
      <c r="D28" s="17">
        <v>116461</v>
      </c>
      <c r="E28" s="33">
        <f t="shared" ref="E28:E30" si="5">(C28/D28)</f>
        <v>6.884708185572852E-2</v>
      </c>
      <c r="F28" s="19">
        <f>E28/(AVERAGE(E$31:E57))</f>
        <v>4.4165753285089704E-2</v>
      </c>
      <c r="G28" s="19">
        <f t="shared" si="1"/>
        <v>95.770235410791997</v>
      </c>
      <c r="H28" s="19">
        <f t="shared" si="2"/>
        <v>4.2297645892080027</v>
      </c>
    </row>
    <row r="29" spans="1:8" x14ac:dyDescent="0.25">
      <c r="A29" s="191"/>
      <c r="B29" s="191"/>
      <c r="C29" s="41">
        <v>8197</v>
      </c>
      <c r="D29" s="21">
        <v>121974</v>
      </c>
      <c r="E29" s="36">
        <f t="shared" si="5"/>
        <v>6.7202846508272254E-2</v>
      </c>
      <c r="F29" s="22">
        <f>E29/(AVERAGE(E$31:E58))</f>
        <v>4.3110967944288293E-2</v>
      </c>
      <c r="G29" s="22">
        <f t="shared" si="1"/>
        <v>95.867077495192177</v>
      </c>
      <c r="H29" s="22">
        <f t="shared" si="2"/>
        <v>4.1329225048078229</v>
      </c>
    </row>
    <row r="30" spans="1:8" ht="15.75" thickBot="1" x14ac:dyDescent="0.3">
      <c r="A30" s="192"/>
      <c r="B30" s="192"/>
      <c r="C30" s="42">
        <v>14671</v>
      </c>
      <c r="D30" s="35">
        <v>145177</v>
      </c>
      <c r="E30" s="36">
        <f t="shared" si="5"/>
        <v>0.10105595238915255</v>
      </c>
      <c r="F30" s="22">
        <f>E30/(AVERAGE(E$31:E59))</f>
        <v>6.4827907601979429E-2</v>
      </c>
      <c r="G30" s="25">
        <f t="shared" si="1"/>
        <v>93.911888753181373</v>
      </c>
      <c r="H30" s="22">
        <f t="shared" si="2"/>
        <v>6.0881112468186274</v>
      </c>
    </row>
    <row r="31" spans="1:8" x14ac:dyDescent="0.25">
      <c r="A31" s="193" t="s">
        <v>37</v>
      </c>
      <c r="B31" s="194"/>
      <c r="C31" s="18">
        <v>23813</v>
      </c>
      <c r="D31" s="32">
        <v>15381</v>
      </c>
      <c r="E31" s="19">
        <v>1.5482088290748326</v>
      </c>
      <c r="F31" s="19">
        <f>E31/(AVERAGE(E$31:E60))</f>
        <v>0.99318384070373189</v>
      </c>
      <c r="G31" s="22">
        <f t="shared" si="1"/>
        <v>50.170986718763018</v>
      </c>
      <c r="H31" s="19">
        <f t="shared" si="2"/>
        <v>49.829013281236982</v>
      </c>
    </row>
    <row r="32" spans="1:8" x14ac:dyDescent="0.25">
      <c r="A32" s="195"/>
      <c r="B32" s="196"/>
      <c r="C32" s="8">
        <v>19850</v>
      </c>
      <c r="D32" s="35">
        <v>12824</v>
      </c>
      <c r="E32" s="22">
        <v>1.5478789769182781</v>
      </c>
      <c r="F32" s="22">
        <f>E32/(AVERAGE(E$31:E61))</f>
        <v>0.99297223886710695</v>
      </c>
      <c r="G32" s="22">
        <f t="shared" si="1"/>
        <v>50.176313573160655</v>
      </c>
      <c r="H32" s="22">
        <f t="shared" si="2"/>
        <v>49.823686426839345</v>
      </c>
    </row>
    <row r="33" spans="1:8" ht="15.75" thickBot="1" x14ac:dyDescent="0.3">
      <c r="A33" s="197"/>
      <c r="B33" s="198"/>
      <c r="C33" s="24">
        <v>19447</v>
      </c>
      <c r="D33" s="23">
        <v>12305</v>
      </c>
      <c r="E33" s="25">
        <v>1.5804144656643642</v>
      </c>
      <c r="F33" s="25">
        <f>E33/(AVERAGE(E$31:E62))</f>
        <v>1.0138439204291612</v>
      </c>
      <c r="G33" s="25">
        <f t="shared" si="1"/>
        <v>49.656281197149312</v>
      </c>
      <c r="H33" s="25">
        <f t="shared" si="2"/>
        <v>50.343718802850688</v>
      </c>
    </row>
    <row r="37" spans="1:8" x14ac:dyDescent="0.25">
      <c r="B37" t="s">
        <v>38</v>
      </c>
    </row>
  </sheetData>
  <mergeCells count="14">
    <mergeCell ref="A22:A30"/>
    <mergeCell ref="B25:B27"/>
    <mergeCell ref="B28:B30"/>
    <mergeCell ref="A31:B33"/>
    <mergeCell ref="A1:H1"/>
    <mergeCell ref="G2:H2"/>
    <mergeCell ref="A13:A21"/>
    <mergeCell ref="B13:B15"/>
    <mergeCell ref="B16:B18"/>
    <mergeCell ref="B19:B21"/>
    <mergeCell ref="A4:A12"/>
    <mergeCell ref="B4:B6"/>
    <mergeCell ref="B7:B9"/>
    <mergeCell ref="B10:B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4BC13A-D11E-4799-BB16-1F08887C7254}">
  <dimension ref="A1:J32"/>
  <sheetViews>
    <sheetView topLeftCell="D1" workbookViewId="0">
      <selection activeCell="M8" sqref="M8"/>
    </sheetView>
  </sheetViews>
  <sheetFormatPr defaultColWidth="12.42578125" defaultRowHeight="12" x14ac:dyDescent="0.2"/>
  <cols>
    <col min="1" max="2" width="12.42578125" style="43"/>
    <col min="3" max="3" width="17.28515625" style="43" customWidth="1"/>
    <col min="4" max="5" width="12.42578125" style="44"/>
    <col min="6" max="8" width="12.42578125" style="45"/>
    <col min="9" max="16384" width="12.42578125" style="43"/>
  </cols>
  <sheetData>
    <row r="1" spans="1:10" x14ac:dyDescent="0.2">
      <c r="A1" s="209" t="s">
        <v>39</v>
      </c>
      <c r="B1" s="187"/>
      <c r="C1" s="187"/>
      <c r="D1" s="187"/>
      <c r="E1" s="187"/>
      <c r="F1" s="187"/>
      <c r="G1" s="187"/>
      <c r="H1" s="187"/>
    </row>
    <row r="2" spans="1:10" x14ac:dyDescent="0.2">
      <c r="A2" s="187"/>
      <c r="B2" s="187"/>
      <c r="C2" s="187"/>
      <c r="D2" s="187"/>
      <c r="E2" s="187"/>
      <c r="F2" s="187"/>
      <c r="G2" s="187"/>
      <c r="H2" s="187"/>
    </row>
    <row r="3" spans="1:10" ht="15.75" thickBot="1" x14ac:dyDescent="0.3">
      <c r="I3" s="201" t="s">
        <v>30</v>
      </c>
      <c r="J3" s="187"/>
    </row>
    <row r="4" spans="1:10" s="46" customFormat="1" ht="30.75" thickBot="1" x14ac:dyDescent="0.3">
      <c r="B4" s="202" t="s">
        <v>40</v>
      </c>
      <c r="C4" s="203"/>
      <c r="D4" s="47" t="s">
        <v>26</v>
      </c>
      <c r="E4" s="48" t="s">
        <v>27</v>
      </c>
      <c r="F4" s="49" t="s">
        <v>28</v>
      </c>
      <c r="G4" s="50" t="s">
        <v>41</v>
      </c>
      <c r="H4" s="51" t="s">
        <v>2</v>
      </c>
      <c r="I4" s="52" t="s">
        <v>1</v>
      </c>
      <c r="J4" s="52" t="s">
        <v>2</v>
      </c>
    </row>
    <row r="5" spans="1:10" ht="15" x14ac:dyDescent="0.25">
      <c r="B5" s="204" t="s">
        <v>42</v>
      </c>
      <c r="C5" s="205"/>
      <c r="D5" s="53">
        <v>10135</v>
      </c>
      <c r="E5" s="53">
        <v>6932</v>
      </c>
      <c r="F5" s="54">
        <f>D5/E5</f>
        <v>1.462060011540681</v>
      </c>
      <c r="G5" s="72">
        <f>F5/1.43</f>
        <v>1.0224195884899867</v>
      </c>
      <c r="H5" s="54">
        <f>G5/1.38</f>
        <v>0.7408837597753527</v>
      </c>
      <c r="I5" s="45">
        <f>100-J5</f>
        <v>50.554276387985489</v>
      </c>
      <c r="J5" s="45">
        <f>100/(G5+1)</f>
        <v>49.445723612014511</v>
      </c>
    </row>
    <row r="6" spans="1:10" ht="15" x14ac:dyDescent="0.25">
      <c r="B6" s="206"/>
      <c r="C6" s="205"/>
      <c r="D6" s="53">
        <v>42537</v>
      </c>
      <c r="E6" s="53">
        <v>26816</v>
      </c>
      <c r="F6" s="54">
        <f>D6/E6</f>
        <v>1.5862544749403342</v>
      </c>
      <c r="G6" s="73">
        <f t="shared" ref="G6:G7" si="0">F6/1.43</f>
        <v>1.1092688635946393</v>
      </c>
      <c r="H6" s="54">
        <f t="shared" ref="H6:H7" si="1">G6/1.38</f>
        <v>0.80381801709756473</v>
      </c>
      <c r="I6" s="45">
        <f t="shared" ref="I6:I7" si="2">100-J6</f>
        <v>52.590207096890019</v>
      </c>
      <c r="J6" s="45">
        <f t="shared" ref="J6:J7" si="3">100/(G6+1)</f>
        <v>47.409792903109981</v>
      </c>
    </row>
    <row r="7" spans="1:10" ht="15.75" thickBot="1" x14ac:dyDescent="0.3">
      <c r="B7" s="207"/>
      <c r="C7" s="208"/>
      <c r="D7" s="56">
        <v>34560</v>
      </c>
      <c r="E7" s="56">
        <f>D7/F7</f>
        <v>27677.793484017933</v>
      </c>
      <c r="F7" s="57">
        <v>1.2486544500000001</v>
      </c>
      <c r="G7" s="76">
        <f t="shared" si="0"/>
        <v>0.87318493006993014</v>
      </c>
      <c r="H7" s="54">
        <f t="shared" si="1"/>
        <v>0.63274270294922474</v>
      </c>
      <c r="I7" s="45">
        <f t="shared" si="2"/>
        <v>46.61498798398577</v>
      </c>
      <c r="J7" s="45">
        <f t="shared" si="3"/>
        <v>53.38501201601423</v>
      </c>
    </row>
    <row r="8" spans="1:10" ht="15.75" thickBot="1" x14ac:dyDescent="0.3">
      <c r="B8" s="58"/>
      <c r="C8" s="59"/>
      <c r="D8" s="60"/>
      <c r="E8" s="61"/>
      <c r="F8" s="62"/>
      <c r="G8" s="62"/>
      <c r="H8" s="63"/>
      <c r="I8" s="45"/>
      <c r="J8" s="45"/>
    </row>
    <row r="9" spans="1:10" ht="15" x14ac:dyDescent="0.25">
      <c r="B9" s="190" t="s">
        <v>43</v>
      </c>
      <c r="C9" s="194" t="s">
        <v>44</v>
      </c>
      <c r="D9" s="64">
        <v>45604</v>
      </c>
      <c r="E9" s="65">
        <v>461</v>
      </c>
      <c r="F9" s="55">
        <f>D9/E9</f>
        <v>98.924078091106296</v>
      </c>
      <c r="G9" s="72">
        <f>F9/1.43</f>
        <v>69.177676986787617</v>
      </c>
      <c r="H9" s="54">
        <f>100/(G9+1)</f>
        <v>1.4249545481368249</v>
      </c>
      <c r="I9" s="45">
        <f>100-J9</f>
        <v>98.575045451863176</v>
      </c>
      <c r="J9" s="45">
        <f>100/(G9+1)</f>
        <v>1.4249545481368249</v>
      </c>
    </row>
    <row r="10" spans="1:10" ht="15" x14ac:dyDescent="0.25">
      <c r="B10" s="191"/>
      <c r="C10" s="196"/>
      <c r="D10" s="64">
        <v>45973</v>
      </c>
      <c r="E10" s="53">
        <v>884</v>
      </c>
      <c r="F10" s="54">
        <f>D10/E10</f>
        <v>52.005656108597286</v>
      </c>
      <c r="G10" s="73">
        <f>F10/1.43</f>
        <v>36.367591684333767</v>
      </c>
      <c r="H10" s="54">
        <f>100/(F9+1)</f>
        <v>1.0007597959405188</v>
      </c>
      <c r="I10" s="45">
        <f t="shared" ref="I10:I11" si="4">100-J10</f>
        <v>97.323884267288093</v>
      </c>
      <c r="J10" s="45">
        <f t="shared" ref="J10:J11" si="5">100/(G10+1)</f>
        <v>2.6761157327119012</v>
      </c>
    </row>
    <row r="11" spans="1:10" ht="15.75" thickBot="1" x14ac:dyDescent="0.3">
      <c r="B11" s="192"/>
      <c r="C11" s="198"/>
      <c r="D11" s="66">
        <v>57554</v>
      </c>
      <c r="E11" s="56">
        <v>904</v>
      </c>
      <c r="F11" s="57">
        <f>D11/E11</f>
        <v>63.665929203539825</v>
      </c>
      <c r="G11" s="54">
        <f t="shared" ref="G11" si="6">F11/1.43</f>
        <v>44.521628813664215</v>
      </c>
      <c r="H11" s="57">
        <f t="shared" ref="H11:H15" si="7">100/(F10+1)</f>
        <v>1.8865911176558465</v>
      </c>
      <c r="I11" s="45">
        <f t="shared" si="4"/>
        <v>97.803242049854262</v>
      </c>
      <c r="J11" s="45">
        <f t="shared" si="5"/>
        <v>2.1967579501457344</v>
      </c>
    </row>
    <row r="12" spans="1:10" ht="15.75" thickBot="1" x14ac:dyDescent="0.3">
      <c r="B12" s="67"/>
      <c r="C12" s="67"/>
      <c r="D12" s="61"/>
      <c r="E12" s="61"/>
      <c r="F12" s="62"/>
      <c r="G12" s="62"/>
      <c r="H12" s="63"/>
      <c r="I12" s="45"/>
      <c r="J12" s="45"/>
    </row>
    <row r="13" spans="1:10" ht="15" x14ac:dyDescent="0.25">
      <c r="B13" s="190" t="s">
        <v>31</v>
      </c>
      <c r="C13" s="194" t="s">
        <v>44</v>
      </c>
      <c r="D13" s="17">
        <v>95008</v>
      </c>
      <c r="E13" s="17">
        <v>1123</v>
      </c>
      <c r="F13" s="68">
        <f t="shared" ref="F13:F15" si="8">(D13/E13)</f>
        <v>84.601959038290289</v>
      </c>
      <c r="G13" s="55">
        <f>F13/1.43</f>
        <v>59.162209117685521</v>
      </c>
      <c r="H13" s="54">
        <f>100/(F11+1)</f>
        <v>1.5464093879366381</v>
      </c>
      <c r="I13" s="45">
        <f>100-J13</f>
        <v>98.337826993613447</v>
      </c>
      <c r="J13" s="45">
        <f>100/(G13+1)</f>
        <v>1.6621730063865559</v>
      </c>
    </row>
    <row r="14" spans="1:10" ht="15" x14ac:dyDescent="0.25">
      <c r="B14" s="191"/>
      <c r="C14" s="196"/>
      <c r="D14" s="21">
        <v>58682</v>
      </c>
      <c r="E14" s="21">
        <v>862</v>
      </c>
      <c r="F14" s="69">
        <f t="shared" si="8"/>
        <v>68.076566125290029</v>
      </c>
      <c r="G14" s="54">
        <f t="shared" ref="G14:G15" si="9">F14/1.43</f>
        <v>47.605990297405619</v>
      </c>
      <c r="H14" s="54">
        <f t="shared" si="7"/>
        <v>1.168197563741145</v>
      </c>
      <c r="I14" s="45">
        <f t="shared" ref="I14:I15" si="10">100-J14</f>
        <v>97.942640415551054</v>
      </c>
      <c r="J14" s="45">
        <f t="shared" ref="J14:J15" si="11">100/(G14+1)</f>
        <v>2.0573595844489474</v>
      </c>
    </row>
    <row r="15" spans="1:10" ht="15.75" thickBot="1" x14ac:dyDescent="0.3">
      <c r="B15" s="192"/>
      <c r="C15" s="198"/>
      <c r="D15" s="23">
        <v>70153</v>
      </c>
      <c r="E15" s="24">
        <v>984</v>
      </c>
      <c r="F15" s="70">
        <f t="shared" si="8"/>
        <v>71.293699186991873</v>
      </c>
      <c r="G15" s="57">
        <f t="shared" si="9"/>
        <v>49.855733697197117</v>
      </c>
      <c r="H15" s="57">
        <f t="shared" si="7"/>
        <v>1.4476689506919251</v>
      </c>
      <c r="I15" s="45">
        <f t="shared" si="10"/>
        <v>98.033653381240839</v>
      </c>
      <c r="J15" s="45">
        <f t="shared" si="11"/>
        <v>1.9663466187591634</v>
      </c>
    </row>
    <row r="16" spans="1:10" ht="15.75" thickBot="1" x14ac:dyDescent="0.3">
      <c r="B16" s="67"/>
      <c r="C16" s="67"/>
      <c r="D16" s="67"/>
      <c r="E16" s="67"/>
      <c r="F16" s="71"/>
      <c r="G16" s="62"/>
      <c r="H16" s="63"/>
      <c r="I16" s="45"/>
      <c r="J16" s="45"/>
    </row>
    <row r="17" spans="2:10" ht="15" x14ac:dyDescent="0.25">
      <c r="B17" s="190" t="s">
        <v>45</v>
      </c>
      <c r="C17" s="194" t="s">
        <v>44</v>
      </c>
      <c r="D17" s="65">
        <v>93775</v>
      </c>
      <c r="E17" s="65">
        <v>1072</v>
      </c>
      <c r="F17" s="5">
        <f>D17/E17</f>
        <v>87.476679104477611</v>
      </c>
      <c r="G17" s="72">
        <f>F17/1.43</f>
        <v>61.172502870264069</v>
      </c>
      <c r="H17" s="54">
        <f>100/(G17+1)</f>
        <v>1.6084280893222349</v>
      </c>
      <c r="I17" s="45">
        <f>100-J17</f>
        <v>98.391571910677769</v>
      </c>
      <c r="J17" s="45">
        <f>100/(G17+1)</f>
        <v>1.6084280893222349</v>
      </c>
    </row>
    <row r="18" spans="2:10" ht="15" x14ac:dyDescent="0.25">
      <c r="B18" s="191"/>
      <c r="C18" s="196"/>
      <c r="D18" s="53">
        <v>89931</v>
      </c>
      <c r="E18" s="53">
        <v>1131</v>
      </c>
      <c r="F18" s="73">
        <f>D18/E18</f>
        <v>79.514588859416449</v>
      </c>
      <c r="G18" s="73">
        <f t="shared" ref="G18:G19" si="12">F18/1.43</f>
        <v>55.604607593997521</v>
      </c>
      <c r="H18" s="54">
        <f>100/(G18+1)</f>
        <v>1.7666406366997627</v>
      </c>
      <c r="I18" s="45">
        <f t="shared" ref="I18" si="13">100-J18</f>
        <v>98.233359363300238</v>
      </c>
      <c r="J18" s="45">
        <f t="shared" ref="J18" si="14">100/(G18+1)</f>
        <v>1.7666406366997627</v>
      </c>
    </row>
    <row r="19" spans="2:10" ht="15.75" thickBot="1" x14ac:dyDescent="0.3">
      <c r="B19" s="192"/>
      <c r="C19" s="198"/>
      <c r="D19" s="74">
        <v>85114</v>
      </c>
      <c r="E19" s="74">
        <v>1055</v>
      </c>
      <c r="F19" s="75">
        <f>D19/E19</f>
        <v>80.676777251184831</v>
      </c>
      <c r="G19" s="76">
        <f t="shared" si="12"/>
        <v>56.417326749080303</v>
      </c>
      <c r="H19" s="57">
        <f>100/(G19+1)</f>
        <v>1.7416345493932592</v>
      </c>
      <c r="I19" s="45">
        <f>100-J19</f>
        <v>98.258365450606746</v>
      </c>
      <c r="J19" s="45">
        <f>100/(G19+1)</f>
        <v>1.7416345493932592</v>
      </c>
    </row>
    <row r="24" spans="2:10" x14ac:dyDescent="0.2">
      <c r="C24" s="77"/>
    </row>
    <row r="32" spans="2:10" x14ac:dyDescent="0.2">
      <c r="D32" s="44" t="s">
        <v>38</v>
      </c>
    </row>
  </sheetData>
  <mergeCells count="10">
    <mergeCell ref="B13:B15"/>
    <mergeCell ref="C13:C15"/>
    <mergeCell ref="B17:B19"/>
    <mergeCell ref="C17:C19"/>
    <mergeCell ref="A1:H2"/>
    <mergeCell ref="I3:J3"/>
    <mergeCell ref="B4:C4"/>
    <mergeCell ref="B5:C7"/>
    <mergeCell ref="B9:B11"/>
    <mergeCell ref="C9:C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9201A-AE37-4C32-B43A-29DD7D580C5C}">
  <dimension ref="A1:G51"/>
  <sheetViews>
    <sheetView topLeftCell="B1" workbookViewId="0">
      <selection activeCell="N17" sqref="N17"/>
    </sheetView>
  </sheetViews>
  <sheetFormatPr defaultRowHeight="15" x14ac:dyDescent="0.25"/>
  <cols>
    <col min="2" max="2" width="24.85546875" customWidth="1"/>
    <col min="3" max="4" width="9.140625" style="178"/>
    <col min="5" max="7" width="9.140625" style="5"/>
  </cols>
  <sheetData>
    <row r="1" spans="1:7" x14ac:dyDescent="0.25">
      <c r="C1" s="210" t="s">
        <v>806</v>
      </c>
      <c r="D1" s="187"/>
    </row>
    <row r="2" spans="1:7" x14ac:dyDescent="0.25">
      <c r="A2" t="s">
        <v>50</v>
      </c>
      <c r="B2" s="1" t="s">
        <v>148</v>
      </c>
      <c r="C2" s="179" t="s">
        <v>51</v>
      </c>
      <c r="D2" s="179" t="s">
        <v>52</v>
      </c>
      <c r="E2" s="4" t="s">
        <v>53</v>
      </c>
      <c r="F2" s="4" t="s">
        <v>1</v>
      </c>
      <c r="G2" s="4" t="s">
        <v>2</v>
      </c>
    </row>
    <row r="3" spans="1:7" x14ac:dyDescent="0.25">
      <c r="A3" t="s">
        <v>54</v>
      </c>
      <c r="B3" t="s">
        <v>55</v>
      </c>
      <c r="C3" s="178">
        <v>14276</v>
      </c>
      <c r="D3" s="178">
        <v>15389</v>
      </c>
      <c r="E3" s="5">
        <v>0.9276756124504516</v>
      </c>
      <c r="F3" s="5">
        <f>C3/(C3+D3)*100</f>
        <v>48.124051913028822</v>
      </c>
      <c r="G3" s="5">
        <f>D3/(C3+D3)*100</f>
        <v>51.875948086971178</v>
      </c>
    </row>
    <row r="4" spans="1:7" x14ac:dyDescent="0.25">
      <c r="A4" t="s">
        <v>56</v>
      </c>
      <c r="B4" t="s">
        <v>55</v>
      </c>
      <c r="C4" s="178">
        <v>28983</v>
      </c>
      <c r="D4" s="178">
        <v>29209</v>
      </c>
      <c r="E4" s="5">
        <v>0.99226265876955733</v>
      </c>
      <c r="F4" s="5">
        <f>C4/(C4+D4)*100</f>
        <v>49.805815232334346</v>
      </c>
      <c r="G4" s="5">
        <f>D4/(C4+D4)*100</f>
        <v>50.194184767665661</v>
      </c>
    </row>
    <row r="5" spans="1:7" x14ac:dyDescent="0.25">
      <c r="A5" t="s">
        <v>57</v>
      </c>
      <c r="B5" t="s">
        <v>58</v>
      </c>
      <c r="C5" s="178">
        <v>40027</v>
      </c>
      <c r="D5" s="178">
        <v>15140</v>
      </c>
      <c r="E5" s="5">
        <v>2.643791281373844</v>
      </c>
      <c r="F5" s="5">
        <f>C5/(C5+D5)*100</f>
        <v>72.556057063099317</v>
      </c>
      <c r="G5" s="5">
        <f>D5/(C5+D5)*100</f>
        <v>27.443942936900683</v>
      </c>
    </row>
    <row r="6" spans="1:7" x14ac:dyDescent="0.25">
      <c r="A6" t="s">
        <v>59</v>
      </c>
      <c r="B6" t="s">
        <v>60</v>
      </c>
      <c r="C6" s="178">
        <v>40960</v>
      </c>
      <c r="D6" s="178">
        <v>14126</v>
      </c>
      <c r="E6" s="5">
        <v>2.8996177261786777</v>
      </c>
      <c r="F6" s="5">
        <f t="shared" ref="F6:F42" si="0">C6/(C6+D6)*100</f>
        <v>74.356460806738554</v>
      </c>
      <c r="G6" s="5">
        <f t="shared" ref="G6:G51" si="1">D6/(C6+D6)*100</f>
        <v>25.643539193261443</v>
      </c>
    </row>
    <row r="7" spans="1:7" x14ac:dyDescent="0.25">
      <c r="A7" t="s">
        <v>61</v>
      </c>
      <c r="B7" t="s">
        <v>62</v>
      </c>
      <c r="C7" s="178">
        <v>43554</v>
      </c>
      <c r="D7" s="178">
        <v>20219</v>
      </c>
      <c r="E7" s="5">
        <v>2.1541124684702506</v>
      </c>
      <c r="F7" s="5">
        <f t="shared" si="0"/>
        <v>68.295360105373746</v>
      </c>
      <c r="G7" s="5">
        <f t="shared" si="1"/>
        <v>31.704639894626251</v>
      </c>
    </row>
    <row r="8" spans="1:7" x14ac:dyDescent="0.25">
      <c r="A8" t="s">
        <v>63</v>
      </c>
      <c r="B8" t="s">
        <v>64</v>
      </c>
      <c r="C8" s="178">
        <v>46584</v>
      </c>
      <c r="D8" s="178">
        <v>16795</v>
      </c>
      <c r="E8" s="5">
        <v>2.7736826436439399</v>
      </c>
      <c r="F8" s="5">
        <f t="shared" si="0"/>
        <v>73.500686347212792</v>
      </c>
      <c r="G8" s="5">
        <f t="shared" si="1"/>
        <v>26.499313652787198</v>
      </c>
    </row>
    <row r="9" spans="1:7" x14ac:dyDescent="0.25">
      <c r="A9" t="s">
        <v>65</v>
      </c>
      <c r="B9" t="s">
        <v>66</v>
      </c>
      <c r="C9" s="178">
        <v>39521</v>
      </c>
      <c r="D9" s="178">
        <v>12060</v>
      </c>
      <c r="E9" s="5">
        <v>3.2770315091210613</v>
      </c>
      <c r="F9" s="5">
        <f t="shared" si="0"/>
        <v>76.619297803454756</v>
      </c>
      <c r="G9" s="5">
        <f t="shared" si="1"/>
        <v>23.38070219654524</v>
      </c>
    </row>
    <row r="10" spans="1:7" x14ac:dyDescent="0.25">
      <c r="A10" t="s">
        <v>67</v>
      </c>
      <c r="B10" t="s">
        <v>68</v>
      </c>
      <c r="C10" s="178">
        <v>48015</v>
      </c>
      <c r="D10" s="178">
        <v>17286</v>
      </c>
      <c r="E10" s="5">
        <v>2.7776813606386672</v>
      </c>
      <c r="F10" s="5">
        <f t="shared" si="0"/>
        <v>73.528736160242573</v>
      </c>
      <c r="G10" s="5">
        <f t="shared" si="1"/>
        <v>26.47126383975743</v>
      </c>
    </row>
    <row r="11" spans="1:7" x14ac:dyDescent="0.25">
      <c r="A11" t="s">
        <v>69</v>
      </c>
      <c r="B11" t="s">
        <v>70</v>
      </c>
      <c r="C11" s="178">
        <v>51592</v>
      </c>
      <c r="D11" s="178">
        <v>18835</v>
      </c>
      <c r="E11" s="5">
        <v>2.7391558269179717</v>
      </c>
      <c r="F11" s="5">
        <f t="shared" si="0"/>
        <v>73.255995569880866</v>
      </c>
      <c r="G11" s="5">
        <f t="shared" si="1"/>
        <v>26.744004430119126</v>
      </c>
    </row>
    <row r="12" spans="1:7" x14ac:dyDescent="0.25">
      <c r="A12" t="s">
        <v>71</v>
      </c>
      <c r="B12" t="s">
        <v>72</v>
      </c>
      <c r="C12" s="178">
        <v>52578</v>
      </c>
      <c r="D12" s="178">
        <v>18546</v>
      </c>
      <c r="E12" s="5">
        <v>2.8350048527984471</v>
      </c>
      <c r="F12" s="5">
        <f t="shared" si="0"/>
        <v>73.924413700016871</v>
      </c>
      <c r="G12" s="5">
        <f t="shared" si="1"/>
        <v>26.075586299983129</v>
      </c>
    </row>
    <row r="13" spans="1:7" x14ac:dyDescent="0.25">
      <c r="A13" t="s">
        <v>73</v>
      </c>
      <c r="B13" t="s">
        <v>74</v>
      </c>
      <c r="C13" s="178">
        <v>27877</v>
      </c>
      <c r="D13" s="178">
        <v>30237</v>
      </c>
      <c r="E13" s="5">
        <v>0.92194992889506233</v>
      </c>
      <c r="F13" s="5">
        <f t="shared" si="0"/>
        <v>47.96950820800496</v>
      </c>
      <c r="G13" s="5">
        <f t="shared" si="1"/>
        <v>52.030491791995047</v>
      </c>
    </row>
    <row r="14" spans="1:7" x14ac:dyDescent="0.25">
      <c r="A14" t="s">
        <v>75</v>
      </c>
      <c r="B14" t="s">
        <v>76</v>
      </c>
      <c r="C14" s="178">
        <v>22885</v>
      </c>
      <c r="D14" s="178">
        <v>29998</v>
      </c>
      <c r="E14" s="5">
        <v>0.76288419227948534</v>
      </c>
      <c r="F14" s="5">
        <f t="shared" si="0"/>
        <v>43.27477639316983</v>
      </c>
      <c r="G14" s="5">
        <f t="shared" si="1"/>
        <v>56.725223606830177</v>
      </c>
    </row>
    <row r="15" spans="1:7" x14ac:dyDescent="0.25">
      <c r="A15" t="s">
        <v>77</v>
      </c>
      <c r="B15" t="s">
        <v>78</v>
      </c>
      <c r="C15" s="178">
        <v>9398</v>
      </c>
      <c r="D15" s="178">
        <v>8481</v>
      </c>
      <c r="E15" s="5">
        <v>1.108124041976182</v>
      </c>
      <c r="F15" s="5">
        <f t="shared" si="0"/>
        <v>52.564461099614071</v>
      </c>
      <c r="G15" s="5">
        <f t="shared" si="1"/>
        <v>47.435538900385929</v>
      </c>
    </row>
    <row r="16" spans="1:7" x14ac:dyDescent="0.25">
      <c r="A16" t="s">
        <v>79</v>
      </c>
      <c r="B16" t="s">
        <v>80</v>
      </c>
      <c r="C16" s="178">
        <v>30297</v>
      </c>
      <c r="D16" s="178">
        <v>17255</v>
      </c>
      <c r="E16" s="5">
        <v>1.7558388872790496</v>
      </c>
      <c r="F16" s="5">
        <f t="shared" si="0"/>
        <v>63.713408479138621</v>
      </c>
      <c r="G16" s="5">
        <f t="shared" si="1"/>
        <v>36.286591520861371</v>
      </c>
    </row>
    <row r="17" spans="1:7" x14ac:dyDescent="0.25">
      <c r="A17" t="s">
        <v>81</v>
      </c>
      <c r="B17" t="s">
        <v>82</v>
      </c>
      <c r="C17" s="178">
        <v>29218</v>
      </c>
      <c r="D17" s="178">
        <v>17172</v>
      </c>
      <c r="E17" s="5">
        <v>1.7014907989750756</v>
      </c>
      <c r="F17" s="5">
        <f t="shared" si="0"/>
        <v>62.983401595171372</v>
      </c>
      <c r="G17" s="5">
        <f t="shared" si="1"/>
        <v>37.016598404828628</v>
      </c>
    </row>
    <row r="18" spans="1:7" x14ac:dyDescent="0.25">
      <c r="A18" t="s">
        <v>83</v>
      </c>
      <c r="B18" t="s">
        <v>84</v>
      </c>
      <c r="C18" s="178">
        <v>33339</v>
      </c>
      <c r="D18" s="178">
        <v>21160</v>
      </c>
      <c r="E18" s="5">
        <v>1.5755671077504725</v>
      </c>
      <c r="F18" s="5">
        <f t="shared" si="0"/>
        <v>61.173599515587441</v>
      </c>
      <c r="G18" s="5">
        <f t="shared" si="1"/>
        <v>38.826400484412559</v>
      </c>
    </row>
    <row r="19" spans="1:7" x14ac:dyDescent="0.25">
      <c r="A19" t="s">
        <v>85</v>
      </c>
      <c r="B19" t="s">
        <v>86</v>
      </c>
      <c r="C19" s="178">
        <v>37934</v>
      </c>
      <c r="D19" s="178">
        <v>15594</v>
      </c>
      <c r="E19" s="5">
        <v>2.4326022829293317</v>
      </c>
      <c r="F19" s="5">
        <f t="shared" si="0"/>
        <v>70.867583320878794</v>
      </c>
      <c r="G19" s="5">
        <f t="shared" si="1"/>
        <v>29.13241667912121</v>
      </c>
    </row>
    <row r="20" spans="1:7" x14ac:dyDescent="0.25">
      <c r="A20" t="s">
        <v>87</v>
      </c>
      <c r="B20" t="s">
        <v>88</v>
      </c>
      <c r="C20" s="178">
        <v>34569</v>
      </c>
      <c r="D20" s="178">
        <v>27278</v>
      </c>
      <c r="E20" s="5">
        <v>1.2672849915682969</v>
      </c>
      <c r="F20" s="5">
        <f t="shared" si="0"/>
        <v>55.894384529564888</v>
      </c>
      <c r="G20" s="5">
        <f t="shared" si="1"/>
        <v>44.105615470435104</v>
      </c>
    </row>
    <row r="21" spans="1:7" x14ac:dyDescent="0.25">
      <c r="A21" t="s">
        <v>89</v>
      </c>
      <c r="B21" t="s">
        <v>90</v>
      </c>
      <c r="C21" s="178">
        <v>41543</v>
      </c>
      <c r="D21" s="178">
        <v>10197</v>
      </c>
      <c r="E21" s="5">
        <v>4.0740413847209966</v>
      </c>
      <c r="F21" s="5">
        <f t="shared" si="0"/>
        <v>80.291843834557397</v>
      </c>
      <c r="G21" s="5">
        <f t="shared" si="1"/>
        <v>19.708156165442599</v>
      </c>
    </row>
    <row r="22" spans="1:7" x14ac:dyDescent="0.25">
      <c r="A22" t="s">
        <v>91</v>
      </c>
      <c r="B22" t="s">
        <v>92</v>
      </c>
      <c r="C22" s="178">
        <v>35972</v>
      </c>
      <c r="D22" s="178">
        <v>24433</v>
      </c>
      <c r="E22" s="5">
        <v>1.4722711087463676</v>
      </c>
      <c r="F22" s="5">
        <f t="shared" si="0"/>
        <v>59.55136164224816</v>
      </c>
      <c r="G22" s="5">
        <f t="shared" si="1"/>
        <v>40.44863835775184</v>
      </c>
    </row>
    <row r="23" spans="1:7" x14ac:dyDescent="0.25">
      <c r="A23" t="s">
        <v>93</v>
      </c>
      <c r="B23" t="s">
        <v>94</v>
      </c>
      <c r="C23" s="178">
        <v>9988</v>
      </c>
      <c r="D23" s="178">
        <v>8808</v>
      </c>
      <c r="E23" s="5">
        <v>1.133969118982743</v>
      </c>
      <c r="F23" s="5">
        <f t="shared" si="0"/>
        <v>53.138965737390933</v>
      </c>
      <c r="G23" s="5">
        <f t="shared" si="1"/>
        <v>46.861034262609067</v>
      </c>
    </row>
    <row r="24" spans="1:7" x14ac:dyDescent="0.25">
      <c r="A24" t="s">
        <v>95</v>
      </c>
      <c r="B24" t="s">
        <v>96</v>
      </c>
      <c r="C24" s="178">
        <v>24758</v>
      </c>
      <c r="D24" s="178">
        <v>11396</v>
      </c>
      <c r="E24" s="5">
        <v>2.1725166725166725</v>
      </c>
      <c r="F24" s="5">
        <f t="shared" si="0"/>
        <v>68.479283066880569</v>
      </c>
      <c r="G24" s="5">
        <f t="shared" si="1"/>
        <v>31.520716933119434</v>
      </c>
    </row>
    <row r="25" spans="1:7" x14ac:dyDescent="0.25">
      <c r="A25" t="s">
        <v>97</v>
      </c>
      <c r="B25" t="s">
        <v>98</v>
      </c>
      <c r="C25" s="178">
        <v>35589</v>
      </c>
      <c r="D25" s="178">
        <v>9010</v>
      </c>
      <c r="E25" s="5">
        <v>3.9499445061043286</v>
      </c>
      <c r="F25" s="5">
        <f t="shared" si="0"/>
        <v>79.797753312854553</v>
      </c>
      <c r="G25" s="5">
        <f t="shared" si="1"/>
        <v>20.20224668714545</v>
      </c>
    </row>
    <row r="26" spans="1:7" x14ac:dyDescent="0.25">
      <c r="A26" t="s">
        <v>99</v>
      </c>
      <c r="B26" t="s">
        <v>100</v>
      </c>
      <c r="C26" s="178">
        <v>31797</v>
      </c>
      <c r="D26" s="178">
        <v>8948</v>
      </c>
      <c r="E26" s="5">
        <v>3.5535315154224407</v>
      </c>
      <c r="F26" s="5">
        <f t="shared" si="0"/>
        <v>78.03902319302982</v>
      </c>
      <c r="G26" s="5">
        <f t="shared" si="1"/>
        <v>21.96097680697018</v>
      </c>
    </row>
    <row r="27" spans="1:7" x14ac:dyDescent="0.25">
      <c r="A27" t="s">
        <v>101</v>
      </c>
      <c r="B27" t="s">
        <v>102</v>
      </c>
      <c r="C27" s="178">
        <v>38293</v>
      </c>
      <c r="D27" s="178">
        <v>16387</v>
      </c>
      <c r="E27" s="5">
        <v>2.3367913590040885</v>
      </c>
      <c r="F27" s="5">
        <f t="shared" si="0"/>
        <v>70.031089978054126</v>
      </c>
      <c r="G27" s="5">
        <f t="shared" si="1"/>
        <v>29.968910021945867</v>
      </c>
    </row>
    <row r="28" spans="1:7" x14ac:dyDescent="0.25">
      <c r="A28" t="s">
        <v>103</v>
      </c>
      <c r="B28" t="s">
        <v>104</v>
      </c>
      <c r="C28" s="178">
        <v>27028</v>
      </c>
      <c r="D28" s="178">
        <v>17632</v>
      </c>
      <c r="E28" s="5">
        <v>1.53289473684211</v>
      </c>
      <c r="F28" s="5">
        <f>C28/(C28+D28)*100</f>
        <v>60.519480519480517</v>
      </c>
      <c r="G28" s="5">
        <f t="shared" si="1"/>
        <v>39.480519480519483</v>
      </c>
    </row>
    <row r="29" spans="1:7" x14ac:dyDescent="0.25">
      <c r="A29" t="s">
        <v>105</v>
      </c>
      <c r="B29" t="s">
        <v>106</v>
      </c>
      <c r="C29" s="178">
        <v>41041</v>
      </c>
      <c r="D29" s="178">
        <v>5961</v>
      </c>
      <c r="E29" s="5">
        <v>6.8849186378124472</v>
      </c>
      <c r="F29" s="5">
        <f t="shared" si="0"/>
        <v>87.317560954852979</v>
      </c>
      <c r="G29" s="5">
        <f t="shared" si="1"/>
        <v>12.682439045147015</v>
      </c>
    </row>
    <row r="30" spans="1:7" x14ac:dyDescent="0.25">
      <c r="A30" t="s">
        <v>107</v>
      </c>
      <c r="B30" t="s">
        <v>108</v>
      </c>
      <c r="C30" s="178">
        <v>39730</v>
      </c>
      <c r="D30" s="178">
        <v>4398</v>
      </c>
      <c r="E30" s="5">
        <v>9.0336516598453844</v>
      </c>
      <c r="F30" s="5">
        <f t="shared" si="0"/>
        <v>90.033538796229152</v>
      </c>
      <c r="G30" s="5">
        <f t="shared" si="1"/>
        <v>9.966461203770848</v>
      </c>
    </row>
    <row r="31" spans="1:7" x14ac:dyDescent="0.25">
      <c r="A31" t="s">
        <v>109</v>
      </c>
      <c r="B31" t="s">
        <v>110</v>
      </c>
      <c r="C31" s="178">
        <v>41795</v>
      </c>
      <c r="D31" s="178">
        <v>3698</v>
      </c>
      <c r="E31" s="5">
        <v>11.302055164954028</v>
      </c>
      <c r="F31" s="5">
        <f t="shared" si="0"/>
        <v>91.87127689974281</v>
      </c>
      <c r="G31" s="5">
        <f t="shared" si="1"/>
        <v>8.1287231002571811</v>
      </c>
    </row>
    <row r="32" spans="1:7" x14ac:dyDescent="0.25">
      <c r="A32" t="s">
        <v>111</v>
      </c>
      <c r="B32" t="s">
        <v>112</v>
      </c>
      <c r="C32" s="178">
        <v>30199</v>
      </c>
      <c r="D32" s="178">
        <v>23262</v>
      </c>
      <c r="E32" s="5">
        <v>1.2982116756942654</v>
      </c>
      <c r="F32" s="5">
        <f t="shared" si="0"/>
        <v>56.487907072445331</v>
      </c>
      <c r="G32" s="5">
        <f t="shared" si="1"/>
        <v>43.512092927554669</v>
      </c>
    </row>
    <row r="33" spans="1:7" x14ac:dyDescent="0.25">
      <c r="A33" t="s">
        <v>113</v>
      </c>
      <c r="B33" t="s">
        <v>114</v>
      </c>
      <c r="C33" s="178">
        <v>12836</v>
      </c>
      <c r="D33" s="178">
        <v>784</v>
      </c>
      <c r="E33" s="5">
        <v>16.372448979591837</v>
      </c>
      <c r="F33" s="5">
        <f t="shared" si="0"/>
        <v>94.243759177679891</v>
      </c>
      <c r="G33" s="5">
        <f t="shared" si="1"/>
        <v>5.7562408223201178</v>
      </c>
    </row>
    <row r="34" spans="1:7" x14ac:dyDescent="0.25">
      <c r="A34" t="s">
        <v>115</v>
      </c>
      <c r="B34" t="s">
        <v>116</v>
      </c>
      <c r="C34" s="178">
        <v>41951</v>
      </c>
      <c r="D34" s="178">
        <v>4383</v>
      </c>
      <c r="E34" s="5">
        <v>9.5712981975815659</v>
      </c>
      <c r="F34" s="5">
        <f t="shared" si="0"/>
        <v>90.540423878793106</v>
      </c>
      <c r="G34" s="5">
        <f t="shared" si="1"/>
        <v>9.4595761212068883</v>
      </c>
    </row>
    <row r="35" spans="1:7" x14ac:dyDescent="0.25">
      <c r="A35" t="s">
        <v>117</v>
      </c>
      <c r="B35" t="s">
        <v>118</v>
      </c>
      <c r="C35" s="178">
        <v>27903</v>
      </c>
      <c r="D35" s="178">
        <v>17924</v>
      </c>
      <c r="E35" s="5">
        <v>1.5567395670609239</v>
      </c>
      <c r="F35" s="5">
        <f t="shared" si="0"/>
        <v>60.887686298470335</v>
      </c>
      <c r="G35" s="5">
        <f t="shared" si="1"/>
        <v>39.112313701529665</v>
      </c>
    </row>
    <row r="36" spans="1:7" x14ac:dyDescent="0.25">
      <c r="B36" t="s">
        <v>119</v>
      </c>
      <c r="C36" s="178" t="s">
        <v>127</v>
      </c>
      <c r="D36" s="178" t="s">
        <v>127</v>
      </c>
    </row>
    <row r="37" spans="1:7" x14ac:dyDescent="0.25">
      <c r="B37" t="s">
        <v>120</v>
      </c>
      <c r="C37" s="178" t="s">
        <v>127</v>
      </c>
      <c r="D37" s="178" t="s">
        <v>127</v>
      </c>
    </row>
    <row r="38" spans="1:7" x14ac:dyDescent="0.25">
      <c r="A38" t="s">
        <v>121</v>
      </c>
      <c r="B38" t="s">
        <v>122</v>
      </c>
      <c r="C38" s="178">
        <v>39117</v>
      </c>
      <c r="D38" s="178">
        <v>12544</v>
      </c>
      <c r="E38" s="5">
        <v>3.1183832908163298</v>
      </c>
      <c r="F38" s="5">
        <f t="shared" si="0"/>
        <v>75.718627204274014</v>
      </c>
      <c r="G38" s="5">
        <f>D38/(C38+D38)*100</f>
        <v>24.281372795725982</v>
      </c>
    </row>
    <row r="39" spans="1:7" x14ac:dyDescent="0.25">
      <c r="B39" t="s">
        <v>122</v>
      </c>
      <c r="C39" s="178" t="s">
        <v>127</v>
      </c>
      <c r="D39" s="178" t="s">
        <v>127</v>
      </c>
    </row>
    <row r="40" spans="1:7" x14ac:dyDescent="0.25">
      <c r="A40" t="s">
        <v>123</v>
      </c>
      <c r="B40" t="s">
        <v>124</v>
      </c>
      <c r="C40" s="178">
        <v>30160</v>
      </c>
      <c r="D40" s="178">
        <v>3511</v>
      </c>
      <c r="E40" s="5">
        <v>8.5901452577613213</v>
      </c>
      <c r="F40" s="5">
        <f t="shared" ref="F40" si="2">C40/(C40+D40)*100</f>
        <v>89.572629265540087</v>
      </c>
      <c r="G40" s="5">
        <f t="shared" ref="G40" si="3">D40/(C40+D40)*100</f>
        <v>10.42737073445992</v>
      </c>
    </row>
    <row r="41" spans="1:7" x14ac:dyDescent="0.25">
      <c r="A41" t="s">
        <v>125</v>
      </c>
      <c r="B41" t="s">
        <v>126</v>
      </c>
      <c r="C41" s="178" t="s">
        <v>127</v>
      </c>
      <c r="D41" s="178" t="s">
        <v>127</v>
      </c>
    </row>
    <row r="42" spans="1:7" x14ac:dyDescent="0.25">
      <c r="A42" t="s">
        <v>128</v>
      </c>
      <c r="B42" t="s">
        <v>129</v>
      </c>
      <c r="C42" s="178">
        <v>26207</v>
      </c>
      <c r="D42" s="178">
        <v>2264</v>
      </c>
      <c r="E42" s="5">
        <v>11.575530035335689</v>
      </c>
      <c r="F42" s="5">
        <f t="shared" si="0"/>
        <v>92.048048891854876</v>
      </c>
      <c r="G42" s="5">
        <f t="shared" si="1"/>
        <v>7.9519511081451304</v>
      </c>
    </row>
    <row r="43" spans="1:7" x14ac:dyDescent="0.25">
      <c r="A43" t="s">
        <v>130</v>
      </c>
      <c r="B43" t="s">
        <v>131</v>
      </c>
      <c r="C43" s="178">
        <v>38035</v>
      </c>
      <c r="D43" s="178">
        <v>18679</v>
      </c>
      <c r="E43" s="5">
        <v>0.43016221425129825</v>
      </c>
      <c r="F43" s="5">
        <f>C43/(C43+D43)*100</f>
        <v>67.064569594809043</v>
      </c>
      <c r="G43" s="5">
        <f t="shared" si="1"/>
        <v>32.935430405190957</v>
      </c>
    </row>
    <row r="44" spans="1:7" x14ac:dyDescent="0.25">
      <c r="A44" t="s">
        <v>132</v>
      </c>
      <c r="B44" t="s">
        <v>133</v>
      </c>
      <c r="C44" s="178">
        <v>36240</v>
      </c>
      <c r="D44" s="178">
        <v>25462</v>
      </c>
      <c r="E44" s="5">
        <v>0.17596300265072501</v>
      </c>
      <c r="F44" s="5">
        <f t="shared" ref="F44:F51" si="4">C44/(C44+D44)*100</f>
        <v>58.733914621892325</v>
      </c>
      <c r="G44" s="5">
        <f t="shared" si="1"/>
        <v>41.266085378107682</v>
      </c>
    </row>
    <row r="45" spans="1:7" x14ac:dyDescent="0.25">
      <c r="A45" t="s">
        <v>134</v>
      </c>
      <c r="B45" t="s">
        <v>135</v>
      </c>
      <c r="C45" s="178">
        <v>9580</v>
      </c>
      <c r="D45" s="178">
        <v>32741</v>
      </c>
      <c r="E45" s="5">
        <v>0.29259949299044014</v>
      </c>
      <c r="F45" s="5">
        <f t="shared" si="4"/>
        <v>22.636516150374518</v>
      </c>
      <c r="G45" s="5">
        <f t="shared" si="1"/>
        <v>77.363483849625482</v>
      </c>
    </row>
    <row r="46" spans="1:7" x14ac:dyDescent="0.25">
      <c r="A46" t="s">
        <v>136</v>
      </c>
      <c r="B46" t="s">
        <v>137</v>
      </c>
      <c r="C46" s="178">
        <v>13763</v>
      </c>
      <c r="D46" s="178">
        <v>33807</v>
      </c>
      <c r="E46" s="5">
        <v>0.40710503741828613</v>
      </c>
      <c r="F46" s="5">
        <f t="shared" si="4"/>
        <v>28.932100063064958</v>
      </c>
      <c r="G46" s="5">
        <f t="shared" si="1"/>
        <v>71.067899936935035</v>
      </c>
    </row>
    <row r="47" spans="1:7" x14ac:dyDescent="0.25">
      <c r="A47" t="s">
        <v>138</v>
      </c>
      <c r="B47" t="s">
        <v>139</v>
      </c>
      <c r="C47" s="178">
        <v>34149</v>
      </c>
      <c r="D47" s="178">
        <v>17876</v>
      </c>
      <c r="E47" s="5">
        <v>1.9103266950100695</v>
      </c>
      <c r="F47" s="5">
        <f t="shared" si="4"/>
        <v>65.639596347909659</v>
      </c>
      <c r="G47" s="5">
        <f t="shared" si="1"/>
        <v>34.360403652090341</v>
      </c>
    </row>
    <row r="48" spans="1:7" x14ac:dyDescent="0.25">
      <c r="A48" t="s">
        <v>140</v>
      </c>
      <c r="B48" t="s">
        <v>141</v>
      </c>
      <c r="C48" s="178">
        <v>8102</v>
      </c>
      <c r="D48" s="178">
        <v>51707</v>
      </c>
      <c r="E48" s="5">
        <v>0.15669058347999304</v>
      </c>
      <c r="F48" s="5">
        <f t="shared" si="4"/>
        <v>13.546456218963701</v>
      </c>
      <c r="G48" s="5">
        <f t="shared" si="1"/>
        <v>86.453543781036302</v>
      </c>
    </row>
    <row r="49" spans="1:7" x14ac:dyDescent="0.25">
      <c r="A49" t="s">
        <v>142</v>
      </c>
      <c r="B49" t="s">
        <v>143</v>
      </c>
      <c r="C49" s="178">
        <v>37050</v>
      </c>
      <c r="D49" s="178">
        <v>8126</v>
      </c>
      <c r="E49" s="5">
        <v>4.5594388382968249</v>
      </c>
      <c r="F49" s="5">
        <f t="shared" si="4"/>
        <v>82.012573047635911</v>
      </c>
      <c r="G49" s="5">
        <f t="shared" si="1"/>
        <v>17.987426952364089</v>
      </c>
    </row>
    <row r="50" spans="1:7" x14ac:dyDescent="0.25">
      <c r="A50" t="s">
        <v>144</v>
      </c>
      <c r="B50" t="s">
        <v>145</v>
      </c>
      <c r="C50" s="178">
        <v>44330</v>
      </c>
      <c r="D50" s="178">
        <v>9964</v>
      </c>
      <c r="E50" s="5">
        <v>4.4490164592533121</v>
      </c>
      <c r="F50" s="5">
        <f t="shared" si="4"/>
        <v>81.648064242826095</v>
      </c>
      <c r="G50" s="5">
        <f t="shared" si="1"/>
        <v>18.351935757173905</v>
      </c>
    </row>
    <row r="51" spans="1:7" x14ac:dyDescent="0.25">
      <c r="A51" t="s">
        <v>146</v>
      </c>
      <c r="B51" t="s">
        <v>147</v>
      </c>
      <c r="C51" s="178">
        <v>24900</v>
      </c>
      <c r="D51" s="178">
        <v>29824</v>
      </c>
      <c r="E51" s="5">
        <v>0.83489806866952787</v>
      </c>
      <c r="F51" s="5">
        <f t="shared" si="4"/>
        <v>45.501059864045025</v>
      </c>
      <c r="G51" s="5">
        <f t="shared" si="1"/>
        <v>54.498940135954975</v>
      </c>
    </row>
  </sheetData>
  <mergeCells count="1">
    <mergeCell ref="C1:D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37A45-4177-4671-86F1-3C816FC04932}">
  <dimension ref="B1:K20"/>
  <sheetViews>
    <sheetView workbookViewId="0">
      <selection activeCell="O25" sqref="O25"/>
    </sheetView>
  </sheetViews>
  <sheetFormatPr defaultColWidth="9.140625" defaultRowHeight="15" x14ac:dyDescent="0.25"/>
  <cols>
    <col min="1" max="1" width="9.140625" style="8"/>
    <col min="2" max="2" width="9.140625" style="81"/>
    <col min="3" max="3" width="21.42578125" style="81" customWidth="1"/>
    <col min="4" max="5" width="9.140625" style="8"/>
    <col min="6" max="9" width="9.140625" style="177"/>
    <col min="10" max="16384" width="9.140625" style="8"/>
  </cols>
  <sheetData>
    <row r="1" spans="2:11" ht="15.75" thickBot="1" x14ac:dyDescent="0.3">
      <c r="B1" s="80"/>
      <c r="C1" s="80"/>
      <c r="D1" s="211" t="s">
        <v>806</v>
      </c>
      <c r="E1" s="211"/>
      <c r="F1" s="181"/>
      <c r="G1" s="181"/>
      <c r="H1" s="181"/>
      <c r="I1" s="181"/>
    </row>
    <row r="2" spans="2:11" ht="15.75" thickBot="1" x14ac:dyDescent="0.3">
      <c r="B2" s="78" t="s">
        <v>50</v>
      </c>
      <c r="C2" s="78" t="s">
        <v>148</v>
      </c>
      <c r="D2" s="14" t="s">
        <v>51</v>
      </c>
      <c r="E2" s="14" t="s">
        <v>52</v>
      </c>
      <c r="F2" s="82" t="s">
        <v>53</v>
      </c>
      <c r="G2" s="182" t="s">
        <v>41</v>
      </c>
      <c r="H2" s="182" t="s">
        <v>1</v>
      </c>
      <c r="I2" s="182" t="s">
        <v>2</v>
      </c>
    </row>
    <row r="3" spans="2:11" x14ac:dyDescent="0.25">
      <c r="B3" s="18" t="s">
        <v>149</v>
      </c>
      <c r="C3" s="18" t="s">
        <v>150</v>
      </c>
      <c r="D3" s="18">
        <v>32198</v>
      </c>
      <c r="E3" s="18">
        <v>25182</v>
      </c>
      <c r="F3" s="183">
        <f t="shared" ref="F3:F20" si="0">(D3/E3)</f>
        <v>1.2786117067746803</v>
      </c>
      <c r="G3" s="177">
        <f>F3/1.26</f>
        <v>1.0147711958529209</v>
      </c>
      <c r="H3" s="177">
        <f t="shared" ref="H3:H20" si="1">100-I3</f>
        <v>50.366572538939536</v>
      </c>
      <c r="I3" s="177">
        <f>100/(G3+1)</f>
        <v>49.633427461060464</v>
      </c>
    </row>
    <row r="4" spans="2:11" ht="15.75" thickBot="1" x14ac:dyDescent="0.3">
      <c r="B4" s="24" t="s">
        <v>151</v>
      </c>
      <c r="C4" s="24" t="s">
        <v>150</v>
      </c>
      <c r="D4" s="24">
        <v>40729</v>
      </c>
      <c r="E4" s="24">
        <v>32845</v>
      </c>
      <c r="F4" s="181">
        <f t="shared" si="0"/>
        <v>1.2400365352412848</v>
      </c>
      <c r="G4" s="181">
        <f>F4/1.26</f>
        <v>0.984155980350226</v>
      </c>
      <c r="H4" s="181">
        <f t="shared" si="1"/>
        <v>49.600736539700442</v>
      </c>
      <c r="I4" s="181">
        <f t="shared" ref="I4:I20" si="2">100/(G4+1)</f>
        <v>50.399263460299558</v>
      </c>
    </row>
    <row r="5" spans="2:11" x14ac:dyDescent="0.25">
      <c r="B5" s="18" t="s">
        <v>152</v>
      </c>
      <c r="C5" s="18" t="s">
        <v>153</v>
      </c>
      <c r="D5" s="18">
        <v>51308</v>
      </c>
      <c r="E5" s="18">
        <v>7558</v>
      </c>
      <c r="F5" s="183">
        <f>(D5/E5)</f>
        <v>6.788568404339772</v>
      </c>
      <c r="G5" s="177">
        <f>F5/1.26</f>
        <v>5.3877527018569618</v>
      </c>
      <c r="H5" s="177">
        <f t="shared" si="1"/>
        <v>84.345042041009293</v>
      </c>
      <c r="I5" s="177">
        <f>100/(G5+1)</f>
        <v>15.654957958990702</v>
      </c>
    </row>
    <row r="6" spans="2:11" x14ac:dyDescent="0.25">
      <c r="B6" s="8" t="s">
        <v>154</v>
      </c>
      <c r="C6" s="8" t="s">
        <v>155</v>
      </c>
      <c r="D6" s="8">
        <v>41318</v>
      </c>
      <c r="E6" s="8">
        <v>14576</v>
      </c>
      <c r="F6" s="177">
        <f t="shared" si="0"/>
        <v>2.8346597145993413</v>
      </c>
      <c r="G6" s="177">
        <f>F6/1.26</f>
        <v>2.2497299322216993</v>
      </c>
      <c r="H6" s="177">
        <f t="shared" si="1"/>
        <v>69.228212163576828</v>
      </c>
      <c r="I6" s="177">
        <f t="shared" si="2"/>
        <v>30.771787836423176</v>
      </c>
    </row>
    <row r="7" spans="2:11" x14ac:dyDescent="0.25">
      <c r="B7" s="8" t="s">
        <v>156</v>
      </c>
      <c r="C7" s="8" t="s">
        <v>157</v>
      </c>
      <c r="D7" s="8">
        <v>25611</v>
      </c>
      <c r="E7" s="8">
        <v>5626</v>
      </c>
      <c r="F7" s="177">
        <f t="shared" si="0"/>
        <v>4.5522573764664056</v>
      </c>
      <c r="G7" s="177">
        <f t="shared" ref="G7:G10" si="3">F7/1.26</f>
        <v>3.6129026797352424</v>
      </c>
      <c r="H7" s="177">
        <f t="shared" si="1"/>
        <v>78.321675755418383</v>
      </c>
      <c r="I7" s="177">
        <f t="shared" si="2"/>
        <v>21.678324244581614</v>
      </c>
    </row>
    <row r="8" spans="2:11" x14ac:dyDescent="0.25">
      <c r="B8" s="8" t="s">
        <v>158</v>
      </c>
      <c r="C8" s="8" t="s">
        <v>159</v>
      </c>
      <c r="D8" s="8">
        <v>21645</v>
      </c>
      <c r="E8" s="8">
        <v>10894</v>
      </c>
      <c r="F8" s="177">
        <f t="shared" si="0"/>
        <v>1.9868735083532219</v>
      </c>
      <c r="G8" s="177">
        <f t="shared" si="3"/>
        <v>1.5768837367882713</v>
      </c>
      <c r="H8" s="177">
        <f t="shared" si="1"/>
        <v>61.193437417306164</v>
      </c>
      <c r="I8" s="177">
        <f t="shared" si="2"/>
        <v>38.806562582693836</v>
      </c>
    </row>
    <row r="9" spans="2:11" x14ac:dyDescent="0.25">
      <c r="B9" s="8" t="s">
        <v>160</v>
      </c>
      <c r="C9" s="8" t="s">
        <v>161</v>
      </c>
      <c r="D9" s="8">
        <v>41658</v>
      </c>
      <c r="E9" s="8">
        <v>9065</v>
      </c>
      <c r="F9" s="177">
        <f t="shared" si="0"/>
        <v>4.5954771097628244</v>
      </c>
      <c r="G9" s="177">
        <f t="shared" si="3"/>
        <v>3.6472040553673208</v>
      </c>
      <c r="H9" s="177">
        <f t="shared" si="1"/>
        <v>78.481685157658546</v>
      </c>
      <c r="I9" s="177">
        <f t="shared" si="2"/>
        <v>21.51831484234145</v>
      </c>
    </row>
    <row r="10" spans="2:11" ht="15.75" thickBot="1" x14ac:dyDescent="0.3">
      <c r="B10" s="24" t="s">
        <v>162</v>
      </c>
      <c r="C10" s="24" t="s">
        <v>163</v>
      </c>
      <c r="D10" s="24">
        <v>31672</v>
      </c>
      <c r="E10" s="24">
        <v>4662</v>
      </c>
      <c r="F10" s="181">
        <f t="shared" si="0"/>
        <v>6.7936507936507935</v>
      </c>
      <c r="G10" s="181">
        <f t="shared" si="3"/>
        <v>5.3917863441672962</v>
      </c>
      <c r="H10" s="181">
        <f t="shared" si="1"/>
        <v>84.354921360715835</v>
      </c>
      <c r="I10" s="181">
        <f t="shared" si="2"/>
        <v>15.645078639284167</v>
      </c>
    </row>
    <row r="11" spans="2:11" x14ac:dyDescent="0.25">
      <c r="B11" s="18" t="s">
        <v>164</v>
      </c>
      <c r="C11" s="18" t="s">
        <v>165</v>
      </c>
      <c r="D11" s="18">
        <v>33349</v>
      </c>
      <c r="E11" s="18">
        <v>13249</v>
      </c>
      <c r="F11" s="183">
        <f t="shared" si="0"/>
        <v>2.5170956298588574</v>
      </c>
      <c r="G11" s="177">
        <f>F11/1.26</f>
        <v>1.9976949443324266</v>
      </c>
      <c r="H11" s="177">
        <f t="shared" si="1"/>
        <v>66.641035243074214</v>
      </c>
      <c r="I11" s="177">
        <f t="shared" si="2"/>
        <v>33.358964756925779</v>
      </c>
    </row>
    <row r="12" spans="2:11" x14ac:dyDescent="0.25">
      <c r="B12" s="8" t="s">
        <v>166</v>
      </c>
      <c r="C12" s="8" t="s">
        <v>167</v>
      </c>
      <c r="D12" s="8">
        <v>51182</v>
      </c>
      <c r="E12" s="8">
        <v>14080</v>
      </c>
      <c r="F12" s="177">
        <f t="shared" si="0"/>
        <v>3.6350852272727274</v>
      </c>
      <c r="G12" s="177">
        <f>F12/1.26</f>
        <v>2.8849882756132756</v>
      </c>
      <c r="H12" s="177">
        <f t="shared" si="1"/>
        <v>74.259896579941625</v>
      </c>
      <c r="I12" s="177">
        <f t="shared" si="2"/>
        <v>25.740103420058382</v>
      </c>
    </row>
    <row r="13" spans="2:11" x14ac:dyDescent="0.25">
      <c r="B13" s="8" t="s">
        <v>168</v>
      </c>
      <c r="C13" s="8" t="s">
        <v>169</v>
      </c>
      <c r="D13" s="8">
        <v>41389</v>
      </c>
      <c r="E13" s="8">
        <v>13669</v>
      </c>
      <c r="F13" s="177">
        <f t="shared" si="0"/>
        <v>3.0279464481673859</v>
      </c>
      <c r="G13" s="177">
        <f t="shared" ref="G13:G16" si="4">F13/1.26</f>
        <v>2.4031321017201477</v>
      </c>
      <c r="H13" s="177">
        <f t="shared" si="1"/>
        <v>70.615304663179558</v>
      </c>
      <c r="I13" s="177">
        <f t="shared" si="2"/>
        <v>29.38469533682045</v>
      </c>
    </row>
    <row r="14" spans="2:11" ht="15.75" thickBot="1" x14ac:dyDescent="0.3">
      <c r="B14" s="24" t="s">
        <v>170</v>
      </c>
      <c r="C14" s="24" t="s">
        <v>171</v>
      </c>
      <c r="D14" s="24">
        <v>33894</v>
      </c>
      <c r="E14" s="24">
        <v>11820</v>
      </c>
      <c r="F14" s="181">
        <f t="shared" si="0"/>
        <v>2.8675126903553299</v>
      </c>
      <c r="G14" s="181">
        <f t="shared" si="4"/>
        <v>2.27580372250423</v>
      </c>
      <c r="H14" s="181">
        <f t="shared" si="1"/>
        <v>69.473140495867767</v>
      </c>
      <c r="I14" s="181">
        <f t="shared" si="2"/>
        <v>30.526859504132233</v>
      </c>
    </row>
    <row r="15" spans="2:11" x14ac:dyDescent="0.25">
      <c r="B15" s="18" t="s">
        <v>172</v>
      </c>
      <c r="C15" s="18" t="s">
        <v>173</v>
      </c>
      <c r="D15" s="18">
        <v>49975</v>
      </c>
      <c r="E15" s="18">
        <v>1711</v>
      </c>
      <c r="F15" s="183">
        <f t="shared" si="0"/>
        <v>29.208065458796025</v>
      </c>
      <c r="G15" s="177">
        <f t="shared" si="4"/>
        <v>23.181004332377796</v>
      </c>
      <c r="H15" s="177">
        <f t="shared" si="1"/>
        <v>95.86452247286924</v>
      </c>
      <c r="I15" s="177">
        <f t="shared" si="2"/>
        <v>4.1354775271307629</v>
      </c>
    </row>
    <row r="16" spans="2:11" x14ac:dyDescent="0.25">
      <c r="B16" s="8" t="s">
        <v>174</v>
      </c>
      <c r="C16" s="8" t="s">
        <v>175</v>
      </c>
      <c r="D16" s="8">
        <v>12212</v>
      </c>
      <c r="E16" s="8">
        <v>228</v>
      </c>
      <c r="F16" s="177">
        <f t="shared" si="0"/>
        <v>53.561403508771932</v>
      </c>
      <c r="G16" s="177">
        <f t="shared" si="4"/>
        <v>42.509050403787249</v>
      </c>
      <c r="H16" s="177">
        <f t="shared" si="1"/>
        <v>97.701627613750546</v>
      </c>
      <c r="I16" s="177">
        <f t="shared" si="2"/>
        <v>2.2983723862494476</v>
      </c>
      <c r="K16" s="8" t="s">
        <v>38</v>
      </c>
    </row>
    <row r="17" spans="2:9" x14ac:dyDescent="0.25">
      <c r="B17" s="8" t="s">
        <v>176</v>
      </c>
      <c r="C17" s="8" t="s">
        <v>177</v>
      </c>
      <c r="D17" s="8">
        <v>31340</v>
      </c>
      <c r="E17" s="8">
        <v>1504</v>
      </c>
      <c r="F17" s="177">
        <f t="shared" si="0"/>
        <v>20.837765957446809</v>
      </c>
      <c r="G17" s="177">
        <f>F17/1.26</f>
        <v>16.537909490037151</v>
      </c>
      <c r="H17" s="177">
        <f t="shared" si="1"/>
        <v>94.298066137426048</v>
      </c>
      <c r="I17" s="177">
        <f t="shared" si="2"/>
        <v>5.7019338625739575</v>
      </c>
    </row>
    <row r="18" spans="2:9" x14ac:dyDescent="0.25">
      <c r="B18" s="8" t="s">
        <v>178</v>
      </c>
      <c r="C18" s="8" t="s">
        <v>179</v>
      </c>
      <c r="D18" s="8">
        <v>12340</v>
      </c>
      <c r="E18" s="8">
        <v>304</v>
      </c>
      <c r="F18" s="177">
        <f t="shared" si="0"/>
        <v>40.592105263157897</v>
      </c>
      <c r="G18" s="177">
        <f>F18/1.26</f>
        <v>32.215956558061826</v>
      </c>
      <c r="H18" s="177">
        <f t="shared" si="1"/>
        <v>96.989398760044764</v>
      </c>
      <c r="I18" s="177">
        <f t="shared" si="2"/>
        <v>3.0106012399552302</v>
      </c>
    </row>
    <row r="19" spans="2:9" x14ac:dyDescent="0.25">
      <c r="B19" s="8" t="s">
        <v>180</v>
      </c>
      <c r="C19" s="8" t="s">
        <v>181</v>
      </c>
      <c r="D19" s="8">
        <v>37232</v>
      </c>
      <c r="E19" s="8">
        <v>2593</v>
      </c>
      <c r="F19" s="177">
        <f t="shared" si="0"/>
        <v>14.358657925183186</v>
      </c>
      <c r="G19" s="177">
        <f>F19/1.26</f>
        <v>11.395760258081893</v>
      </c>
      <c r="H19" s="177">
        <f t="shared" si="1"/>
        <v>91.932725551480303</v>
      </c>
      <c r="I19" s="177">
        <f t="shared" si="2"/>
        <v>8.067274448519699</v>
      </c>
    </row>
    <row r="20" spans="2:9" ht="15.75" thickBot="1" x14ac:dyDescent="0.3">
      <c r="B20" s="24" t="s">
        <v>182</v>
      </c>
      <c r="C20" s="24" t="s">
        <v>183</v>
      </c>
      <c r="D20" s="24">
        <v>45493</v>
      </c>
      <c r="E20" s="24">
        <v>1612</v>
      </c>
      <c r="F20" s="181">
        <f t="shared" si="0"/>
        <v>28.221464019851116</v>
      </c>
      <c r="G20" s="181">
        <f t="shared" ref="G20" si="5">F20/1.26</f>
        <v>22.397987317342157</v>
      </c>
      <c r="H20" s="181">
        <f t="shared" si="1"/>
        <v>95.726128121888422</v>
      </c>
      <c r="I20" s="181">
        <f t="shared" si="2"/>
        <v>4.2738718781115779</v>
      </c>
    </row>
  </sheetData>
  <mergeCells count="1">
    <mergeCell ref="D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E0D0E-94C8-4F7E-B50A-B7308A3BBD59}">
  <dimension ref="B1:Y19"/>
  <sheetViews>
    <sheetView workbookViewId="0">
      <selection activeCell="F23" sqref="F23"/>
    </sheetView>
  </sheetViews>
  <sheetFormatPr defaultColWidth="9.140625" defaultRowHeight="15" x14ac:dyDescent="0.25"/>
  <cols>
    <col min="1" max="1" width="9.140625" style="5"/>
    <col min="2" max="2" width="15.5703125" style="5" customWidth="1"/>
    <col min="3" max="3" width="19.42578125" style="5" customWidth="1"/>
    <col min="4" max="4" width="15.7109375" style="5" customWidth="1"/>
    <col min="5" max="5" width="14.140625" style="5" customWidth="1"/>
    <col min="6" max="16384" width="9.140625" style="5"/>
  </cols>
  <sheetData>
    <row r="1" spans="2:25" ht="15.75" thickBot="1" x14ac:dyDescent="0.3"/>
    <row r="2" spans="2:25" ht="15.75" thickBot="1" x14ac:dyDescent="0.3">
      <c r="B2" s="212" t="s">
        <v>184</v>
      </c>
      <c r="C2" s="185"/>
      <c r="D2" s="185"/>
      <c r="E2" s="185"/>
      <c r="F2" s="185"/>
      <c r="G2" s="185"/>
      <c r="H2" s="185"/>
      <c r="I2" s="185"/>
      <c r="J2" s="186"/>
      <c r="M2" s="213" t="s">
        <v>185</v>
      </c>
      <c r="N2" s="214"/>
      <c r="O2" s="214"/>
      <c r="P2" s="214"/>
      <c r="Q2" s="214"/>
      <c r="R2" s="214"/>
      <c r="S2" s="214"/>
      <c r="T2" s="214"/>
      <c r="U2" s="214"/>
      <c r="V2" s="214"/>
      <c r="W2" s="214"/>
      <c r="X2" s="214"/>
      <c r="Y2" s="215"/>
    </row>
    <row r="3" spans="2:25" ht="15.75" thickBot="1" x14ac:dyDescent="0.3">
      <c r="C3" s="3"/>
      <c r="D3" s="3"/>
      <c r="E3" s="3"/>
      <c r="F3" s="3"/>
      <c r="G3" s="3"/>
      <c r="H3" s="3"/>
      <c r="I3" s="3"/>
      <c r="J3" s="3"/>
      <c r="M3" s="82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</row>
    <row r="4" spans="2:25" ht="15.75" thickBot="1" x14ac:dyDescent="0.3">
      <c r="C4" s="83" t="s">
        <v>186</v>
      </c>
      <c r="D4" s="83" t="s">
        <v>187</v>
      </c>
      <c r="E4" s="83" t="s">
        <v>188</v>
      </c>
      <c r="I4" s="83" t="s">
        <v>189</v>
      </c>
      <c r="J4" s="83" t="s">
        <v>190</v>
      </c>
      <c r="M4" s="4"/>
      <c r="N4" s="216" t="s">
        <v>191</v>
      </c>
      <c r="O4" s="217"/>
      <c r="P4" s="217"/>
      <c r="Q4" s="217"/>
      <c r="R4" s="217"/>
      <c r="S4" s="218"/>
      <c r="T4" s="219" t="s">
        <v>192</v>
      </c>
      <c r="U4" s="217"/>
      <c r="V4" s="217"/>
      <c r="W4" s="217"/>
      <c r="X4" s="217"/>
      <c r="Y4" s="220"/>
    </row>
    <row r="5" spans="2:25" ht="15.75" thickBot="1" x14ac:dyDescent="0.3">
      <c r="B5" s="221" t="s">
        <v>1</v>
      </c>
      <c r="C5" s="84">
        <v>3.9479611000000001</v>
      </c>
      <c r="D5" s="84">
        <v>2.8304588000000002</v>
      </c>
      <c r="E5" s="85">
        <v>4.1021051000000002</v>
      </c>
      <c r="H5" s="221" t="s">
        <v>1</v>
      </c>
      <c r="I5" s="84">
        <v>3.4461846</v>
      </c>
      <c r="J5" s="85">
        <v>4.0138870000000004</v>
      </c>
      <c r="M5" s="86" t="s">
        <v>193</v>
      </c>
      <c r="N5" s="87">
        <v>2.2389239999999999</v>
      </c>
      <c r="O5" s="88">
        <v>2.4688150000000002</v>
      </c>
      <c r="P5" s="88">
        <v>2.7320669999999998</v>
      </c>
      <c r="Q5" s="88">
        <v>2.865561</v>
      </c>
      <c r="R5" s="88">
        <v>3.3543850000000002</v>
      </c>
      <c r="S5" s="88">
        <v>4.7201009999999997</v>
      </c>
      <c r="T5" s="87">
        <v>2</v>
      </c>
      <c r="U5" s="88">
        <v>2</v>
      </c>
      <c r="V5" s="88">
        <v>2</v>
      </c>
      <c r="W5" s="88">
        <v>2</v>
      </c>
      <c r="X5" s="88">
        <v>2</v>
      </c>
      <c r="Y5" s="89">
        <v>2</v>
      </c>
    </row>
    <row r="6" spans="2:25" ht="15.75" thickBot="1" x14ac:dyDescent="0.3">
      <c r="B6" s="195"/>
      <c r="C6" s="90">
        <v>3.2965087999999998</v>
      </c>
      <c r="D6" s="90">
        <v>2.8064619999999998</v>
      </c>
      <c r="E6" s="91">
        <v>3.0681772999999999</v>
      </c>
      <c r="H6" s="195"/>
      <c r="I6" s="90">
        <v>4.2722616000000002</v>
      </c>
      <c r="J6" s="91">
        <v>3.7450890000000001</v>
      </c>
      <c r="M6" s="92"/>
      <c r="N6" s="90"/>
      <c r="O6" s="90"/>
      <c r="P6" s="90"/>
      <c r="Q6" s="90"/>
      <c r="R6" s="90"/>
      <c r="S6" s="90"/>
      <c r="T6" s="90"/>
      <c r="U6" s="90"/>
      <c r="V6" s="90"/>
      <c r="W6" s="90"/>
      <c r="X6" s="90"/>
      <c r="Y6" s="90"/>
    </row>
    <row r="7" spans="2:25" ht="15.75" thickBot="1" x14ac:dyDescent="0.3">
      <c r="B7" s="197"/>
      <c r="C7" s="93">
        <v>2.8176247000000001</v>
      </c>
      <c r="D7" s="93">
        <v>3.0722999999999998</v>
      </c>
      <c r="E7" s="94">
        <v>2.6206209</v>
      </c>
      <c r="H7" s="197"/>
      <c r="I7" s="93">
        <v>3.7580909999999998</v>
      </c>
      <c r="J7" s="94">
        <v>3.6050019</v>
      </c>
      <c r="M7" s="86" t="s">
        <v>194</v>
      </c>
      <c r="N7" s="87">
        <v>2.4842409999999999</v>
      </c>
      <c r="O7" s="88">
        <v>2.573655</v>
      </c>
      <c r="P7" s="88">
        <v>2.7320669999999998</v>
      </c>
      <c r="Q7" s="88">
        <v>3.1795390000000001</v>
      </c>
      <c r="R7" s="88">
        <v>3.645327</v>
      </c>
      <c r="S7" s="88">
        <v>3.2239239999999998</v>
      </c>
      <c r="T7" s="87">
        <v>2</v>
      </c>
      <c r="U7" s="88">
        <v>2</v>
      </c>
      <c r="V7" s="88">
        <v>2</v>
      </c>
      <c r="W7" s="88">
        <v>2</v>
      </c>
      <c r="X7" s="88">
        <v>2</v>
      </c>
      <c r="Y7" s="89">
        <v>2</v>
      </c>
    </row>
    <row r="8" spans="2:25" ht="15.75" thickBot="1" x14ac:dyDescent="0.3">
      <c r="C8" s="90"/>
      <c r="D8" s="90"/>
      <c r="E8" s="90"/>
      <c r="M8" s="92"/>
      <c r="N8" s="90"/>
      <c r="O8" s="90"/>
      <c r="P8" s="90"/>
      <c r="Q8" s="90"/>
      <c r="R8" s="90"/>
      <c r="S8" s="90"/>
      <c r="T8" s="90"/>
      <c r="U8" s="90"/>
      <c r="V8" s="90"/>
      <c r="W8" s="90"/>
      <c r="X8" s="90"/>
      <c r="Y8" s="90"/>
    </row>
    <row r="9" spans="2:25" ht="15.75" thickBot="1" x14ac:dyDescent="0.3">
      <c r="B9" s="221" t="s">
        <v>3</v>
      </c>
      <c r="C9" s="84">
        <v>3.1376683000000001</v>
      </c>
      <c r="D9" s="84">
        <v>2.4898291000000001</v>
      </c>
      <c r="E9" s="85">
        <v>3.8196344</v>
      </c>
      <c r="H9" s="221" t="s">
        <v>3</v>
      </c>
      <c r="I9" s="84">
        <v>3.3752632</v>
      </c>
      <c r="J9" s="85">
        <v>2.9180407000000002</v>
      </c>
      <c r="M9" s="86" t="s">
        <v>195</v>
      </c>
      <c r="N9" s="87">
        <v>3.0797330000000001</v>
      </c>
      <c r="O9" s="88">
        <v>2.9769169999999998</v>
      </c>
      <c r="P9" s="88">
        <v>3.2265510000000002</v>
      </c>
      <c r="Q9" s="88">
        <v>3.384207</v>
      </c>
      <c r="R9" s="88">
        <v>3.8265600000000002</v>
      </c>
      <c r="S9" s="88">
        <v>3.5771670000000002</v>
      </c>
      <c r="T9" s="87">
        <v>2</v>
      </c>
      <c r="U9" s="88">
        <v>2</v>
      </c>
      <c r="V9" s="88">
        <v>2</v>
      </c>
      <c r="W9" s="88">
        <v>2</v>
      </c>
      <c r="X9" s="88">
        <v>2</v>
      </c>
      <c r="Y9" s="89">
        <v>2</v>
      </c>
    </row>
    <row r="10" spans="2:25" x14ac:dyDescent="0.25">
      <c r="B10" s="195"/>
      <c r="C10" s="90">
        <v>3.1459134</v>
      </c>
      <c r="D10" s="90">
        <v>3.7432750000000001</v>
      </c>
      <c r="E10" s="91">
        <v>3.4159248</v>
      </c>
      <c r="H10" s="195"/>
      <c r="I10" s="90">
        <v>4.5158576000000004</v>
      </c>
      <c r="J10" s="91">
        <v>3.0631159999999999</v>
      </c>
    </row>
    <row r="11" spans="2:25" ht="15.75" thickBot="1" x14ac:dyDescent="0.3">
      <c r="B11" s="197"/>
      <c r="C11" s="93">
        <v>2.6383201000000001</v>
      </c>
      <c r="D11" s="93">
        <v>3.6096617000000002</v>
      </c>
      <c r="E11" s="94">
        <v>3.2837379000000002</v>
      </c>
      <c r="H11" s="197"/>
      <c r="I11" s="93">
        <v>2.5579711999999999</v>
      </c>
      <c r="J11" s="94">
        <v>3.2377688999999998</v>
      </c>
    </row>
    <row r="12" spans="2:25" ht="15.75" thickBot="1" x14ac:dyDescent="0.3">
      <c r="C12" s="90"/>
      <c r="D12" s="90"/>
      <c r="E12" s="90"/>
    </row>
    <row r="13" spans="2:25" x14ac:dyDescent="0.25">
      <c r="B13" s="221" t="s">
        <v>196</v>
      </c>
      <c r="C13" s="84">
        <v>2</v>
      </c>
      <c r="D13" s="84">
        <v>2</v>
      </c>
      <c r="E13" s="85">
        <v>2</v>
      </c>
      <c r="H13" s="221" t="s">
        <v>2</v>
      </c>
      <c r="I13" s="84">
        <v>2</v>
      </c>
      <c r="J13" s="85">
        <v>2</v>
      </c>
    </row>
    <row r="14" spans="2:25" x14ac:dyDescent="0.25">
      <c r="B14" s="195"/>
      <c r="C14" s="90">
        <v>2</v>
      </c>
      <c r="D14" s="90">
        <v>2</v>
      </c>
      <c r="E14" s="91">
        <v>2</v>
      </c>
      <c r="H14" s="195"/>
      <c r="I14" s="90">
        <v>2</v>
      </c>
      <c r="J14" s="91">
        <v>2</v>
      </c>
    </row>
    <row r="15" spans="2:25" ht="15.75" thickBot="1" x14ac:dyDescent="0.3">
      <c r="B15" s="197"/>
      <c r="C15" s="93">
        <v>2</v>
      </c>
      <c r="D15" s="93">
        <v>2</v>
      </c>
      <c r="E15" s="94">
        <v>2</v>
      </c>
      <c r="H15" s="197"/>
      <c r="I15" s="93">
        <v>2</v>
      </c>
      <c r="J15" s="94">
        <v>2</v>
      </c>
    </row>
    <row r="16" spans="2:25" ht="15.75" thickBot="1" x14ac:dyDescent="0.3">
      <c r="C16" s="90"/>
      <c r="D16" s="90"/>
      <c r="E16" s="90"/>
    </row>
    <row r="17" spans="2:10" x14ac:dyDescent="0.25">
      <c r="B17" s="95"/>
      <c r="C17" s="84">
        <v>1.7689448000000001</v>
      </c>
      <c r="D17" s="84">
        <v>1.6858013000000001</v>
      </c>
      <c r="E17" s="85">
        <v>2.2132329999999998</v>
      </c>
      <c r="H17" s="221" t="s">
        <v>8</v>
      </c>
      <c r="I17" s="84">
        <v>1.7592981999999999</v>
      </c>
      <c r="J17" s="85">
        <v>1.9656412000000001</v>
      </c>
    </row>
    <row r="18" spans="2:10" x14ac:dyDescent="0.25">
      <c r="B18" s="96" t="s">
        <v>6</v>
      </c>
      <c r="C18" s="90">
        <v>1.5149144999999999</v>
      </c>
      <c r="D18" s="90">
        <v>1.7287969999999999</v>
      </c>
      <c r="E18" s="91">
        <v>1.7011327000000001</v>
      </c>
      <c r="H18" s="195"/>
      <c r="I18" s="90">
        <v>1.8403753</v>
      </c>
      <c r="J18" s="91">
        <v>1.6934906000000001</v>
      </c>
    </row>
    <row r="19" spans="2:10" ht="15.75" thickBot="1" x14ac:dyDescent="0.3">
      <c r="B19" s="97"/>
      <c r="C19" s="93">
        <v>1.6408767</v>
      </c>
      <c r="D19" s="93">
        <v>2.0510524000000001</v>
      </c>
      <c r="E19" s="94">
        <v>1.9834039000000001</v>
      </c>
      <c r="H19" s="197"/>
      <c r="I19" s="93">
        <v>1.5855683</v>
      </c>
      <c r="J19" s="94">
        <v>1.8855691000000001</v>
      </c>
    </row>
  </sheetData>
  <mergeCells count="11">
    <mergeCell ref="B9:B11"/>
    <mergeCell ref="H9:H11"/>
    <mergeCell ref="B13:B15"/>
    <mergeCell ref="H13:H15"/>
    <mergeCell ref="H17:H19"/>
    <mergeCell ref="B2:J2"/>
    <mergeCell ref="M2:Y2"/>
    <mergeCell ref="N4:S4"/>
    <mergeCell ref="T4:Y4"/>
    <mergeCell ref="B5:B7"/>
    <mergeCell ref="H5:H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A90DD-EF7D-4B2F-AD1F-F13BE448DF14}">
  <dimension ref="A3:D28"/>
  <sheetViews>
    <sheetView workbookViewId="0">
      <selection sqref="A1:XFD1048576"/>
    </sheetView>
  </sheetViews>
  <sheetFormatPr defaultRowHeight="15" x14ac:dyDescent="0.25"/>
  <cols>
    <col min="2" max="2" width="23.140625" customWidth="1"/>
    <col min="3" max="3" width="26.5703125" style="3" customWidth="1"/>
    <col min="4" max="4" width="37.5703125" style="3" customWidth="1"/>
  </cols>
  <sheetData>
    <row r="3" spans="1:4" ht="15.75" thickBot="1" x14ac:dyDescent="0.3">
      <c r="A3" s="222" t="s">
        <v>197</v>
      </c>
      <c r="B3" s="222"/>
      <c r="C3" s="222"/>
      <c r="D3" s="222"/>
    </row>
    <row r="4" spans="1:4" ht="15.75" thickBot="1" x14ac:dyDescent="0.3">
      <c r="C4" s="98" t="s">
        <v>189</v>
      </c>
      <c r="D4" s="99" t="s">
        <v>198</v>
      </c>
    </row>
    <row r="5" spans="1:4" x14ac:dyDescent="0.25">
      <c r="B5" s="100"/>
      <c r="C5" s="101">
        <v>1.39</v>
      </c>
      <c r="D5" s="102">
        <v>1.1299999999999999</v>
      </c>
    </row>
    <row r="6" spans="1:4" x14ac:dyDescent="0.25">
      <c r="B6" s="103" t="s">
        <v>1</v>
      </c>
      <c r="C6" s="104">
        <v>1.37</v>
      </c>
      <c r="D6" s="105">
        <v>0.94</v>
      </c>
    </row>
    <row r="7" spans="1:4" ht="15" customHeight="1" x14ac:dyDescent="0.25">
      <c r="B7" s="103"/>
      <c r="C7" s="104">
        <v>1.72</v>
      </c>
      <c r="D7" s="105">
        <v>0.78</v>
      </c>
    </row>
    <row r="8" spans="1:4" ht="15" customHeight="1" x14ac:dyDescent="0.25">
      <c r="B8" s="103"/>
      <c r="C8" s="104">
        <v>1.74</v>
      </c>
      <c r="D8" s="105">
        <v>1.49</v>
      </c>
    </row>
    <row r="9" spans="1:4" ht="15" customHeight="1" x14ac:dyDescent="0.25">
      <c r="B9" s="103"/>
      <c r="C9" s="104">
        <v>1.03</v>
      </c>
      <c r="D9" s="105">
        <v>1.01</v>
      </c>
    </row>
    <row r="10" spans="1:4" ht="15.75" thickBot="1" x14ac:dyDescent="0.3">
      <c r="B10" s="106"/>
      <c r="C10" s="107">
        <v>1.4</v>
      </c>
      <c r="D10" s="108">
        <v>0.84</v>
      </c>
    </row>
    <row r="11" spans="1:4" x14ac:dyDescent="0.25">
      <c r="B11" s="100"/>
      <c r="C11" s="101">
        <v>1.37</v>
      </c>
      <c r="D11" s="102">
        <v>0.84</v>
      </c>
    </row>
    <row r="12" spans="1:4" x14ac:dyDescent="0.25">
      <c r="B12" s="103" t="s">
        <v>3</v>
      </c>
      <c r="C12" s="104">
        <v>1.49</v>
      </c>
      <c r="D12" s="105">
        <v>0.93</v>
      </c>
    </row>
    <row r="13" spans="1:4" ht="15.75" thickBot="1" x14ac:dyDescent="0.3">
      <c r="B13" s="106"/>
      <c r="C13" s="107">
        <v>1.06</v>
      </c>
      <c r="D13" s="108">
        <v>0.72</v>
      </c>
    </row>
    <row r="14" spans="1:4" ht="15" customHeight="1" x14ac:dyDescent="0.25">
      <c r="B14" s="103"/>
      <c r="C14" s="104">
        <v>1.72</v>
      </c>
      <c r="D14" s="105">
        <v>1.43</v>
      </c>
    </row>
    <row r="15" spans="1:4" ht="15" customHeight="1" x14ac:dyDescent="0.25">
      <c r="B15" s="103" t="s">
        <v>6</v>
      </c>
      <c r="C15" s="104">
        <v>0.98</v>
      </c>
      <c r="D15" s="105">
        <v>1.0900000000000001</v>
      </c>
    </row>
    <row r="16" spans="1:4" ht="15.75" thickBot="1" x14ac:dyDescent="0.3">
      <c r="B16" s="106"/>
      <c r="C16" s="104">
        <v>0.96</v>
      </c>
      <c r="D16" s="108">
        <v>0.97</v>
      </c>
    </row>
    <row r="17" spans="2:4" ht="15" customHeight="1" x14ac:dyDescent="0.25">
      <c r="B17" s="193" t="s">
        <v>2</v>
      </c>
      <c r="C17" s="101">
        <v>1</v>
      </c>
      <c r="D17" s="109">
        <v>1</v>
      </c>
    </row>
    <row r="18" spans="2:4" ht="15" customHeight="1" x14ac:dyDescent="0.25">
      <c r="B18" s="195"/>
      <c r="C18" s="104">
        <v>1</v>
      </c>
      <c r="D18" s="110">
        <v>1</v>
      </c>
    </row>
    <row r="19" spans="2:4" ht="15" customHeight="1" x14ac:dyDescent="0.25">
      <c r="B19" s="195"/>
      <c r="C19" s="104">
        <v>1</v>
      </c>
      <c r="D19" s="110">
        <v>1</v>
      </c>
    </row>
    <row r="20" spans="2:4" ht="15" customHeight="1" x14ac:dyDescent="0.25">
      <c r="B20" s="195"/>
      <c r="C20" s="104">
        <v>1</v>
      </c>
      <c r="D20" s="110">
        <v>1</v>
      </c>
    </row>
    <row r="21" spans="2:4" ht="15" customHeight="1" x14ac:dyDescent="0.25">
      <c r="B21" s="195"/>
      <c r="C21" s="111">
        <v>1</v>
      </c>
      <c r="D21" s="110">
        <v>1</v>
      </c>
    </row>
    <row r="22" spans="2:4" ht="15.75" thickBot="1" x14ac:dyDescent="0.3">
      <c r="B22" s="197"/>
      <c r="C22" s="112">
        <v>1</v>
      </c>
      <c r="D22" s="113">
        <v>1</v>
      </c>
    </row>
    <row r="23" spans="2:4" ht="15" customHeight="1" x14ac:dyDescent="0.25">
      <c r="B23" s="193" t="s">
        <v>199</v>
      </c>
      <c r="C23" s="101">
        <v>1.86</v>
      </c>
      <c r="D23" s="102">
        <v>0.84</v>
      </c>
    </row>
    <row r="24" spans="2:4" ht="15" customHeight="1" x14ac:dyDescent="0.25">
      <c r="B24" s="195"/>
      <c r="C24" s="104">
        <v>1.88</v>
      </c>
      <c r="D24" s="105">
        <v>0.93</v>
      </c>
    </row>
    <row r="25" spans="2:4" ht="15" customHeight="1" x14ac:dyDescent="0.25">
      <c r="B25" s="195"/>
      <c r="C25" s="104">
        <v>1.66</v>
      </c>
      <c r="D25" s="105">
        <v>0.72</v>
      </c>
    </row>
    <row r="26" spans="2:4" ht="15" customHeight="1" x14ac:dyDescent="0.25">
      <c r="B26" s="195"/>
      <c r="C26" s="104">
        <v>1.18</v>
      </c>
      <c r="D26" s="105">
        <v>1.43</v>
      </c>
    </row>
    <row r="27" spans="2:4" ht="15" customHeight="1" x14ac:dyDescent="0.25">
      <c r="B27" s="195"/>
      <c r="C27" s="104">
        <v>2.14</v>
      </c>
      <c r="D27" s="105">
        <v>1.0900000000000001</v>
      </c>
    </row>
    <row r="28" spans="2:4" ht="15.75" thickBot="1" x14ac:dyDescent="0.3">
      <c r="B28" s="197"/>
      <c r="C28" s="107">
        <v>1.97</v>
      </c>
      <c r="D28" s="108">
        <v>0.97</v>
      </c>
    </row>
  </sheetData>
  <mergeCells count="3">
    <mergeCell ref="A3:D3"/>
    <mergeCell ref="B17:B22"/>
    <mergeCell ref="B23:B28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A6FDE-47F7-4E63-AD76-B609FA01041C}">
  <dimension ref="B1:E15"/>
  <sheetViews>
    <sheetView workbookViewId="0">
      <selection activeCell="D32" sqref="D32"/>
    </sheetView>
  </sheetViews>
  <sheetFormatPr defaultRowHeight="15" x14ac:dyDescent="0.25"/>
  <cols>
    <col min="2" max="2" width="9.140625" style="3"/>
    <col min="3" max="3" width="12.28515625" style="5" customWidth="1"/>
    <col min="4" max="4" width="16.28515625" style="5" customWidth="1"/>
    <col min="5" max="5" width="32.140625" style="5" customWidth="1"/>
  </cols>
  <sheetData>
    <row r="1" spans="2:5" x14ac:dyDescent="0.25">
      <c r="B1" s="187" t="s">
        <v>200</v>
      </c>
      <c r="C1" s="187"/>
      <c r="D1" s="187"/>
      <c r="E1" s="187"/>
    </row>
    <row r="2" spans="2:5" x14ac:dyDescent="0.25">
      <c r="B2" s="187" t="s">
        <v>201</v>
      </c>
      <c r="C2" s="187"/>
      <c r="D2" s="187"/>
      <c r="E2" s="187"/>
    </row>
    <row r="3" spans="2:5" ht="15.75" thickBot="1" x14ac:dyDescent="0.3">
      <c r="B3" s="1"/>
      <c r="C3" s="1"/>
      <c r="D3" s="1"/>
      <c r="E3" s="1"/>
    </row>
    <row r="4" spans="2:5" x14ac:dyDescent="0.25">
      <c r="B4" s="1" t="s">
        <v>0</v>
      </c>
      <c r="C4" s="114" t="s">
        <v>1</v>
      </c>
      <c r="D4" s="115" t="s">
        <v>2</v>
      </c>
      <c r="E4" s="116" t="s">
        <v>202</v>
      </c>
    </row>
    <row r="5" spans="2:5" x14ac:dyDescent="0.25">
      <c r="B5" s="1" t="s">
        <v>21</v>
      </c>
      <c r="C5" s="117">
        <v>0.53900000000000003</v>
      </c>
      <c r="D5" s="90">
        <v>5.0990000000000002</v>
      </c>
      <c r="E5" s="91">
        <v>0.47399999999999998</v>
      </c>
    </row>
    <row r="6" spans="2:5" x14ac:dyDescent="0.25">
      <c r="C6" s="117">
        <v>0.51</v>
      </c>
      <c r="D6" s="90">
        <v>4.8479999999999999</v>
      </c>
      <c r="E6" s="91">
        <v>0.48699999999999999</v>
      </c>
    </row>
    <row r="7" spans="2:5" x14ac:dyDescent="0.25">
      <c r="C7" s="117">
        <v>0.47599999999999998</v>
      </c>
      <c r="D7" s="90">
        <v>4.2759999999999998</v>
      </c>
      <c r="E7" s="91">
        <v>0.51200000000000001</v>
      </c>
    </row>
    <row r="8" spans="2:5" x14ac:dyDescent="0.25">
      <c r="C8" s="117">
        <v>0.61899999999999999</v>
      </c>
      <c r="D8" s="90">
        <v>4.4710000000000001</v>
      </c>
      <c r="E8" s="91">
        <v>0.51800000000000002</v>
      </c>
    </row>
    <row r="9" spans="2:5" x14ac:dyDescent="0.25">
      <c r="C9" s="117">
        <v>0.60599999999999998</v>
      </c>
      <c r="D9" s="90">
        <v>4.9119999999999999</v>
      </c>
      <c r="E9" s="91">
        <v>0.54300000000000004</v>
      </c>
    </row>
    <row r="10" spans="2:5" x14ac:dyDescent="0.25">
      <c r="C10" s="117">
        <v>0.66400000000000003</v>
      </c>
      <c r="D10" s="90">
        <v>5.3559999999999999</v>
      </c>
      <c r="E10" s="91">
        <v>0.56000000000000005</v>
      </c>
    </row>
    <row r="11" spans="2:5" x14ac:dyDescent="0.25">
      <c r="C11" s="117">
        <v>0.65700000000000003</v>
      </c>
      <c r="D11" s="90">
        <v>5.516</v>
      </c>
      <c r="E11" s="91">
        <v>0.54800000000000004</v>
      </c>
    </row>
    <row r="12" spans="2:5" x14ac:dyDescent="0.25">
      <c r="C12" s="117">
        <v>0.59199999999999997</v>
      </c>
      <c r="D12" s="90">
        <v>6.524</v>
      </c>
      <c r="E12" s="91">
        <v>0.61499999999999999</v>
      </c>
    </row>
    <row r="13" spans="2:5" ht="15.75" thickBot="1" x14ac:dyDescent="0.3">
      <c r="C13" s="118">
        <v>0.624</v>
      </c>
      <c r="D13" s="93">
        <v>5.1120000000000001</v>
      </c>
      <c r="E13" s="94">
        <v>0.53800000000000003</v>
      </c>
    </row>
    <row r="15" spans="2:5" x14ac:dyDescent="0.25">
      <c r="B15" s="3" t="s">
        <v>23</v>
      </c>
      <c r="C15" s="5">
        <f>AVERAGE(C5:C13)</f>
        <v>0.58744444444444432</v>
      </c>
      <c r="D15" s="5">
        <f t="shared" ref="D15:E15" si="0">AVERAGE(D5:D13)</f>
        <v>5.1237777777777778</v>
      </c>
      <c r="E15" s="5">
        <f t="shared" si="0"/>
        <v>0.53277777777777779</v>
      </c>
    </row>
  </sheetData>
  <mergeCells count="2">
    <mergeCell ref="B1:E1"/>
    <mergeCell ref="B2:E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Strains used in this study</vt:lpstr>
      <vt:lpstr>Biofilm by MN srtains</vt:lpstr>
      <vt:lpstr>Competite growth in vitro</vt:lpstr>
      <vt:lpstr>Competitive growth ex vivo </vt:lpstr>
      <vt:lpstr>Competitive GI model</vt:lpstr>
      <vt:lpstr>Competitive IV model</vt:lpstr>
      <vt:lpstr>Ploidy of MN strains</vt:lpstr>
      <vt:lpstr>NRG1 expression</vt:lpstr>
      <vt:lpstr>Biofilm of NRG1OE</vt:lpstr>
      <vt:lpstr>Kidney burden of IV model</vt:lpstr>
      <vt:lpstr>Growth rate of 40 strains in vi</vt:lpstr>
      <vt:lpstr>MN d0 ploidy eval</vt:lpstr>
      <vt:lpstr>MN d3 ploidy eval</vt:lpstr>
      <vt:lpstr>MN d5 ploidy eval</vt:lpstr>
      <vt:lpstr>MN d10 ploidy eval</vt:lpstr>
      <vt:lpstr>MN D13 ploidy e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guyen, Minh Hong Thi</dc:creator>
  <cp:lastModifiedBy>Clancy, Cornelius Joseph</cp:lastModifiedBy>
  <dcterms:created xsi:type="dcterms:W3CDTF">2024-07-20T21:41:25Z</dcterms:created>
  <dcterms:modified xsi:type="dcterms:W3CDTF">2024-10-14T15:12:57Z</dcterms:modified>
</cp:coreProperties>
</file>